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mc:AlternateContent xmlns:mc="http://schemas.openxmlformats.org/markup-compatibility/2006">
    <mc:Choice Requires="x15">
      <x15ac:absPath xmlns:x15ac="http://schemas.microsoft.com/office/spreadsheetml/2010/11/ac" url="https://frontiersin-my.sharepoint.com/personal/laura_goodfellow_frontiersin_net/Documents/Desktop/"/>
    </mc:Choice>
  </mc:AlternateContent>
  <xr:revisionPtr revIDLastSave="0" documentId="8_{311238E0-4928-4CE4-9C60-D3E10E4FFFB8}" xr6:coauthVersionLast="47" xr6:coauthVersionMax="47" xr10:uidLastSave="{00000000-0000-0000-0000-000000000000}"/>
  <bookViews>
    <workbookView xWindow="-110" yWindow="-110" windowWidth="19420" windowHeight="10420" xr2:uid="{00000000-000D-0000-FFFF-FFFF00000000}"/>
  </bookViews>
  <sheets>
    <sheet name="S1 Species-antimicrobial pairs" sheetId="20" r:id="rId1"/>
    <sheet name="S2 BMD-AST" sheetId="37" r:id="rId2"/>
    <sheet name="S3 ANI" sheetId="36" r:id="rId3"/>
    <sheet name="S4 AMR markers" sheetId="21" r:id="rId4"/>
    <sheet name="S5 WGS-AST Antimicrobials, taxa" sheetId="28" r:id="rId5"/>
    <sheet name="S6 WGS-AST- Taxa" sheetId="33" r:id="rId6"/>
    <sheet name="S7 WGS-AST- Antimicrobials" sheetId="27" r:id="rId7"/>
    <sheet name="S8 WGS-AST- BMD-AST(ERT)" sheetId="29" r:id="rId8"/>
    <sheet name="S9 Groups" sheetId="32" r:id="rId9"/>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4" i="21" l="1"/>
  <c r="D5" i="21"/>
  <c r="D6" i="21"/>
  <c r="D7" i="21"/>
  <c r="D8" i="21"/>
  <c r="D9" i="21"/>
  <c r="D10" i="21"/>
  <c r="D11" i="21"/>
  <c r="D12" i="21"/>
  <c r="D13" i="21"/>
  <c r="D14" i="21"/>
  <c r="D15" i="21"/>
  <c r="D16" i="21"/>
  <c r="D17" i="21"/>
  <c r="D18" i="21"/>
  <c r="D19" i="21"/>
  <c r="D20" i="21"/>
  <c r="D21" i="21"/>
  <c r="D22" i="21"/>
  <c r="D23" i="21"/>
  <c r="D24" i="21"/>
  <c r="D25" i="21"/>
  <c r="D26" i="21"/>
  <c r="D27" i="21"/>
  <c r="D28" i="21"/>
  <c r="D29" i="21"/>
  <c r="D30" i="21"/>
  <c r="D31" i="21"/>
  <c r="D32" i="21"/>
  <c r="D33" i="21"/>
  <c r="D34" i="21"/>
  <c r="D35" i="21"/>
  <c r="D36" i="21"/>
  <c r="D37" i="21"/>
  <c r="D38" i="21"/>
  <c r="D39" i="21"/>
  <c r="D40" i="21"/>
  <c r="D41" i="21"/>
  <c r="D42" i="21"/>
  <c r="D43" i="21"/>
  <c r="D44" i="21"/>
  <c r="D45" i="21"/>
  <c r="D46" i="21"/>
  <c r="D47" i="21"/>
  <c r="D48" i="21"/>
  <c r="D49" i="21"/>
  <c r="D50" i="21"/>
  <c r="D51" i="21"/>
  <c r="D52" i="21"/>
  <c r="D53" i="21"/>
  <c r="D54" i="21"/>
  <c r="D55" i="21"/>
  <c r="D56" i="21"/>
  <c r="D57" i="21"/>
  <c r="D58" i="21"/>
  <c r="D59" i="21"/>
  <c r="D60" i="21"/>
  <c r="D61" i="21"/>
  <c r="D62" i="21"/>
  <c r="D63" i="21"/>
  <c r="D64" i="21"/>
  <c r="D65" i="21"/>
  <c r="D66" i="21"/>
  <c r="D67" i="21"/>
  <c r="D68" i="21"/>
  <c r="D69" i="21"/>
  <c r="D70" i="21"/>
  <c r="D71" i="21"/>
  <c r="D72" i="21"/>
  <c r="D73" i="21"/>
  <c r="D74" i="21"/>
  <c r="D75" i="21"/>
  <c r="D76" i="21"/>
  <c r="D77" i="21"/>
  <c r="D78" i="21"/>
  <c r="D79" i="21"/>
  <c r="D80" i="21"/>
  <c r="D81" i="21"/>
  <c r="D82" i="21"/>
  <c r="D83" i="21"/>
  <c r="D84" i="21"/>
  <c r="D85" i="21"/>
  <c r="D86" i="21"/>
  <c r="D87" i="21"/>
  <c r="D88" i="21"/>
  <c r="D89" i="21"/>
  <c r="D90" i="21"/>
  <c r="D91" i="21"/>
  <c r="D92" i="21"/>
  <c r="D93" i="21"/>
  <c r="D94" i="21"/>
  <c r="D95" i="21"/>
  <c r="D96" i="21"/>
  <c r="D97" i="21"/>
  <c r="D98" i="21"/>
  <c r="D99" i="21"/>
  <c r="D100" i="21"/>
  <c r="D101" i="21"/>
  <c r="D102" i="21"/>
  <c r="D103" i="21"/>
  <c r="D104" i="21"/>
  <c r="D105" i="21"/>
  <c r="D106" i="21"/>
  <c r="D107" i="21"/>
  <c r="D108" i="21"/>
  <c r="D109" i="21"/>
  <c r="D110" i="21"/>
  <c r="D111" i="21"/>
  <c r="D112" i="21"/>
  <c r="D113" i="21"/>
  <c r="D114" i="21"/>
  <c r="D115" i="21"/>
  <c r="D116" i="21"/>
  <c r="D117" i="21"/>
  <c r="D118" i="21"/>
  <c r="D119" i="21"/>
  <c r="D120" i="21"/>
  <c r="D121" i="21"/>
  <c r="D122" i="21"/>
  <c r="D123" i="21"/>
  <c r="D124" i="21"/>
  <c r="D125" i="21"/>
  <c r="D126" i="21"/>
  <c r="D127" i="21"/>
  <c r="D128" i="21"/>
  <c r="D129" i="21"/>
  <c r="D130" i="21"/>
  <c r="D131" i="21"/>
  <c r="D132" i="21"/>
  <c r="D133" i="21"/>
  <c r="D134" i="21"/>
  <c r="D135" i="21"/>
  <c r="D136" i="21"/>
  <c r="D137" i="21"/>
  <c r="D138" i="21"/>
  <c r="D139" i="21"/>
  <c r="D140" i="21"/>
  <c r="D141" i="21"/>
  <c r="D142" i="21"/>
  <c r="D143" i="21"/>
  <c r="D144" i="21"/>
  <c r="D145" i="21"/>
  <c r="D146" i="21"/>
  <c r="D147" i="21"/>
  <c r="D148" i="21"/>
  <c r="D149" i="21"/>
  <c r="D150" i="21"/>
  <c r="D151" i="21"/>
  <c r="D152" i="21"/>
  <c r="D153" i="21"/>
  <c r="D154" i="21"/>
  <c r="D155" i="21"/>
  <c r="D156" i="21"/>
  <c r="D157" i="21"/>
  <c r="D158" i="21"/>
  <c r="D159" i="21"/>
  <c r="D160" i="21"/>
  <c r="D161" i="21"/>
  <c r="D162" i="21"/>
  <c r="D163" i="21"/>
  <c r="D164" i="21"/>
  <c r="D165" i="21"/>
  <c r="D166" i="21"/>
  <c r="D167" i="21"/>
  <c r="D168" i="21"/>
  <c r="D169" i="21"/>
  <c r="D170" i="21"/>
  <c r="D171" i="21"/>
  <c r="D172" i="21"/>
  <c r="D173" i="21"/>
  <c r="D174" i="21"/>
  <c r="D175" i="21"/>
  <c r="D176" i="21"/>
  <c r="D177" i="21"/>
  <c r="D178" i="21"/>
  <c r="D179" i="21"/>
  <c r="D180" i="21"/>
  <c r="D181" i="21"/>
  <c r="D182" i="21"/>
  <c r="D183" i="21"/>
  <c r="D184" i="21"/>
  <c r="D185" i="21"/>
  <c r="D186" i="21"/>
  <c r="D187" i="21"/>
  <c r="D188" i="21"/>
  <c r="D189" i="21"/>
  <c r="D190" i="21"/>
  <c r="D191" i="21"/>
  <c r="D192" i="21"/>
  <c r="D193" i="21"/>
  <c r="D194" i="21"/>
  <c r="D195" i="21"/>
  <c r="D196" i="21"/>
  <c r="D197" i="21"/>
  <c r="D198" i="21"/>
  <c r="D199" i="21"/>
  <c r="D200" i="21"/>
  <c r="D201" i="21"/>
  <c r="D202" i="21"/>
  <c r="D203" i="21"/>
  <c r="D204" i="21"/>
  <c r="D205" i="21"/>
  <c r="D206" i="21"/>
  <c r="D207" i="21"/>
  <c r="D208" i="21"/>
  <c r="D209" i="21"/>
  <c r="D210" i="21"/>
  <c r="D211" i="21"/>
  <c r="D212" i="21"/>
  <c r="D213" i="21"/>
  <c r="D214" i="21"/>
  <c r="D215" i="21"/>
  <c r="D216" i="21"/>
  <c r="D217" i="21"/>
  <c r="D218" i="21"/>
  <c r="D219" i="21"/>
  <c r="D220" i="21"/>
  <c r="D221" i="21"/>
  <c r="D222" i="21"/>
  <c r="D223" i="21"/>
  <c r="D224" i="21"/>
  <c r="D225" i="21"/>
  <c r="D226" i="21"/>
  <c r="D227" i="21"/>
  <c r="D228" i="21"/>
  <c r="D229" i="21"/>
  <c r="D230" i="21"/>
  <c r="D231" i="21"/>
  <c r="D232" i="21"/>
  <c r="D233" i="21"/>
  <c r="D234" i="21"/>
  <c r="D235" i="21"/>
  <c r="D236" i="21"/>
  <c r="D237" i="21"/>
  <c r="D238" i="21"/>
  <c r="D239" i="21"/>
  <c r="D240" i="21"/>
  <c r="D241" i="21"/>
  <c r="D242" i="21"/>
  <c r="D243" i="21"/>
  <c r="D244" i="21"/>
  <c r="D245" i="21"/>
  <c r="D246" i="21"/>
  <c r="D247" i="21"/>
  <c r="D248" i="21"/>
  <c r="D249" i="21"/>
  <c r="D250" i="21"/>
  <c r="D251" i="21"/>
  <c r="D252" i="21"/>
  <c r="D253" i="21"/>
  <c r="D254" i="21"/>
  <c r="D255" i="21"/>
  <c r="D256" i="21"/>
  <c r="D257" i="21"/>
  <c r="D258" i="21"/>
  <c r="D259" i="21"/>
  <c r="D260" i="21"/>
  <c r="D261" i="21"/>
  <c r="D262" i="21"/>
  <c r="D263" i="21"/>
  <c r="D264" i="21"/>
  <c r="D265" i="21"/>
  <c r="D266" i="21"/>
  <c r="D267" i="21"/>
  <c r="D268" i="21"/>
  <c r="D269" i="21"/>
  <c r="D270" i="21"/>
  <c r="D271" i="21"/>
  <c r="D272" i="21"/>
  <c r="D273" i="21"/>
  <c r="D274" i="21"/>
  <c r="D275" i="21"/>
  <c r="D276" i="21"/>
  <c r="D277" i="21"/>
  <c r="D278" i="21"/>
  <c r="D279" i="21"/>
  <c r="D280" i="21"/>
  <c r="D281" i="21"/>
  <c r="D282" i="21"/>
  <c r="D283" i="21"/>
  <c r="D284" i="21"/>
  <c r="D285" i="21"/>
  <c r="D286" i="21"/>
  <c r="D287" i="21"/>
  <c r="D288" i="21"/>
  <c r="D289" i="21"/>
  <c r="D290" i="21"/>
  <c r="D291" i="21"/>
  <c r="D292" i="21"/>
  <c r="D293" i="21"/>
  <c r="D294" i="21"/>
  <c r="D295" i="21"/>
  <c r="D296" i="21"/>
  <c r="D297" i="21"/>
  <c r="D298" i="21"/>
  <c r="D299" i="21"/>
  <c r="D300" i="21"/>
  <c r="D301" i="21"/>
  <c r="D302" i="21"/>
  <c r="D303" i="21"/>
  <c r="D304" i="21"/>
  <c r="D305" i="21"/>
  <c r="D306" i="21"/>
  <c r="D307" i="21"/>
  <c r="D308" i="21"/>
  <c r="D309" i="21"/>
  <c r="D310" i="21"/>
  <c r="D311" i="21"/>
  <c r="D312" i="21"/>
  <c r="D313" i="21"/>
  <c r="D314" i="21"/>
  <c r="D315" i="21"/>
  <c r="D316" i="21"/>
  <c r="D317" i="21"/>
  <c r="D318" i="21"/>
  <c r="D319" i="21"/>
  <c r="D320" i="21"/>
  <c r="D321" i="21"/>
  <c r="D322" i="21"/>
  <c r="D323" i="21"/>
  <c r="D324" i="21"/>
  <c r="D325" i="21"/>
  <c r="D326" i="21"/>
  <c r="D327" i="21"/>
  <c r="D328" i="21"/>
  <c r="D329" i="21"/>
  <c r="D330" i="21"/>
  <c r="D331" i="21"/>
  <c r="D332" i="21"/>
  <c r="D333" i="21"/>
  <c r="D334" i="21"/>
  <c r="D335" i="21"/>
  <c r="D336" i="21"/>
  <c r="D337" i="21"/>
  <c r="D338" i="21"/>
  <c r="D339" i="21"/>
  <c r="D340" i="21"/>
  <c r="D341" i="21"/>
  <c r="D342" i="21"/>
  <c r="D343" i="21"/>
  <c r="D344" i="21"/>
  <c r="D345" i="21"/>
  <c r="D346" i="21"/>
  <c r="D347" i="21"/>
  <c r="D348" i="21"/>
  <c r="D349" i="21"/>
  <c r="D350" i="21"/>
  <c r="D351" i="21"/>
  <c r="D352" i="21"/>
  <c r="D353" i="21"/>
  <c r="D354" i="21"/>
  <c r="D355" i="21"/>
  <c r="D356" i="21"/>
  <c r="D357" i="21"/>
  <c r="D358" i="21"/>
  <c r="D359" i="21"/>
  <c r="D360" i="21"/>
  <c r="D361" i="21"/>
  <c r="D362" i="21"/>
  <c r="D363" i="21"/>
  <c r="D3" i="21"/>
  <c r="D2" i="21"/>
</calcChain>
</file>

<file path=xl/sharedStrings.xml><?xml version="1.0" encoding="utf-8"?>
<sst xmlns="http://schemas.openxmlformats.org/spreadsheetml/2006/main" count="5375" uniqueCount="1228">
  <si>
    <t>Model taxon</t>
  </si>
  <si>
    <t>Enterobacter cloacae</t>
  </si>
  <si>
    <t>Escherichia coli</t>
  </si>
  <si>
    <t>Klebsiella</t>
  </si>
  <si>
    <t>amikacin, aztreonam, cefazolin, cefepime, cefotaxime, ceftazidime, ceftazidime and avibactam, ceftriaxone, ciprofloxacin, doripenem, ertapenem, gentamicin, imipenem, imipenem and relebactam, levofloxacin, meropenem, meropenem and vaborbactam, piperacillin and tazobactam, sulfamethoxazole and trimethoprim, tetracycline, ticarcillin and clavulanic acid, tobramycin</t>
  </si>
  <si>
    <t>Isolate Internal ID</t>
  </si>
  <si>
    <t>Assembly Internal ID</t>
  </si>
  <si>
    <t>Platform</t>
  </si>
  <si>
    <t>Number of markers</t>
  </si>
  <si>
    <t>AS133967</t>
  </si>
  <si>
    <t>AS133967.1</t>
  </si>
  <si>
    <t>Illumina</t>
  </si>
  <si>
    <t>AcrA, AcrB, AcrD, AcrR, argR, ArnT, BaeR, BaeS, bamB, clpV-tssH, cpsACP, CpxA, CRP, CTX-M-15, cusR, cycA, DfrA25, dotU-tssL, EmrD, EmrR, entA, entB, entC, entE, entF, eptB, feoB, fepA, fepB, fepC, fepD, fepG, fes, fimA, fimB, fimC, fimD, fimE, fimF, fimG, fimH, fimI, fimK, fliY, FosA, fyuA, galF, glf, GlpT, gnd, gyrA, H-NS, hcp-tssD, hlyB, icmF-tssM, IroE, irp1, irp2, KdeA, KpnE, KpnF, KpnG, KpnH, leuO, LptD, manB, manC, MarA, MdtB, MdtC, MerR, mrkA, mrkB, mrkC, mrkD, mrkF, mrkH, mrkI, mrkJ, MsbA, mtfA, OmpA, OmpK36, OmpK37, ompR, OqxA, OqxB20, parC, PatA, QnrB20, RamA, RamR, rcsA, rcsB, rnfC, RosA, RosB, rpoS, Rpsl, sciN-tssJ, setB, sfaG, SHV-28, SilA, SilB, SilC, Sul1, tesA, tssF, ugd, UhpT, vasE-tssK, vipA-tssB, vipB-tssC, wbbM, wbbN, wbbO, wzi, wzm, wzt, yagW-ecpD, yagX-ecpC, yagY-ecpB, yagZ-ecpA, ybdA, ybtA, ybtE, YbtQ, ybtS, ybtT</t>
  </si>
  <si>
    <t>AS133967.3</t>
  </si>
  <si>
    <t>ONT</t>
  </si>
  <si>
    <t>23S rRNA, AAC(6')-Ib7, AcrA, AcrB, AcrD, AcrR, ampH, ampR, ANT(3'')-IIa, argR, ArnT, BacA, BaeR, BaeS, bamB, bplB, carA, clpV-tssH, cpsACP, CpxA, CRP, CTX-M-15, cusR, cycA, DfrA25, dotU-tssL, eae, EC-98, EF-Tu, EmrB, EmrD, EmrR, entA, entB, entC, entD, entE, entF, eptB, feoB, fepA, fepB, fepC, fepD, fepG, fes, fimA, fimB, fimC, fimD, fimE, fimF, fimG, fimH, fimI, fimK, fliY, FosA, fyuA, galF, glf, GlpT, gnd, H-NS, hcp-tssD, hlyB, htpB, impA-tssA, IroE, irp2, iutA, KdeA, KdpE, KpnE, KpnF, KpnG, leuO, LptD, LpxC, luxS, MacA, manB, manC, MarA, mdlB, MdtA, MdtB, MdtC, MdtG, MdtH, MdtK, MdtM, MerR, MgtC, mrkA, mrkB, mrkC, mrkD, mrkF, mrkI, mrkJ, MsbA, MsrB, mtfA, nagZ, OmpA, OmpK36, OmpK37, ompR, OqxA, OqxB17, PatA, PhoQ, PmrC, PmrF, PmrL, porin, qacEdelta1, QnrB20, QnrB80, RamA, RamR, rcsA, rcsB, rfaD, rfaE, rfaF, rnfC, RobA, RomA, RosA, RosB, rpoS, Rpsl, rsmA, sciN-tssJ, setB, sfaG, SHV-28, SilA, SilB, SilC, sotB, SoxR, speC, sugE, Sul1, tesA, Tet(A), Tet(C), TolC, tssF, tssG, ugd, UhpT, vasE-tssK, vgrG-tssI, vipA-tssB, vipB-tssC, wbbM, wbbN, wbbO, wzi, wzm, wzt, yagV-ecpE, yagW-ecpD, yagX-ecpC, yagY-ecpB, yagZ-ecpA, ybdA, ybtA, ybtE, YbtQ, ybtS, ybtT, ybtU, yheI, ykgK-ecpR, YojI</t>
  </si>
  <si>
    <t>AS133972</t>
  </si>
  <si>
    <t>AS133972.1</t>
  </si>
  <si>
    <t>AAC(6')-Ib-cr, AcrA, AcrB, AcrD, AcrR, argR, ArnT, BaeR, BaeS, bamB, CatB3, clpV-tssH, cpsACP, CpxA, CRP, cusR, cycA, dotU-tssL, EmrD, EmrR, entA, entB, entC, entD, entE, entF, eptB, feoB, fepA, fepB, fepC, fepD, fepG, fes, fimA, fimB, fimC, fimD, fimE, fimF, fimG, fimH, fimI, fimK, fliY, FosA, galF, GlpT, gnd, gyrA, H-NS, hcp-tssD, icmF-tssM, impA-tssA, IroE, KdeA, KpnE, KpnF, KpnG, KpnH, leuO, LptD, MarA, MdtB, MdtC, mrkA, mrkB, mrkC, mrkD, mrkF, mrkH, mrkI, mrkJ, MsbA, mtfA, OmpA, OmpK36, OmpK37, ompR, OqxA, OqxB32, OXA-1, parC, parE, PatA, PmrE, QnrB1, RamA, rcsA, rcsB, rnfC, RosA, RosB, rpoS, Rpsl, sciN-tssJ, sfaG, SHV-12, tesA, Tet(A), tssF, UhpT, vasE-tssK, Vga(C), vgrG-tssI, vipA-tssB, vipB-tssC, wza, wzi, yagW-ecpD, yagX-ecpC, yagY-ecpB, yagZ-ecpA, ybdA</t>
  </si>
  <si>
    <t>AS133972.3</t>
  </si>
  <si>
    <t>23S rRNA, AAC(6')-Ib-cr, AcrA, AcrB, AcrD, AcrR, ampH, ampR, argR, ArnT, BacA, BaeR, BaeS, bamB, bplB, carA, CatB3, clpV-tssH, cpsACP, CpxA, CRP, cusR, cycA, dotU-tssL, EC-98, EF-Tu, EmrB, EmrD, EmrR, entA, entB, entC, entD, entE, entF, eptB, fepA, fepB, fepC, fepD, fepG, fes, fimA, fimB, fimC, fimD, fimE, fimF, fimG, fimH, fimI, fimK, fliY, FosA, galF, gcvA, GlpT, gnd, gyrA, H-NS, hcp-tssD, hlyB, htpB, impA-tssA, IroE, iutA, KdeA, KdpE, KPHS 23120, KpnE, KpnF, KpnG, leuO, LptD, LpxC, luxS, MacA, MacB, MarA, mdlB, MdtA, MdtB, MdtC, MdtG, MdtH, MdtK, MdtM, MgtC, mrkA, mrkB, mrkC, mrkD, mrkF, mrkH, mrkI, mrkJ, MsbA, MsrB, mtfA, nagZ, OmpA, OmpK36, OmpK37, ompR, OqxA, OqxB17, OqxB32, OXA-1, parC, parE, PatA, PhoQ, PmrC, PmrE, PmrF, PmrL, porin, QnrB1, RamA, rcsA, rcsB, rfaD, rfaE, rfaF, rnfC, RobA, RomA, RosA, RosB, rpoS, Rpsl, rsmA, sciN-tssJ, setB, sfaG, SHV-112, SHV-19, SHV-53, SilA, SilB, sotB, SoxR, speC, sugE, tesA, Tet(A), Tet(C), TolC, tssF, tssG, UhpT, vasE-tssK, Vga(C), vgrG-tssI, vipA-tssB, vipB-tssC, wza, wzi, yagV-ecpE, yagW-ecpD, yagX-ecpC, yagY-ecpB, yagZ-ecpA, ybdA, yheI, ykgK-ecpR, YojI</t>
  </si>
  <si>
    <t>AS133981</t>
  </si>
  <si>
    <t>AS133981.1</t>
  </si>
  <si>
    <t>AAC(3)-IIc, AAC(6')-Ib-cr, aadA2, AcrA, AcrB, AcrD, AcrR, argR, ArnT, BaeR, BaeS, bamB, BasS, CatB3, clpV-tssH, cpsACP, CpxA, CRP, CTX-M-15, cusR, cycA, DfrA12, dotU-tssL, EmrD, EmrR, entA, entB, entC, entE, entF, eptB, feoB, fepA, fepB, fepC, fepD, fepG, fes, fimA, fimB, fimC, fimD, fimE, fimF, fimG, fimH, fimI, fimK, fliY, FosA, fyuA, galF, GlpT, gnd, gyrA, H-NS, hcp-tssD, hlyB, icmF-tssM, impA-tssA, IroE, irp1, irp2, KdeA, KPHS_23120, KpnE, KpnF, KpnG, KpnH, leuO, LptD, MarA, MdtB, MdtC, mrkA, mrkB, mrkC, mrkD, mrkF, mrkH, mrkI, mrkJ, MsbA, mtfA, OmpA, OmpK37, ompR, OqxA, OqxB, OXA-1, parC, PatA, ptxD, RamA, rcsA, rcsB, rnfC, RosA, RosB, rpoS, Rpsl, sciN-tssJ, sfaG, SHV-11, SilA, SilB, SilC, Sul1, tesA, tle1, tli1, TmrB, tssF, ugd, UhpT, vasE-tssK, vgrG-tssI, vipA-tssB, vipB-tssC, wza, wzi, yagW-ecpD, yagX-ecpC, yagY-ecpB, yagZ-ecpA, ybdA, ybtA, ybtE, YbtQ, ybtS, ybtT</t>
  </si>
  <si>
    <t>AS133981.3</t>
  </si>
  <si>
    <t>23S rRNA, AAC(3)-IIc, AAC(6')-Ib-cr, AAC(6')-Ib8, aadA2, AcrA, AcrB, AcrD, AcrR, ampH, ampR, ANT(2'')-Ia, argR, ArnT, BacA, BaeR, BaeS, bamB, BasS, bplB, carA, CatB3, clpV-tssH, cpsACP, CpxA, CRP, CTX-M-15, cusR, cycA, DfrA12, dotU-tssL, eae, EC-98, EF-Tu, EmrD, EmrR, entA, entB, entC, entD, entE, entF, eptB, feoB, fepA, fepB, fepC, fepD, fepG, fes, fimA, fimB, fimC, fimD, fimE, fimF, fimG, fimH, fimI, fimK, fliY, FosA, fyuA, galF, gcvA, GlpT, gnd, H-NS, hcp-tssD, hlyB, icmF-tssM, impA-tssA, IroE, irp1, KdeA, KdpE, KPHS 23120, KpnE, KpnF, KpnG, KpnH, leuO, LptD, LpxC, luxS, MacA, MarA, mdlB, MdtA, MdtB, MdtC, MdtG, MdtH, MdtK, MgtC, mrkA, mrkB, mrkC, mrkD, mrkF, mrkH, mrkI, mrkJ, MsbA, MsrB, mtfA, nagZ, OmpA, OmpK37, ompR, OqxA, OqxB, OXA-1, PatA, PhoQ, PmrC, PmrF, PmrL, ptxD, RamA, rcsA, rcsB, rfaD, rfaE, rfaF, rnfC, RobA, RomA, RosA, RosB, rpoS, Rpsl, rsmA, sciN-tssJ, SdiA, setB, sfaG, SHV-1, SHV-36, SilA, SilB, SilC, sotB, SoxR, speC, sugE, Sul1, tesA, tle1, tli1, TmrB, TolC, tssF, tssG, ugd, UhpT, vasE-tssK, vgrG-tssI, vipA-tssB, vipB-tssC, wza, wzi, yagV-ecpE, yagW-ecpD, yagX-ecpC, yagY-ecpB, yagZ-ecpA, ybdA, ybtA, ybtE, YbtP, YbtQ, ybtS, ybtT, ybtU, ybtX, yheI, ykgK-ecpR, YojI</t>
  </si>
  <si>
    <t>AS133986</t>
  </si>
  <si>
    <t>AS133986.1</t>
  </si>
  <si>
    <t>AcrA, AcrB, AcrD, AcrR, argR, ArnT, BaeR, BaeS, bamB, BasS, CatII, clpV-tssH, cpsACP, CpxA, CRP, cusR, cycA, DHA-1, dotU-tssL, EmrD, EmrR, entA, entB, entC, entE, entF, eptB, feoB, fepA, fepB, fepC, fepD, fepG, fes, fimA, fimB, fimC, fimD, fimE, fimF, fimG, fimH, fimI, fimK, fliY, FosA, galF, glf, GlpT, gnd, gyrA, gyrB, H-NS, hcp-tssD, icmF-tssM, impA-tssA, IroE, KdeA, KPHS_23120, KpnE, KpnF, KpnG, KpnH, leuO, LptD, manB, manC, MarA, MdtB, MdtC, mrkA, mrkB, mrkC, mrkD, mrkF, mrkH, mrkI, mrkJ, MsbA, mtfA, OmpA, OmpK36, OmpK37, ompR, OqxA, OqxB25, parC, PatA, QnrB4, RamA, rcsA, rcsB, rnfC, RosA, RosB, rpoS, Rpsl, sciN-tssJ, sfaG, SHV-11, Sul1, tesA, tle1, tli1, tssF, ugd, UhpT, vasE-tssK, vgrG-tssI, vipA-tssB, vipB-tssC, wbbM, wbbN, wbbO, wza, wzi, wzm, wzt, yagW-ecpD, yagX-ecpC, yagY-ecpB, yagZ-ecpA, ybdA</t>
  </si>
  <si>
    <t>AS133986.3</t>
  </si>
  <si>
    <t>23S rRNA, AcrA, AcrB, AcrR, ampH, ampR, argR, ArnT, BacA, BaeR, bamB, BasS, bplB, carA, CatII, clpV-tssH, cpsACP, CpxA, CRP, cusR, cycA, DHA-1, dotU-tssL, EF-Tu, EmrB, EmrD, EmrR, entA, entB, entC, entD, entF, eptB, feoB, fepA, fepB, fepC, fepD, fepG, fes, fimA, fimB, fimC, fimD, fimE, fimF, fimG, fimH, fimI, fimK, fliY, FosA, galF, glf, GlpT, gnd, gyrA, gyrB, H-NS, hcp-tssD, hlyB, htpB, icmF-tssM, impA-tssA, IroE, iutA, KdeA, KdpE, KPHS 23120, KpnE, KpnF, KpnG, leuO, LptD, LpxC, luxS, MacA, manB, manC, MarA, MarR, mdlB, MdtA, MdtB, MdtC, MdtG, MdtH, MdtK, MdtM, mrkA, mrkB, mrkC, mrkD, mrkF, mrkH, mrkI, mrkJ, MsbA, MsrB, mtfA, nagZ, OmpA, OmpK36, OmpK37, ompR, OqxA, OqxB17, PatA, PhoQ, pla, PmrC, PmrF, PmrL, porin, QnrB22, RamA, rcsA, rcsB, rfaD, rfaE, rfaF, rnfC, RobA, RomA, RosA, RosB, rpoS, Rpsl, rsmA, sciN-tssJ, setB, sfaG, SHV-1, SHV-12, SHV-36, SilA, SilB, SilC, sotB, SoxR, speC, sugE, Sul1, tesA, tle1, tli1, TolC, tssF, tssG, ugd, UhpT, vasE-tssK, vgrG-tssI, vipA-tssB, vipB-tssC, wbbM, wbbN, wbbO, wcaJ, wza, wzi, wzm, wzt, yagV-ecpE, yagW-ecpD, yagX-ecpC, yagY-ecpB, yagZ-ecpA, ybdA, yheI, ykgK-ecpR, YojI</t>
  </si>
  <si>
    <t>AS133991</t>
  </si>
  <si>
    <t>AS133991.1</t>
  </si>
  <si>
    <t>AcrA, AcrB, AcrD, AcrR, argR, ArnT, BaeR, BaeS, bamB, clpV-tssH, cpsACP, CpxA, CRP, cusR, cycA, dotU-tssL, EmrD, EmrR, entA, entB, entC, entE, entF, eptB, feoB, fepA, fepB, fepC, fepD, fepG, fes, fimA, fimB, fimC, fimD, fimE, fimF, fimG, fimH, fimI, fimK, fliY, FosA, galF, glf, GlpT, gnd, H-NS, hcp-tssD, hlyB, icmF-tssM, impA-tssA, IroE, KdeA, kfoC, KPHS_23120, KpnE, KpnF, KpnG, KpnH, leuO, LptD, manB, manC, MarA, MdtB, MdtC, mrkA, mrkB, mrkC, mrkD, mrkF, mrkH, mrkI, mrkJ, MsbA, mtfA, OmpA, OmpK35, OmpK36, OmpK37, ompR, OqxA10, OqxB19, parC, PatA, ptxD, QnrS7, RamA, rcsA, rcsB, rnfC, RosA, RosB, rpoS, Rpsl, sciN-tssJ, sfaG, SHV-1, SilA, SilB, SilC, TEM-1, tesA, Tet(D), tli1, tssF, ugd, UhpT, vasE-tssK, vgrG-tssI, vipA-tssB, vipB-tssC, wbbM, wbbN, wbbO, wzi, wzm, wzt, yagW-ecpD, yagX-ecpC, yagY-ecpB, yagZ-ecpA, ybdA</t>
  </si>
  <si>
    <t>AS133991.3</t>
  </si>
  <si>
    <t>23S rRNA, AAC(6')-Ib8, AcrA, AcrB, AcrD, AcrR, ampH, ampR, argR, ArnT, BacA, BaeR, BaeS, bamB, bplB, carA, clpV-tssH, cpsACP, CpxA, CRP, cusR, cycA, dotU-tssL, EC-98, EF-Tu, EmrB, EmrD, EmrR, entA, entB, entC, entD, entE, entF, eptB, feoB, fepA, fepB, fepC, fepD, fepG, fes, fimA, fimB, fimC, fimD, fimE, fimF, fimG, fimH, fimI, fimK, fliY, FosA, galF, gcvA, glf, GlpT, gnd, H-NS, hcp-tssD, hlyB, htpB, icmF-tssM, impA-tssA, IroE, iutA, KdeA, KdpE, kfoC, KPHS 23120, KpnE, KpnF, KpnG, LEN-6, leuO, LptD, LpxC, luxS, MacA, manB, manC, MarA, mdlB, MdtA, MdtB, MdtC, MdtG, MdtH, MdtK, MdtM, mrkA, mrkB, mrkC, mrkD, mrkF, mrkH, mrkI, mrkJ, MsbA, MsrB, mtfA, nagZ, OmpA, OmpK35, OmpK36, OmpK37, ompR, OqxA, OqxB17, OqxB23, parC, PatA, PhoQ, PmrC, PmrF, PmrL, porin, ptxD, QnrS7, RamA, rcsA, rcsB, rfaD, rfaE, rfaF, rnfC, RobA, RomA, RosA, RosB, rpoS, Rpsl, rsmA, sciN-tssJ, setB, sfaG, SHV-1, SHV-112, SilA, SilB, SilC, sotB, speC, sugE, TEM-1, tesA, Tet(D), tle1, tli1, TolC, tssF, tssG, ugd, UhpT, vasE-tssK, vgrG-tssI, vipA-tssB, vipB-tssC, wbbM, wbbN, wbbO, wcaJ, wza, wzi, wzm, wzt, yagV-ecpE, yagW-ecpD, yagX-ecpC, yagY-ecpB, yagZ-ecpA, ybdA, yheI, ykgK-ecpR, YojI</t>
  </si>
  <si>
    <t>AS134007</t>
  </si>
  <si>
    <t>AS134007.1</t>
  </si>
  <si>
    <t>AAC(3)-IIc, AAC(6')-Ib-cr, AcrA, AcrB, AcrD, AcrR, argR, ArnT, BaeR, BaeS, bamB, CatB3, clpV-tssH, cpsACP, CpxA, CRP, CTX-M-15, cusR, cycA, DfrA14, dotU-tssL, EmrD, EmrR, eptB, feoB, fimA, fimB, fimC, fimD, fimE, fimF, fimG, fimH, fimI, fimK, fliY, FosA, fyuA, galF, glf, GlpT, gnd, gyrA, H-NS, hcp-tssD, icmF-tssM, impA-tssA, IroE, irp1, irp2, KdeA, kfoC, KPHS_23120, KpnE, KpnF, KpnG, KpnH, leuO, LptD, manB, manC, MarA, MdtB, MdtC, mrkB, mrkC, mrkD, mrkF, mrkH, mrkI, mrkJ, MsbA, mtfA, OmpA, OmpK36, OmpK37, ompR, OqxA, OqxB19, OXA-1, parC, PatA, QnrB1, RamA, rcsA, rcsB, rnfC, RosA, RosB, rpoS, Rpsl, sciN-tssJ, sfaG, SHV-11, SilA, SilB, SilC, tesA, Tet(A), tle1, tli1, TmrB, tssF, ugd, UhpT, vasE-tssK, Vga(C), vgrG-tssI, vipA-tssB, vipB-tssC, wbbM, wbbN, wbbO, wza, wzi, wzm, wzt, yagW-ecpD, yagX-ecpC, yagY-ecpB, yagZ-ecpA, ybtA, ybtE, YbtQ, ybtS, ybtT</t>
  </si>
  <si>
    <t>AS134007.3</t>
  </si>
  <si>
    <t>23S rRNA, AAC(3)-IIc, AAC(6')-Ib-cr, AcrA, AcrB, AcrD, AcrR, ampH, ampR, ANT(3'')-IIa, argR, ArnT, BacA, BaeR, BaeS, bamB, bplB, carA, CatB3, clpV-tssH, cpsACP, CpxA, CRP, CTX-M-15, cusR, cycA, DfrA14, dotU-tssL, eae, EC-98, eccA3, EF-Tu, EmrD, EmrR, eptB, feoB, fepA, fimA, fimB, fimC, fimD, fimE, fimF, fimG, fimH, fimI, fimK, fliY, FosA, fyuA, galF, gcvA, glf, GlpT, gnd, gyrA, H-NS, hcp-tssD, htpB, impA-tssA, IroE, irp2, iutA, KdeA, KdpE, kfoC, KPHS 23120, KpnE, KpnF, KpnG, leuO, LptD, LpxC, luxS, MacA, manB, manC, MarA, mdlB, MdtA, MdtB, MdtC, MdtG, MdtH, MdtK, MdtM, MgtC, mrkA, mrkB, mrkC, mrkD, mrkF, mrkH, mrkI, mrkJ, MsbA, MsrB, mtfA, nagZ, OmpA, OmpK36, OmpK37, ompR, OqxA, OqxB19, OXA-1, parC, PatA, PhoQ, PmrC, PmrE, PmrF, PmrL, QnrB1, RamA, rcsA, rcsB, rfaD, rfaE, rfaF, rnfC, RobA, RomA, RosA, RosB, rpoS, Rpsl, rsmA, sciN-tssJ, SdiA, setB, sfaG, SHV-1, SHVL-62, SilA, SilB, SilC, sodC, sotB, SoxR, speC, sugE, tesA, Tet(A), tle1, tli1, TmrB, TolC, tssF, tssG, UhpT, vasE-tssK, Vga(C), vgrG-tssI, vipA-tssB, vipB-tssC, wbbM, wbbN, wbbO, wcaJ, wza, wzi, wzm, wzt, yagW-ecpD, yagX-ecpC, yagY-ecpB, yagZ-ecpA, ybtA, ybtE, YbtP, YbtQ, ybtS, ybtT, ybtU, yheI, ykgK-ecpR</t>
  </si>
  <si>
    <t>AS134021</t>
  </si>
  <si>
    <t>AS134021.1</t>
  </si>
  <si>
    <t>AcrA, AcrB, AcrD, AcrR, argR, ArnT, BaeR, BaeS, bamB, clpV-tssH, cpsACP, CpxA, CRP, cusR, cycA, dotU-tssL, EmrD, EmrR, entA, entB, entC, entE, entF, eptB, feoB, fepA, fepB, fepC, fepD, fepG, fes, fimA, fimB, fimC, fimD, fimE, fimF, fimG, fimH, fimI, fimK, fliY, FosA, fyuA, galF, glf, GlpT, gmd, gnd, H-NS, hcp-tssD, hlyB, icmF-tssM, IroE, irp1, irp2, KdeA, KpnE, KpnF, KpnG, KpnH, leuO, LptD, manB, manC, MarA, MdtB, MdtC, mrkA, mrkB, mrkC, mrkD, mrkF, mrkH, mrkI, mrkJ, MsbA, mtfA, OmpA, OmpK36, OmpK37, ompR, OqxA, OqxB20, parC, PatA, RamA, rcsA, rcsB, rnfC, RosA, RosB, rpoS, Rpsl, sciN-tssJ, setB, sfaG, SHV-100, tesA, tssF, ugd, UhpT, vasE-tssK, Vga(C), vipA-tssB, vipB-tssC, wbbM, wbbN, wbbO, wcaG, wcaJ, wza, wzi, wzm, wzt, yagW-ecpD, yagX-ecpC, yagY-ecpB, yagZ-ecpA, ybdA, ybtA, ybtE, YbtQ, ybtS, ybtT</t>
  </si>
  <si>
    <t>AS134021.3</t>
  </si>
  <si>
    <t>23S rRNA, AAC(6')-Ib-cr, AAC(6')-Ib8, AcrA, AcrD, AcrR, ampR, APH(3'')-Ib, APH(6)-Id, argR, ArnT, Arr-3, BacA, BaeR, BaeS, bamB, bplB, carA, CatB3, clpV-tssH, cpsACP, CpxA, CRP, CTX-M-15, cusR, cycA, Dfr7, DfrA14, dotU-tssL, EC-98, EF-Tu, EmrB, EmrD, EmrR, entA, entB, entC, entD, entE, eptB, fepB, fepC, fepD, fes, fimA, fimB, fimC, fimD, fimE, fimF, fimG, fimH, fimI, fimK, fliY, FosA6, galF, glf, GlpT, gnd, gyrA, H-NS, hcp-tssD, hlyB, htpB, impA-tssA, IroE, KdeA, KdpE, KPHS 23120, KpnE, KpnF, KpnG, leuO, LpxC, luxS, MacA, MarA, MdtA, MdtB, MdtC, MdtG, MdtH, MdtK, MdtM, mrkA, mrkB, mrkC, mrkD, mrkF, mrkH, mrkI, mrkJ, MsbA, MsrB, mtfA, nagZ, OmpA, OmpK36, OmpK37, ompR, OqxA, OqxB10, OXA-320, PatA, PhoQ, PmrE, PmrF, PmrL, QnrB1, RamA, rcsA, rcsB, rfaD, rfaF, rnfC, RomA, RosA, RosB, rpoS, Rpsl, rsmA, sciN-tssJ, setB, sfaG, SHV-1, shv-p53, SilA, SilB, SilC, sotB, SoxR, speC, sugE, Sul2, TEML-128, tesA, Tet(A), tli1, TolC, tssG, UhpT, vasE-tssK, vgrG-tssI, vipA-tssB, vipB-tssC, wbbM, wbbN, wbbO, wza, wzi, wzm, wzt, yagV-ecpE, yagW-ecpD, yagX-ecpC, yagY-ecpB, yagZ-ecpA, ybdA, yheI, ykgK-ecpR, YojI</t>
  </si>
  <si>
    <t>AS134022</t>
  </si>
  <si>
    <t>AS134022.1</t>
  </si>
  <si>
    <t>AcrA, AcrB, AcrD, AcrR, APH(3'')-Ib, APH(6)-Id, argR, ArnT, BaeR, BaeS, CatA10, clpV-tssH, cpsACP, CpxA, CRP, CTX-M-15, cusR, cycA, DfrA14, dotU-tssL, EmrD, EmrR, entA, entB, entC, entD, entE, entF, eptB, feoB, fepA, fepB, fepC, fepD, fepG, fes, fimA, fimB, fimC, fimD, fimE, fimF, fimG, fimH, fimI, fimK, fliY, FosA, galF, glf, GlpT, gnd, H-NS, hcp-tssD, icmF-tssM, impA-tssA, IroE, KdeA, kfoC, KpnE, KpnF, KpnG, KpnH, leuO, LptD, manB, manC, MarA, MdtB, MdtC, MerR, mrkA, mrkB, mrkC, mrkD, mrkF, mrkH, mrkI, mrkJ, MsbA, mtfA, OmpA, OmpK36, OmpK37, ompR, OqxA, OqxB25, parC, PatA, QnrB1, rcsA, rcsB, rnfC, RosA, RosB, rpoS, Rpsl, sciN-tssJ, sfaG, SHV-11, SilA, SilB, SilC, Sul2, TEM-1, tesA, tssF, ugd, UhpT, vasE-tssK, Vga(C), vgrG-tssI, vipA-tssB, vipB-tssC, virB, wbbM, wbbN, wbbO, wzi, wzm, wzt, yagW-ecpD, yagX-ecpC, yagY-ecpB, yagZ-ecpA, ybdA</t>
  </si>
  <si>
    <t>AS134022.3</t>
  </si>
  <si>
    <t>23S rRNA, AAC(6')-Ib7, AcrA, AcrB, AcrE, AcrR, ampH, ampR, ANT(3'')-IIa, APH(3'')-Ib, APH(6)-Id, argR, BacA, BaeR, BaeS, bplB, carA, CatA10, clpV-tssH, cpsACP, CpxA, CRP, CTX-M-193, cycA, DfrA14, dotU-tssL, EC-98, EF-Tu, EmrD, EmrR, entA, entB, entC, entD, entE, eptB, fepA, fepB, fepC, fepD, fepG, fes, fimA, fimB, fimD, fimE, fimF, fimG, fimH, fimI, fliY, FosA, galF, glf, GlpT, gnd, H-NS, hcp-tssD, hlyB, htpB, impA-tssA, IroE, iutA, KdeA, KdpE, kfoC, KPHS 23120, KpnE, KpnF, KpnG, leuO, LptD, LpxC, luxS, MacA, manB, manC, MarA, mdlB, MdtA, MdtB, MdtG, MdtH, MdtK, MerR, MgtC, mrkA, mrkB, mrkC, mrkD, mrkF, mrkH, mrkI, mrkJ, MsbA, MsrB, mtfA, OmpA, OmpK36, OmpK37, ompR, OqxA, PatA, PhoQ, PmrC, PmrF, PmrL, porin, QnrB1, rcsA, rfaD, rfaF, rnfC, RosA, RosB, rpoS, Rpsl, rsmA, sciN-tssJ, SdiA, setB, sfaG, SHV-53, SilA, SilB, SilC, sotB, sugE, Sul2, TEM-1, tesA, TolC, tssF, tssG, ugd, vasE-tssK, Vga(C), vgrG-tssI, vipA-tssB, vipB-tssC, virB, wbbM, wbbO, wcaJ, wza, wzi, wzm, wzt, yagV-ecpE, yagW-ecpD, yagX-ecpC, yagY-ecpB, yagZ-ecpA, ybdA, yheI, ykgK-ecpR, YojI</t>
  </si>
  <si>
    <t>AS134042</t>
  </si>
  <si>
    <t>AS134042.1</t>
  </si>
  <si>
    <t>AcrA, AcrB, AcrD, AcrR, argR, ArnT, BaeR, BaeS, bamB, clpV-tssH, cpsACP, CpxA, CRP, cusR, cycA, dotU-tssL, EmrD, EmrR, entA, entB, entC, entD, entE, entF, eptB, feoB, fepA, fepB, fepC, fepD, fepG, fes, fimA, fimB, fimC, fimD, fimE, fimF, fimG, fimH, fimI, fimK, fliY, FosA, galF, GlpT, gnd, H-NS, hcp-tssD, icmF-tssM, impA-tssA, IroE, KdeA, KpnE, KpnF, KpnG, KpnH, leuO, LptD, manB, manC, MarA, MdtB, MdtC, mrkA, mrkB, mrkC, mrkD, mrkF, mrkH, mrkI, mrkJ, MsbA, mtfA, multidrug_efflux_SMR_transporter, OmpA, OmpK36, OmpK37, ompR, OqxA8, OqxB19, parC, PatA, RamA, rcsA, rcsB, rnfC, RosA, RosB, rpoS, Rpsl, sciN-tssJ, sfaG, SHV-60, SilA, SilB, SilC, tesA, tssF, ugd, UhpT, vasE-tssK, vipA-tssB, vipB-tssC, wza, wzi, yagW-ecpD, yagX-ecpC, yagY-ecpB, yagZ-ecpA, ybdA</t>
  </si>
  <si>
    <t>AS134042.3</t>
  </si>
  <si>
    <t>23S rRNA, AcrA, AcrB, AcrD, AcrR, ampH, ampR, APH(6)-Id, argR, ArnT, BacA, BaeR, BaeS, bamB, bplB, carA, clpV-tssH, cpsACP, CpxA, CRP, cusR, cycA, dotU-tssL, EC-98, EF-Tu, EmrB, EmrD, EmrR, entA, entB, entC, entD, entE, entF, eptB, fepA, fepB, fepC, fepD, fepG, fes, fimA, fimB, fimC, fimD, fimE, fimF, fimG, fimH, fimI, fimK, fliY, FosA4, FosA6, galF, GlpT, gnd, H-NS, hcp-tssD, hlyB, icmF-tssM, impA-tssA, IroE, iutA, KdeA, KdpE, KpnE, KpnF, KpnG, leuO, LptD, LpxC, luxS, MacA, manB, manC, MarA, mdlB, MdtA, MdtB, MdtC, MdtH, MdtK, MdtM, mrkA, mrkB, mrkC, mrkD, mrkF, mrkH, mrkI, mrkJ, MsbA, MsrB, mtfA, multidrug efflux SMR transporter, nagZ, OmpA, OmpK36, OmpK37, ompR, OqxA11, OqxB18, PatA, PhoQ, PmrC, PmrF, PmrL, RamA, rcsA, rcsB, rfaD, rfaE, rfaF, rnfC, RobA, RomA, RosA, RosB, rpoS, Rpsl, rsmA, sciN-tssJ, sfaG, SHV-36, SilA, SilB, SilC, sotB, SoxR, speC, sugE, tesA, TolC, tssF, tssG, ugd, UhpT, vasE-tssK, vgrG-tssI, vipA-tssB, vipB-tssC, wza, wzi, yagV-ecpE, yagW-ecpD, yagX-ecpC, yagY-ecpB, yagZ-ecpA, ybdA, yheI, ykgK-ecpR, YojI</t>
  </si>
  <si>
    <t>AS134045</t>
  </si>
  <si>
    <t>AS134045.1</t>
  </si>
  <si>
    <t>AAC(3)-IIc, AAC(6')-Ib-cr, AcrA, AcrB, AcrD, AcrR, APH(3'')-Ib, APH(6)-Id, argR, ArnT, BaeR, bamB, BasS, CatB3, clpV-tssH, CpxA, CRP, CTX-M-15, cusR, cycA, DfrA14, DfrA19, dotU-tssL, EmrD, EmrR, entA, entB, entC, entE, entF, eptB, feoB, fepA, fepB, fepC, fepD, fepG, fes, fimA, fimB, fimC, fimD, fimE, fimF, fimG, fimH, fimI, fimK, fliY, FosA, galF, GlpT, gnd, gyrA, H-NS, hcp-tssD, icmF-tssM, impA-tssA, IroE, KdeA, KPHS_23120, KpnE, KpnF, KpnG, KpnH, LEN-6, leuO, LptD, manB, manC, MarA, MCR-9, MdtB, MdtC, MerR, mrkA, mrkB, mrkC, mrkD, mrkF, mrkH, mrkI, mrkJ, MsbA, mtfA, OmpA, OmpK36, OmpK37, ompR, OqxA, OqxB25, OXA-1, parC, PatA, QnrB20, RamA, RamR, rcsA, rcsB, rnfC, RosA, RosB, rpoS, Rpsl, sciN-tssJ, sfaG, SHV-31, SilA, SilB, SilC, Sul1, Sul2, TEM-1, tesA, Tet(A), tle1, tli1, TmrB, tssF, ugd, UhpT, vasE-tssK, Vga(C), vgrG-tssI, vipA-tssB, vipB-tssC, yagW-ecpD, yagX-ecpC, yagY-ecpB, yagZ-ecpA, ybdA</t>
  </si>
  <si>
    <t>AS134045.3</t>
  </si>
  <si>
    <t>23S rRNA, AAC(3)-IIc, AAC(6')-Ib-cr, AcrA, AcrB, AcrD, AcrR, ampH, ampR, APH(3'')-Ib, APH(6)-Id, argR, ArnT, Arr-3, BacA, BaeR, BaeS, bamB, BasS, bplB, carA, CatB3, clpV-tssH, cpsACP, CpxA, CRP, CTX-M-15, cusR, cusS, cycA, DfrA14, DfrA19, dotU-tssL, EC-98, EF-Tu, EmrB, EmrD, EmrR, entA, entB, entC, entD, entE, entF, eptB, feoB, fepA, fepB, fepC, fepD, fepG, fes, fimA, fimB, fimC, fimD, fimE, fimF, fimG, fimH, fimI, fimK, fliY, FosA, galF, gcvA, gnd, gyrA, H-NS, hcp-tssD, hlyB, htpB, icmF-tssM, impA-tssA, IroE, iutA, KdeA, KdpE, KPHS 23120, KpnE, KpnF, KpnG, leuO, LptD, LpxC, luxS, MacA, manB, manC, MarA, MCR-9, mdlB, MdtA, MdtB, MdtC, MdtG, MdtH, MdtK, MdtM, MerR, MgtC, mrkA, mrkB, mrkC, mrkD, mrkF, mrkH, mrkI, mrkJ, MsbA, MsrB, mtfA, nagZ, OmpA, OmpK36, OmpK37, ompR, OqxA, OqxB25, OXA-1, parC, PatA, PhoQ, PmrC, PmrE, PmrF, PmrL, porin, QnrB20, RamA, RamR, rcnA, rcsA, rcsB, rfaD, rfaE, rfaF, rnfC, RobA, RomA, RosA, RosB, rpoS, Rpsl, rsmA, sciN-tssJ, setB, sfaG, SHV-31, SHV-36, SilA, SilB, SilC, smr, sotB, SoxR, speC, sugE, Sul1, Sul2, TEM-1, tesA, Tet(A), Tet(C), tle1, tli1, TmrB, TolC, tssF, tssG, UhpT, vasE-tssK, Vga(C), vgrG-tssI, vipA-tssB, vipB-tssC, wzi, yagV-ecpE, yagW-ecpD, yagX-ecpC, yagY-ecpB, yagZ-ecpA, ybdA, yheI, ykgK-ecpR, YojI</t>
  </si>
  <si>
    <t>AS134050</t>
  </si>
  <si>
    <t>AS134050.1</t>
  </si>
  <si>
    <t>AS134050.3</t>
  </si>
  <si>
    <t>23S rRNA, AAC(6')-Ib-cr, AcrA, AcrD, ampH, ampR, APH(3'')-Ib, APH(6)-Id, argR, ArnT, Arr-3, BacA, BaeR, BaeS, bamB, carA, CatB3, clpV-tssH, cpsACP, CpxA, CRP, CTX-M-15, CTX-M-33, cusR, cycA, DfrA14, dotU-tssL, EC-98, EF-Tu, EmrD, EmrR, entA, entB, entC, entD, entE, entF, eptB, feoB, fepA, fepB, fepC, fepD, fepG, fes, fimC, fimD, fimF, fimG, fimH, fimI, fimK, fliY, FosA, Fosa7.3, galF, gcvA, glf, GlpT, gnd, gyrA, H-NS, hcp-tssD, hlyB, htpB, icmF-tssM, impA-tssA, IroE, iutA, KdeA, KdpE, KpnE, KpnF, KpnG, leuO, LptD, LpxC, luxS, MacA, manB, manC, MarA, MdtA, MdtB, MdtC, MdtG, MdtH, MdtK, MdtM, MgtC, MsbA, MsrB, mtfA, nagZ, OmpA, OmpK36, OmpK37, ompR, OqxA, OqxB19, OXA-1, parC, PatA, PhoQ, PmrC, PmrF, PmrL, porin, QnrB1, QnrB42, RamA, rcsA, rcsB, rfaD, rfaE, rfaF, rnfC, RobA, RomA, RosA, RosB, rpe, rpoS, Rpsl, rsmA, sciN-tssJ, setB, sfaG, SHV-36, SilA, SilB, SilC, sotB, SoxR, speC, sugE, Sul2, TEM-1, tesA, Tet(A), Tet(C), TolC, tssF, tssG, ugd, UhpT, vasE-tssK, Vga(C), vgrG-tssI, vipA-tssB, vipB-tssC, wbbM, wbbN, wza, wzi, wzm, wzt, yagW-ecpD, yagX-ecpC, yagY-ecpB, yagZ-ecpA, ybdA, yheI, ykgK-ecpR, YojI</t>
  </si>
  <si>
    <t>AS134061</t>
  </si>
  <si>
    <t>AS134061.1</t>
  </si>
  <si>
    <t>AAC(6')-Ib-cr, aadA16, AcrA, AcrB, AcrD, AcrR, argR, ArnT, Arr-2, BaeR, BaeS, bamB, CatII, clpV-tssH, cpsACP, CpxA, CRP, CTX-M-27, cusR, cycA, DfrA27, dotU-tssL, EmrD, EmrR, entA, entB, entC, entE, entF, eptB, feoB, fepA, fepB, fepC, fepD, fepG, fes, fimA, fimB, fimC, fimD, fimE, fimF, fimG, fimH, fimI, fimK, fliY, FloR, FosA, galF, glf, GlpT, gnd, gyrA, H-NS, hcp-tssD, icmF-tssM, IroE, KdeA, kfoC, KpnE, KpnF, KpnG, KpnH, LptD, MacB, MarA, MdtB, MdtC, mrkA, mrkB, mrkC, mrkD, mrkF, mrkH, mrkI, mrkJ, mtfA, OmpA, OmpK36, OmpK37, ompR, OqxA, OqxB20, parC, PatA, rcsA, rcsB, rnfC, RosA, RosB, rpoS, Rpsl, sciN-tssJ, SenB, setB, sfaG, SHV-28, Sul1, tesA, Tet(D), tssF, ugd, UhpT, vasE-tssK, vipA-tssB, vipB-tssC, wbbM, wbbN, wbbO, wza, wzi, wzm, wzt, yagW-ecpD, yagX-ecpC, yagY-ecpB, yagZ-ecpA, ybdA</t>
  </si>
  <si>
    <t>AS134061.3</t>
  </si>
  <si>
    <t>23S rRNA, AAC(6')-Ib-cr, aadA16, AcrA, AcrB, AcrD, AcrR, ampH, ampR, ANT(2'')-Ia, argR, ArnT, Arr-2, BacA, BaeR, BaeS, bamB, carA, CatII, clpV-tssH, cpsACP, CpxA, CRP, CTX-M-27, CTX-M-66, cusR, cycA, DfrA27, dotU-tssL, EC-98, EF-Tu, EmrB, EmrD, EmrR, entA, entB, entC, entD, entE, entF, eptB, feoB, fepA, fepB, fepC, fepD, fepG, fes, fimA, fimB, fimC, fimD, fimE, fimF, fimG, fimH, fimI, fimK, fliY, FloR, FosA, galF, gcvA, glf, GlpT, gnd, gyrA, H-NS, hcp-tssD, hlyB, htpB, icmF-tssM, IroE, iutA, KdeA, KdpE, kfoC, KpnE, KpnF, KpnG, LptD, LpxC, luxS, MacA, MacB, MarA, mdlB, MdtA, MdtB, MdtC, MdtG, MdtH, MdtK, MdtM, mrkA, mrkB, mrkC, mrkD, mrkF, mrkH, mrkI, mrkJ, MsbA, MsrB, mtfA, nagZ, OmpA, OmpK36, ompR, OqxA, OqxB17, parC, PatA, PhoQ, PmrC, PmrF, PmrL, porin, rcsA, rcsB, rfaD, rfaF, rnfC, RobA, RosA, RosB, rpoS, Rpsl, rsmA, sciN-tssJ, SenB, setB, sfaG, SHV-28, SilA, SilC, sotB, SoxR, sugE, Sul1, tesA, Tet(34), Tet(D), TolC, tssF, tssG, ugd, UhpT, vasE-tssK, vgrG-tssI, vipA-tssB, vipB-tssC, wbbM, wbbN, wbbO, wcaJ, wza, wzi, wzm, wzt, yagV-ecpE, yagW-ecpD, yagY-ecpB, yagZ-ecpA, ybdA, yheI, ykgK-ecpR, YojI</t>
  </si>
  <si>
    <t>AS134062</t>
  </si>
  <si>
    <t>AS134062.1</t>
  </si>
  <si>
    <t>AcrA, AcrB, AcrD, AcrR, APH(3'')-Ib, APH(6)-Id, argR, ArnT, BaeR, BaeS, bamB, clpV-tssH, cpsACP, CpxA, CRP, CTX-M-15, cusR, cycA, dotU-tssL, EmrD, EmrR, entA, entB, entC, entE, entF, eptB, feoB, fepA, fepB, fepC, fepD, fepG, fes, fimA, fimB, fimC, fimD, fimE, fimF, fimG, fimH, fimI, fimK, fliY, FosA, fyuA, galF, glf, GlpT, gnd, gyrA, H-NS, hcp-tssD, hlyB, icmF-tssM, IroE, irp1, irp2, KdeA, KpnE, KpnF, KpnG, KpnH, leuO, LptD, manB, manC, MarA, MdtB, MdtC, MerR, mrkA, mrkB, mrkC, mrkD, mrkF, mrkH, mrkI, mrkJ, MsbA, mtfA, OmpA, OmpK36, OmpK37, ompR, OqxA, OqxB20, parC, PatA, RamA, RamR, rcsA, rcsB, rnfC, RosA, RosB, rpoS, Rpsl, sciN-tssJ, setB, sfaG, SHV-28, SilA, SilB, SilC, Sul2, TEM-1, tesA, Tet(A), tssF, ugd, UhpT, vasE-tssK, Vga(C), vipA-tssB, vipB-tssC, virB, wbbM, wbbN, wbbO, wzi, wzm, wzt, yagW-ecpD, yagX-ecpC, yagY-ecpB, yagZ-ecpA, ybdA, ybtA, ybtE, YbtQ, ybtS, ybtT</t>
  </si>
  <si>
    <t>AS134062.3</t>
  </si>
  <si>
    <t>23S rRNA, AcrA, AcrB, AcrD, AcrF, AcrR, ampH, ampR, APH(3'')-Ib, APH(6)-Id, argR, ArnT, BacA, BaeR, BaeS, bamB, bplB, carA, clpV-tssH, cpsACP, CpxA, CRP, CTX-M-15, cusR, cycA, dotU-tssL, eae, EC-98, EF-Tu, EmrB, EmrD, EmrR, entA, entB, entC, entD, entE, entF, eptB, feoB, fepA, fepB, fepC, fepD, fepG, fes, fimA, fimB, fimC, fimD, fimE, fimF, fimG, fimH, fimI, fimK, fliY, FosA, fyuA, glf, GlpT, gnd, gyrA, H-NS, hcp-tssD, hlyB, htpB, icmF-tssM, impA-tssA, IroE, irp1, irp2, iutA, KdeA, KdpE, KpnE, KpnF, leuO, LptD, LpxC, luxS, MacA, manB, manC, MarA, mdlB, MdtA, MdtB, MdtC, MdtH, MdtK, MdtM, MerR, MgtC, mrkA, mrkB, mrkC, mrkD, mrkF, mrkH, mrkI, mrkJ, MsbA, MsrB, mtfA, nagZ, OmpA, OmpK36, OmpK37, ompR, OqxA, OqxB20, parC, PatA, PhoQ, PmrC, PmrF, PmrL, porin, RamA, RamR, rcsA, rcsB, rfaD, rfaE, rfaF, rnfC, RobA, RomA, RosA, RosB, rpoS, Rpsl, rsmA, sciN-tssJ, setB, sfaG, SHV-28, SilA, SilB, SilC, sotB, SoxR, speC, sugE, Sul2, TEM-1, tesA, Tet(53), Tet(A), Tet(C), TolC, tssF, tssG, ugd, UhpT, vasE-tssK, Vga(C), vgrG-tssI, vipA-tssB, vipB-tssC, virB, wbbM, wbbN, wbbO, wza, wzi, wzm, wzt, yagV-ecpE, yagW-ecpD, yagX-ecpC, yagY-ecpB, yagZ-ecpA, ybdA, ybtA, ybtE, YbtP, YbtQ, ybtS, ybtT, ybtU, yheI, ykgK-ecpR, YojI</t>
  </si>
  <si>
    <t>AS134063</t>
  </si>
  <si>
    <t>AS134063.1</t>
  </si>
  <si>
    <t>AcrA, AcrB, AcrD, AcrR, ANT(3'')-IIa, argR, ArnT, BaeR, BaeS, bamB, clpV-tssH, cpsACP, CpxA, CRP, cusR, cycA, DfrA1, dotU-tssL, EmrD, EmrR, eptB, feoB, fimA, fimB, fimC, fimD, fimE, fimF, fimG, fimH, fimI, fimK, fliY, FosA, galF, glf, GlpT, gmd, gnd, gyrA, H-NS, hcp-tssD, hlyB, icmF-tssM, IroE, KdeA, KpnE, KpnF, KpnG, KpnH, leuO, LptD, manB, manC, MarA, MdtB, MdtC, MerR, mrkA, mrkB, mrkC, mrkD, mrkF, mrkH, mrkI, mrkJ, MsbA, mtfA, OmpA, OmpK36, OmpK37, ompR, OqxA, OqxB20, parC, PatA, ptxD, RamA, rcsA, rcsB, rnfC, RosA, RosB, rpoS, Rpsl, sciN-tssJ, setB, sfaG, SHV-1, SilA, SilB, SilC, Sul1, tesA, Tet(D), tssF, ugd, UhpT, vasE-tssK, vipA-tssB, vipB-tssC, wbbM, wbbN, wbbO, wcaG, wcaJ, wza, wzi, wzm, wzt, yagW-ecpD, yagX-ecpC, yagY-ecpB, yagZ-ecpA</t>
  </si>
  <si>
    <t>AS134063.3</t>
  </si>
  <si>
    <t>23S rRNA, AAC(6')-Ib8, AcrB, AcrD, AcrE, AcrF, AcrR, ampH, ampR, ANT(3'')-IIa, argR, ArnT, Arr-3, BacA, BaeR, BaeS, bamB, bplB, carA, clpV-tssH, cpsACP, CpxA, CRP, cusR, cycA, DfrA1, dotU-tssL, EC-98, EF-Tu, EmrB, EmrD, EmrR, eptB, fepA, fimA, fimB, fimC, fimD, fimE, fimF, fimG, fimH, fimI, fimK, fliY, FosA6, galF, glf, GlpT, gmd, gnd, H-NS, hcp-tssD, hlyB, htpB, icmF-tssM, impA-tssA, IroE, iutA, KdpE, KpnE, KpnF, KpnG, LEN-6, leuO, LptD, LpxC, luxS, MacA, manB, manC, MarA, mdlB, MdtA, MdtB, MdtC, MdtG, MdtH, MdtK, MdtM, MerR, MgtC, mrkA, mrkB, mrkC, mrkD, mrkF, mrkH, mrkI, mrkJ, MsbA, MsrB, mtfA, nagZ, OmpA, OmpK36, OmpK37, ompR, OqxA, OqxB20, parC, PatA, PhoQ, PmrC, PmrF, porin, ptxD, RamA, rcsA, rcsB, rfaD, rfaF, rnfC, RobA, RomA, RosA, RosB, rpoS, Rpsl, rsmA, sciN-tssJ, setB, sfaG, SHV-1, SHV-112, SHV-28, SHVL-1, SilA, SilB, SilC, sotB, speC, sugE, Sul1, tesA, Tet(D), TolC, tssF, tssG, ugd, UhpT, vasE-tssK, vgrG-tssI, vipA-tssB, vipB-tssC, wbbM, wbbN, wbbO, wcaG, wcaH, wcaI, wcaJ, wza, wzm, wzt, yagV-ecpE, yagW-ecpD, yagX-ecpC, yagY-ecpB, yagZ-ecpA, yheI, ykgK-ecpR, YojI</t>
  </si>
  <si>
    <t>AS134064</t>
  </si>
  <si>
    <t>AS134064.1</t>
  </si>
  <si>
    <t>AcrA, AcrB, AcrD, AcrR, argR, ArnT, BaeR, BaeS, bamB, clpV-tssH, cpsACP, CpxA, CrcB, CRP, cusR, cycA, dotU-tssL, EmrD, EmrR, entA, entB, entC, entE, entF, eptB, feoB, fepA, fepB, fepC, fepD, fepG, fes, fimA, fimB, fimC, fimD, fimE, fimF, fimG, fimH, fimI, fimK, fliY, FosA, galF, glf, GlpT, gnd, gyrA, H-NS, hcp-tssD, hlyB, icmF-tssM, impA-tssA, IroE, KdeA, KpnE, KpnF, KpnG, KpnH, leuO, LptD, manB, manC, MarA, MdtB, MdtC, mrkA, mrkB, mrkC, mrkD, mrkF, mrkH, mrkI, mrkJ, MsbA, mtfA, OmpA, OmpK36, OmpK37, ompR, OqxA, OqxB19, parC, PatA, RamA, rcsA, rcsB, rnfC, RosA, RosB, rpoS, Rpsl, sciN-tssJ, sfaG, SHV-28, tesA, tssF, ugd, UhpT, vasE-tssK, vgrG-tssI, vipA-tssB, vipB-tssC, wbbM, wbbN, wbbO, wza, wzi, yagW-ecpD, yagX-ecpC, yagY-ecpB, yagZ-ecpA, ybdA</t>
  </si>
  <si>
    <t>AS134064.3</t>
  </si>
  <si>
    <t>23S rRNA, AcrA, AcrB, AcrD, AcrR, ampH, ampR, argR, ArnT, BacA, BaeR, BaeS, bamB, carA, clpV-tssH, cpsACP, CpxA, CrcB, CRP, cusR, cycA, dotU-tssL, EC-98, EF-Tu, EmrB, EmrD, EmrR, EmrY, entA, entB, entC, entD, entE, entF, eptB, feoB, fepA, fepB, fepC, fepD, fepG, fes, fimA, fimB, fimC, fimD, fimE, fimF, fimG, fimH, fimI, fimK, fliY, FosA, galF, GlpT, gnd, gyrA, H-NS, hcp-tssD, hlyB, htpB, icmF-tssM, impA-tssA, IroE, iutA, KdeA, KdpE, KPHS 23120, KpnE, KpnF, KpnG, leuO, LptD, LpxC, luxS, MacA, manB, manC, MarA, mdlB, MdtA, MdtB, MdtC, MdtG, MdtH, MdtK, MdtM, MgtC, mrkA, mrkB, mrkC, mrkD, mrkF, mrkH, mrkI, mrkJ, MsbA, MsrB, mtfA, nagZ, OmpA, OmpK36, OmpK37, ompR, OqxA, OqxB19, parC, PatA, PhoQ, PmrC, PmrF, PmrL, porin, RamA, rcsA, rcsB, rfaD, rfaF, rnfC, RobA, RomA, RosA, RosB, rpoS, Rpsl, rsmA, sciN-tssJ, setB, sfaG, SHV-28, SilA, SilC, sotB, SoxR, speC, sugE, tesA, Tet(53), TolC, tssF, tssG, ugd, UhpT, vasE-tssK, vgrG-tssI, vipA-tssB, vipB-tssC, wbbM, wbbN, wbbO, wza, wzi, wzt, yagV-ecpE, yagW-ecpD, yagX-ecpC, yagY-ecpB, yagZ-ecpA, ybdA, yheI, ykgK-ecpR, YojI</t>
  </si>
  <si>
    <t>AS134074</t>
  </si>
  <si>
    <t>AS134074.1</t>
  </si>
  <si>
    <t>AAC(3)-II, AAC(6')-Ib-cr, AAC(6')-IIc, aadA2, AcrA, AcrB, AcrD, ACT-17, APH(3'')-Ib, APH(3')-Ia, APH(6)-Id, argR, Arr, Arr-3, BacA, BaeR, CatB3, CpxA, CRP, csgG, cycA, DfrA19, EmrB, EmrR, EreA2, flhA, fliA, fliG, fliI, fliJ, fliP, fliQ, fliY, FosA, galF, GlpT, gnd, H-NS, iroB, iroC, IroN, iucD, iutA, KPC-2, MarA, MCR-9, MdtB, MdtC, MdtK, Mph(A), Mrx, MsbA, ompR, OqxA6, OqxB, OqxR, OXA-1, parC, parE, PatA, porin, qacEdelta1, QnrB20, RamA, rcsB, RobA, RomA, RosB, rpoS, Rpsl, setB, SilA, SilB, SilC, sotB, srpC, sugE, Sul1, Sul2, tesA, ugd, UhpT, Vga(C), YojI</t>
  </si>
  <si>
    <t>AS134074.3</t>
  </si>
  <si>
    <t>23S rRNA, AAC(3)-II, AAC(6')-Ib-CatB8, AAC(6')-Ib-cr, AAC(6')-IIc, aadA2, AcrA, AcrR, ampH, ampR, ANT(2'')-Ia, ANT(3'')-IIa, APH(3'')-Ib, APH(6)-Id, argR, Arr, Arr-3, BacA, BaeR, bplB, cheA, cheB, cheR, cheW, cheY, chuS, clpP, csgE, csgF, csgG, cycA, DfrA19, EF-Tu, EmrB, EmrR, entA, entB, entC, entE, feoB, fepC, fepD, flgB, flgC, flgD, flhB, flhC, flhD, fliA, fliC, fliF, fliG, fliI, fliM, fliN, fliP, fliQ, fliY, fliZ, FosA, galF, GlpT, gmd, gtrA, gtrB, H-NS, hcp-tssD, hsiB1-vipA, hsiC1-vipB, iroB, iroD, IroE, iucD, KdpE, kpc-41, KpnE, KpnF, KpnG, LpxC, luxS, MarA, MdfA, mdlB, MdtA, MdtB, MdtC, MdtG, MdtH, MdtK, motA, Mph(A), Mrx, MsbA, MsrB, mtfA, nagZ, OmpA, OmpK37, ompR, OqxA6, OXA-1, PatA, PhoQ, PmrE, PmrF, PmrL, qacEdelta1, QacK, QnrB20, QnrS6, RamA, rcsA, rcsB, rfaD, RobA, RomA, RosA, rpoS, Rpsl, setB, SilB, SilC, smr, sotB, SoxR, srpC, sugE, Sul1, Sul2, tcpI, tesA, TolC, tsr, UhpT, Vga(C), vipA-tssB, wcaG, wza</t>
  </si>
  <si>
    <t>AS134076</t>
  </si>
  <si>
    <t>AS134076.1</t>
  </si>
  <si>
    <t>AcrA, AcrB, AcrD, ACT-17, ANT(2'')-Ia, ANT(3'')-IIa, argR, BacA, BaeR, CpxA, CRP, csgG, cusS, cycA, EmrB, EmrR, flhA, fliA, fliG, fliI, fliJ, fliP, fliQ, fliY, FosA, galF, GlpT, gnd, H-NS, hcp-tssD, iroB, iroC, IroN, iucD, iutA, KPC-3, MarA, MdtB, MdtC, MdtK, MsbA, ompR, OqxA6, OqxB, OqxR, parC, parE, PatA, porin, QnrS7, RamA, rcsB, RobA, RomA, RosB, rpoS, Rpsl, setB, SHV-7, SilA, SilB, SilC, sotB, sugE, Sul1, TEM-1, tesA, ugd, UhpT, Vga(C), vipB-tssC, YojI</t>
  </si>
  <si>
    <t>AS134076.3</t>
  </si>
  <si>
    <t>23S rRNA, AAC(6')-Ib7, aadA, AcrA, AcrR, ACT-7, ampR, ANT(2'')-Ia, APH(6)-Id, Apha16, argR, BacA, BaeR, bplB, carA, cheA, cheB, cheR, cheW, cheY, cheZ, chuS, clpP, CpxA, csgE, csgF, csgG, cusS, cycA, dotU-tssL, EmrB, EmrD, EmrR, entA, entB, entC, eptB, feoB, fepB, fepC, fepD, fepG, fimC, flgB, flgD, flhA, flhB, flhC, flhD, fliA, fliF, fliG, fliI, fliJ, fliM, fliN, fliQ, fliY, fliZ, FosA, galF, GlpT, gnd, gtrA, gtrB, H-NS, hcp-tssD, htpB, iroB, iroD, IroE, IroN, KdpE, KPC-3, KpnE, LpxC, luxS, MarA, MdfA, MdtA, MdtB, MdtC, MdtH, MdtK, motA, MsbA, MsrB, mtfA, nagZ, OmpA, OmpK36, OmpK37, ompR, OqxR, parE, PatA, PmrE, PmrL, porin, QnrS7, RamA, rcsA, rcsB, rfaD, rfaE, RobA, RomA, rpoS, Rpsl, rsmA, SHV-30, SHVL-64, SilB, SilC, sotB, sugE, Sul1, TEML-115, tesA, TolC, tsr, tssF, tssG, ugd, vasE-tssK, Vga(C), vipA-tssB, vipB-tssC, virB4-2, wcaG, wcaJ, YojI</t>
  </si>
  <si>
    <t>AS134079</t>
  </si>
  <si>
    <t>AS134079.1</t>
  </si>
  <si>
    <t>AcrA, AcrB, AcrD, ACT-17, ANT(3'')-IIa, argR, BacA, BaeR, CpxA, CRP, csgG, cycA, EmrB, EmrR, flhA, fliA, fliG, fliI, fliJ, fliP, fliQ, fliY, FloR, FosA, galF, GlpT, gnd, gyrA, H-NS, iroB, iroC, IroN, iucD, iutA, KPC-3, MarA, MdtB, MdtC, MdtK, MerR, MsbA, ompR, OqxA6, OqxB, OqxR, parC, parE, PatA, porin, PtsI, RamA, rcsB, RobA, RomA, RosB, rpoS, Rpsl, setB, SilA, SilB, SilC, sotB, sugE, Sul1, TEM-1, tesA, Tet(G), ugd, UhpT, virB, YojI</t>
  </si>
  <si>
    <t>AS134079.3</t>
  </si>
  <si>
    <t>23S rRNA, aadA, AcrA, AcrB, AcrR, ACT-7, ampH, ampR, APH(3')-Ia, argR, Arr-3, BacA, BaeR, bplB, carA, cheA, cheW, cheY, cheZ, copB, CpxA, csgE, csgF, csgG, cycA, EF-Tu, EmrA, EmrB, EmrR, entA, entB, entC, entE, eptB, fepB, fepC, fepD, fepG, fes, flgB, flgC, flgD, flhA, flhD, fliA, fliC, fliG, fliH, fliI, fliJ, fliM, fliN, fliP, fliQ, fliY, fliZ, FloR, FolP, FosA, gmd, gnd, gtrA, gtrB, gyrA, H-NS, hcp-tssD, hsiB1-vipA, iroB, iroD, IroE, iucB, KdpE, KPC-13, kpc-41, KpnE, LpxC, luxS, MarA, mbtF, MdfA, MdtA, MdtB, MdtG, MdtK, MerR, motA, MsbA, mtfA, nagZ, OmpA, ompR, OqxB10, OqxR, PatA, pilW, PmrE, PmrF, PmrL, PtsI, RamA, rcsA, rcsB, RobA, RomA, RosA, rpoS, Rpsl, rsmA, SdiA, setB, SHV-112, SilB, SilC, SmdB, smr, sotB, sugE, Sul1, TEM-214, tesA, ugd, vipA-tssB, vipB-tssC, virB, wcaG, YojI</t>
  </si>
  <si>
    <t>AS134081</t>
  </si>
  <si>
    <t>AS134081.1</t>
  </si>
  <si>
    <t>AcrA, AcrB, AcrD, ACT-17, APH(3'')-Ib, APH(6)-Id, argR, BacA, BaeR, CpxA, CRP, csgG, CusA, cusS, cycA, DfrA14, EmrB, EmrR, flhA, fliA, fliG, fliI, fliJ, fliP, fliQ, fliY, folC, galF, GlpT, gnd, H-NS, iroB, iroC, IroN, iucD, iutA, KPC-3, MarA, MdtB, MdtC, MdtK, MerR, MsbA, ompR, OqxA6, OqxB24, OqxR, parC, parE, PatA, porin, QnrS7, RamA, rcsB, RobA, RomA, RosB, rpoS, Rpsl, setB, SilA, SilB, SilC, sotB, sugE, Sul2, TEM-1, tesA, ugd, UhpT, Vga(C), vipB-tssC, YojI</t>
  </si>
  <si>
    <t>AS134081.3</t>
  </si>
  <si>
    <t>23S rRNA, AAC(6')-Ib8, AcrE, AcrR, ampR, ANT(2'')-Ia, APH(3'')-Ib, APH(6)-Id, argR, BaeR, bplB, cheB, cheW, cheY, chuS, CRP, csgE, csgF, csgG, cusS, DES-1, DfrA14, dotU-tssL, EC-56, eccA3, EmrD, EmrR, entB, entC, eptB, fepB, fepD, fepG, fes, flgB, flgC, flgE, flhC, flhD, fliA, fliF, fliG, fliH, fliI, fliJ, fliM, fliN, fliP, fliQ, fliY, GlpT, gmd, gtrA, gtrB, H-NS, hcp-tssD, hsiB1-vipA, htpB, iroD, IroE, iucB, iucD, iutA, KdpE, KPC-22, kpc-94, KpnE, KpnF, luxS, manB, MdfA, mdlB, MdtB, MdtC, MdtG, MdtH, MdtK, MerR, motA, MsbA, MsrB, mtfA, nagZ, OmpA, OmpK37, ompR, ORN-2, PatA, PhoQ, PLA-2a, PmrF, PmrL, QnrS2, QnrS9, RamA, rcsA, rfaD, rfaE, rfaF, rnfC, RobA, RomA, RosA, RosB, rpe, rpoS, Rpsl, rsmA, setB, SilB, sotB, sugE, Sul2, TEM-1, TEM-156, tem-243, TEM-98, tesA, TolC, UhpT, vasE-tssK, Vga(C), vipA-tssB, vipB-tssC, wcaG, wcaJ, wza, YfeB, YojI</t>
  </si>
  <si>
    <t>AS134083</t>
  </si>
  <si>
    <t>AS134083.1</t>
  </si>
  <si>
    <t>aadA2, AcrA, AcrB, AcrD, argR, BacA, BaeR, CpxA, CRP, csgG, cycA, dxr, EmrB, EmrR, fepD, flhA, fliA, fliG, fliI, fliJ, fliP, fliQ, fliY, galF, GlpT, gnd, gyrA, H-NS, hcp-tssD, iucD, iutA, KPC-3, MarA, MdtB, MdtC, MdtK, MerR, MIR-3, mrkA, mrkB, mrkC, mrkD, mrkF, mrkJ, MsbA, ompR, OqxA, OqxB9, parC, parE, PatA, QnrB20, RamA, rcsB, RobA, RomA, RosB, rpoS, Rpsl, setB, SilA, SilB, SilC, sotB, speC, Sul1, tesA, UhpT, Vga(C), YojI</t>
  </si>
  <si>
    <t>AS134083.3</t>
  </si>
  <si>
    <t>23S rRNA, AcrA, AcrE, AcrR, ampR, ANT(3'')-IIa, APH(6), APH(6)-Id, argR, astA, BacA, BaeR, BaeS, beta-lactamase-subclass B1, carA, cheW, cheY, chuS, csgE, csgF, csgG, cycA, dotU-tssL, EC-P12, EF-Tu, EmrB, EmrD, EmrR, entA, entB, entE, fepB, fepG, fimC, fimH, flgB, flgC, flgG, flgH, flhC, flhD, fliA, fliC, fliG, fliI, fliJ, fliM, fliN, fliP, fliQ, fliR, fliY, fliZ, GlpT, gmd, gnd, gyrB, H-NS, hcp-tssD, hsiB1-vipA, IucA, iucC, iucD, KdpE, KPC-4, KpnE, KpnF, leuO, LptD, LpxC, luxS, manB, MarA, mdlB, MdtB, MerR, mgtB, MIR-16, motA, mrkA, mrkB, mrkD, mrkF, mrkJ, MsbA, MsrB, mtfA, nagZ, OmpA, OmpK36, ompR, PatA, PhoQ, PmrF, PmrL, porin, qacEdelta1, QnrB93, RamA, rcsA, rcsB, rfaD, rnfC, RobA, RomA, RosA, RosB, rpoS, Rpsl, rsmA, SAG-1, SdiA, setB, shdA, SilB, SilC, sotB, SoxR, sugE, Sul1, tesA, Tet(34), tli1, tsr, ugd, UhpT, vasE-tssK, Vga(C), vgrG-tssI, wcaG, wcaJ, yheI, YojI</t>
  </si>
  <si>
    <t>AS134084</t>
  </si>
  <si>
    <t>AS134084.1</t>
  </si>
  <si>
    <t>AAC(3)-II, AAC(6')-IIc, aadA2, AcrA, AcrB, AcrD, ACT-17, APH(3'')-Ib, APH(3')-Ia, APH(6)-Id, argR, Arr, BacA, BaeR, CatII, CpxA, CRP, csgG, cusS, cycA, DfrA19, EmrB, EmrR, EreA2, flhA, fliA, fliG, fliI, fliJ, fliP, fliQ, fliY, FosA, galF, GlpT, gnd, gyrA, H-NS, iroB, iroC, IroN, iucD, iutA, KPC-3, MarA, MCR-9, MdtB, MdtC, MdtK, MerR, Mph(D), MsbA, MsrE, ompR, OqxA6, OqxB, OqxR, parC, parE, PatA, porin, PtsI, qacEdelta1, QnrB20, RamA, rcsB, RobA, RomA, RosB, rpoS, Rpsl, setB, SHV-12, SilA, SilB, SilC, sotB, sugE, Sul1, Sul2, TEM-1, tesA, ugd, UhpT, YojI</t>
  </si>
  <si>
    <t>AS134084.3</t>
  </si>
  <si>
    <t>23S rRNA, AAC(3)-II, AAC(6')-IIc, AcrA, AcrF, AcrR, act-70, ampR, ANT(2'')-Ia, ANT(3'')-IIa, APH(3'')-Ib, APH(3')-Ia, APH(6)-Id, argR, ArnT, Arr, BacA, BaeR, BaeS, bplB, carA, CatII, cheA, cheR, cheW, cheY, chuS, clpP, CRP, csgB, csgE, csgF, csgG, cycA, DfrA19, DfrA23, EF-Tu, EmrB, EmrR, entA, entB, entC, eptB, EreA2, feoB, fepB, fepC, fepD, flgB, flgC, flgG, flhA, flhB, flhC, flhD, fliA, fliG, fliI, fliJ, fliM, fliN, fliP, fliQ, fliY, fliZ, FosA, galF, GlpT, gmd, gtrA, gtrB, gyrA, H-NS, hcp-tssD, hsiB1-vipA, htpB, iroB, IroE, iucC, KdpE, KPC-13, KPC-3, KpnE, KpnF, LptD, LpxC, luxS, MacA, MarA, mdlB, MdtA, MdtH, MdtK, MerR, motA, motB, Mph(D), MsbA, MsrB, MsrE, mtfA, nagZ, ompR, OqxR, parE, PhoQ, PmrF, PmrL, qacEdelta1, QnrB15, QnrB93, RamA, rcsA, rcsB, rfaF, RosA, rpoS, Rpsl, rsmA, setB, SHV-12, SilB, SilC, smr, sotB, sugE, Sul1, Sul2, tcpI, TEM-1, TEM-156, tem-243, tesA, TolC, tsr, ugd, UhpT, vipA-tssB, vipB-tssC, wcaG, yheI</t>
  </si>
  <si>
    <t>AS134085</t>
  </si>
  <si>
    <t>AS134085.1</t>
  </si>
  <si>
    <t>AAC(6')-Ib7, AcrA, AcrB, AcrD, ACT-53, argR, BacA, BaeR, CpxA, CRP, csgG, cycA, EmrB, EmrR, flhA, fliA, fliG, fliI, fliJ, fliP, fliQ, fliY, FosA, galF, GlpT, gnd, gyrA, H-NS, hcp-tssD, iucD, iutA, KPC-2, MarA, MdtC, MdtK, MerR, MsbA, ompR, OqxA, OqxB, parC, parE, PatA, QnrA1, RamA, rcsB, rnfC, RobA, RomA, RosB, rpoS, Rpsl, SilA, SilB, SilC, sotB, speC, Sul1, TEM-1, tesA, UhpT, YojI</t>
  </si>
  <si>
    <t>AS134085.3</t>
  </si>
  <si>
    <t>23S rRNA, AAC(6')-Ib7, AcrE, AcrR, ampH, ampR, argR, BacA, BaeR, bplL, cheA, cheB, cheD, cheR, cheW, cheY, cheZ, chuS, CpxA, CRP, csgB, csgE, csgF, csgG, cycA, EmrA, EmrB, EmrR, entA, entB, entE, fepB, fepD, fepG, fimH, flgC, flgD, flgI, flhA, flhC, flhD, fliA, fliG, fliI, fliJ, fliN, fliP, fliQ, fliR, fliY, fliZ, FosA2, gmd, gnd, gyrA, H-NS, hcp-tssD, hsiB1-vipA, iucD, KdeA, kpc-84, KpnE, KpnF, leuO, luxS, MarA, mdlB, MdtB, MdtK, MerR, motA, MsrB, mtfA, nagZ, OmpA, OmpK36, OmpK37, ompR, parC, parE, PatA, PhoQ, PmrE, PmrF, PmrL, porin, qacEdelta1, QnrA9, QnrC, RamA, rcsA, rcsB, rfaD, rnfC, RobA, RomA, RosB, rpoS, Rpsl, rsmA, SAG-1, setB, shdA, SilB, SilC, sodCI, sotB, SoxR, sugE, Sul1, TEM-156, TEM-214, tesA, TolC, UhpT, vipA-tssB, wcaG, wza, YojI</t>
  </si>
  <si>
    <t>AS134086</t>
  </si>
  <si>
    <t>AS134086.1</t>
  </si>
  <si>
    <t>AcrA, AcrB, AcrD, ACT-16, APH(3')-Ia, argR, BacA, BaeR, CpxA, CRP, csgG, cycA, EmrB, EmrR, flhA, fliA, fliG, fliI, fliJ, fliP, fliQ, fliY, folC, FosA2, galF, GlpT, gnd, H-NS, iucD, iutA, KPC-3, MarA, MdtB, MdtC, MdtK, MsbA, ompR, OqxA, OqxB9, OqxR, parC, parE, PatA, porin, RamA, rcsB, RobA, RomA, RosB, rpoS, Rpsl, setB, SHV-12, SilA, SilB, SilC, sotB, sugE, TEM-1, tesA, ugd, UhpT, Vga(C), vipA-tssB, YojI</t>
  </si>
  <si>
    <t>AS134086.3</t>
  </si>
  <si>
    <t>23S rRNA, AcrA, AcrF, AcrR, ACT-30, ampR, APH(3')-Ia, argR, BacA, bplB, carA, cheB, cheW, cheY, cheZ, chuS, clpV-tssH, CpxA, CRP, csgC, csgE, csgF, csgG, eccB5, EmrB, EmrD, EmrR, entA, entB, entC, entE, entF, eptB, fepB, fepD, fepG, flgB, flgC, flgD, flgG, flhC, flhD, fliA, fliE, fliG, fliI, fliJ, fliM, fliN, fliP, fliQ, fliY, fliZ, FosA2, GlpT, gmd, gnd, H-NS, hsiB1-vipA, hsiC1-vipB, iucD, KdpE, kpc-41, KpnE, KpnF, KpnG, LMB-2, LpxC, lpxD, luxS, MacA, manB, MarA, MdfA, MdtB, MdtC, motA, motB, MsbA, MsrB, mtfA, nagZ, neuB, OmpA, OmpK36, OmpK37, ompR, PatA, pgaC, PhoQ, porin, RamA, rcsA, rcsB, rfaD, rnfC, RobA, RomA, RosB, rpoS, Rpsl, rsmA, Sat3, SdiA, SHV-12, SHV-36, SilB, SilC, sotB, sugE, TEM-156, tem-243, tesA, tsr, ugd, UhpT, Vga(C), vipA-tssB, vipB-tssC, wcaG, yheI, YojI</t>
  </si>
  <si>
    <t>AS134087</t>
  </si>
  <si>
    <t>AS134087.1</t>
  </si>
  <si>
    <t>AAC(3)-II, AAC(6')-Ib7, AAC(6')-IIc, aadA2, AcrA, AcrB, AcrD, ACT-17, APH(3'')-Ib, APH(6)-Id, argR, Arr, BacA, BaeR, CatII, CpxA, CRP, csgG, cycA, EmrB, EmrR, EreA2, flhA, fliA, fliG, fliI, fliJ, fliP, fliQ, fliY, galF, GlpT, gnd, gtrB, H-NS, iroB, iroC, IroN, iucD, iutA, KPC-3, MarA, MCR-9, MdtB, MdtC, MdtK, MerR, MsbA, ompR, OqxA6, OqxB, OqxR, parC, parE, PatA, porin, RamA, rcsB, RobA, RomA, RosB, rpoS, Rpsl, setB, SHV-12, SilA, SilB, SilC, sotB, sugE, Sul1, Sul2, TEM-1, tesA, ugd, UhpT, vipB-tssC, YojI</t>
  </si>
  <si>
    <t>AS134087.3</t>
  </si>
  <si>
    <t>23S rRNA, AAC(3)-II, AAC(6')-Ib7, AAC(6')-IIc, AcrA, AcrB, AcrR, ampH, ampR, ANT(2'')-Ia, ANT(3'')-IIa, APH(3'')-Ib, APH(6)-Id, argR, Arr, BacA, BaeR, bplB, carA, CatII, cheR, cheW, cheY, chuS, CMG, CRP, CRP-1, csgE, csgF, csgG, DfrA19, dotU-tssL, EF-Tu, EmrB, EmrD, EmrR, entA, entB, entC, EreA2, fepD, fepG, fes, fimD, flgB, flgH, flhA, flhC, flhD, fliA, fliC, fliG, fliH, fliI, fliJ, fliM, fliN, fliP, fliQ, fliY, fliZ, GlpT, gmd, gnd, gtrA, gtrB, H-NS, hcp-tssD, hsiB1-vipA, hsiC1-vipB, htpB, iroB, iroD, IroE, KdpE, kpc-78, KpnE, KpnF, LpxC, luxS, manB, MarA, MdfA, mdlB, MdtA, MdtB, MdtG, MdtH, MdtK, MerR, motA, motB, MsbA, MsrB, mtfA, nagZ, OmpA, OmpK36, ompR, OqxA, OqxB17, OqxR, parE, PmrF, PmrL, porin, qacEdelta1, RamA, rcsB, rfaF, RomA, RosB, rpoS, RpsJ, Rpsl, rsmA, SdiA, setB, SHV-12, SilC, smr, sugE, Sul1, Sul2, TEM-1, TEM-156, tesA, TolC, tsr, ugd, UhpT, vasE-tssK, vipA-tssB, vipB-tssC, virB4-2, wcaG, wza, yheI</t>
  </si>
  <si>
    <t>AS134088</t>
  </si>
  <si>
    <t>AS134088.1</t>
  </si>
  <si>
    <t>aadA2, AcrA, AcrB, AcrD, ACT-17, APH(3')-Ia, argR, BacA, BaeR, CatII, clpV-tssH, CpxA, CRP, csgG, cycA, DfrA14, EmrB, EmrR, flhA, fliA, fliG, fliI, fliJ, fliP, fliQ, fliY, folC, FosA, galF, GlpT, gnd, H-NS, hcp-tssD, iroB, iroC, IroN, iucD, iutA, KPC-3, MarA, MdtB, MdtC, MdtK, MsbA, ompR, OqxA6, OqxB, OqxR, parC, parE, PatA, porin, QnrS7, RamA, rcsB, RobA, RomA, RosB, rpoS, Rpsl, setB, SHV-12, SilA, SilB, SilC, sotB, sugE, Sul1, Sul2, TEM-1, tesA, ugd, UhpT, vipB-tssC, YojI</t>
  </si>
  <si>
    <t>AS134088.3</t>
  </si>
  <si>
    <t>23S rRNA, AcrA, AcrB, AcrR, ampH, ampR, ANT(2'')-Ia, ANT(3'')-IIa, APH(3')-Ia, APH(6), argR, BacA, BaeR, BaeS, carA, cheB, cheW, cheY, chuS, CRP, csgE, csgF, csgG, cycA, DfrA14, dotU-tssL, EF-Tu, EmrB, EmrD, EmrR, entA, entB, entC, entE, fepC, fepD, fepG, fes, fimD, flgB, flgC, flgD, flgH, flgL, flhB, flhC, flhD, fliA, fliG, fliI, fliJ, fliM, fliN, fliP, fliQ, fliY, fliZ, FosA, gnd, gtrA, gtrB, H-NS, hcp-tssD, hsiB1-vipA, htpB, iroD, IroE, IucA, iutA, KPC-13, KpnE, KpnF, KpnG, LpxC, luxS, MarA, MdfA, mdlB, MdtB, MdtK, motA, MsbA, MsrB, mtfA, nagZ, OmpA, OmpK36, ompR, OqxR, PatA, PhoQ, PmrL, porin, qacEdelta1, QnrS2, QnrS9, RamA, rcsB, rfaE, rfaF, RobA, RomA, RosB, rpoS, Rpsl, rsmA, setB, SHV-12, SilA, SilC, smr, sodCI, sotB, sugE, Sul1, Sul2, TEM-156, tem-243, tesA, tsr, tssG, vasE-tssK, vipA-tssB, vipB-tssC, wcaG, ybdA, yheI, YojI</t>
  </si>
  <si>
    <t>AS134090</t>
  </si>
  <si>
    <t>AS134090.1</t>
  </si>
  <si>
    <t>AcrA, AcrB, AcrD, ACT-64, argR, BacA, BaeR, CpxA, CRP, csgG, cusS, cycA, EmrB, EmrR, flhA, fliA, fliG, fliI, fliJ, fliP, fliQ, fliY, FosA, galF, GlpT, gnd, gyrA, H-NS, hcp-tssD, iucD, iutA, KPC-3, MarA, MCR-4.3, MCR-9, MdtB, MdtC, MdtK, MsbA, ompR, parC, parE, PatA, RamA, rcsB, RobA, RomA, RosB, rpoS, Rpsl, setB, SilA, SilC, sotB, speC, TEM-1, tesA, ugd, UhpT, Vga(C), YojI</t>
  </si>
  <si>
    <t>AS134090.3</t>
  </si>
  <si>
    <t>23S rRNA, AcrA, AcrR, ACT-64, ampH, ampR, APH(6)-Id, argR, BacA, BaeR, BaeS, beta-lactamase-subclass B3, cheB, cheR, cheW, cheY, cheZ, chuS, clpV-tssH, CpxA, CRP, csgE, csgG, cusS, cycA, EmrA, EmrB, EmrR, entA, entB, entE, fepC, fepG, fes, fimC, fimH, flgB, flgC, flgF, flgG, flgH, flgI, flhA, flhC, flhD, fliA, fliG, fliI, fliJ, fliM, fliN, fliP, fliQ, fliR, fliY, fliZ, FosA2, galF, GlpT, gmd, gnd, H-NS, hcp-tssD, hsiB1-vipA, IroN, iucD, KdeA, KdpE, kpc-41, KpnE, KpnF, leuO, LpxC, lpxD, luxS, MacA, manB, MarA, MCR-4.3, MdtA, MdtB, MdtC, MdtG, MdtH, motA, motB, MsrB, mtfA, nagZ, OmpA, OmpK37, ompR, parE, PatA, PhoQ, PmrF, PmrL, RamA, rcsA, rcsB, rfaD, rfaE, rfaF, rnfC, RomA, RosA, RosB, rpoS, Rpsl, rsmA, SilA, SilB, SilC, sotB, SoxR, sugE, TEM-156, tem-243, tesA, Tet(34), TolC, tsr, ugd, UhpT, Vga(C), vipA-tssB, wcaG, wza, YojI</t>
  </si>
  <si>
    <t>AS134093</t>
  </si>
  <si>
    <t>AS134093.1</t>
  </si>
  <si>
    <t>AAC(3)-IIc, AAC(6')-Ib7, AcrA, AcrB, AcrD, ACT-56, APH(3'')-Ib, APH(6)-Id, argR, BacA, BaeR, BRP(MBL), CatA10, CatII, CpxA, CRP, csgG, CusA, cusS, cycA, DfrA14, EmrB, EmrR, entA, flhA, fliA, fliG, fliI, fliJ, fliP, fliQ, fliY, FloR, folC, FosA, galF, GlpT, gnd, H-NS, hcp-tssD, iroB, iroC, IroN, iucD, iutA, KPC-3, MarA, MdtB, MdtC, MdtK, MerR, MsbA, NDM-7, ompR, parC, parE, PatA, porin, QacE, QnrB10, QnrS7, RamA, rcsB, RobA, RomA, RosB, rpoS, Rpsl, setB, SHV-12, SilA, SilB, SilC, sotB, sugE, Sul2, TEM-1, tesA, TmrB, ugd, UhpT, Vga(C), vipB-tssC, YojI</t>
  </si>
  <si>
    <t>AS134093.3</t>
  </si>
  <si>
    <t>23S rRNA, AAC(3)-IIc, AAC(6')-Ib-Hangzhou, AAC(6')-Ib10, AAC(6')-Ib8, AcrA, AcrR, ACT-32, AFM-1, ampR, ANT(2'')-Ia, ANT(3'')-IIa, APH(3'')-Ib, APH(6)-Id, argR, BacA, BaeR, BaeS, bplB, BRP(MBL), carA, carB, CatA10, CatII, cheR, cheY, chuS, CpxA, CRP, csgE, csgF, csgG, DfrA14, eccA1, EmrB, EmrD, EmrR, entA, entB, entC, entE, eptB, feoB, fepC, fepD, fimD, FLC-1, flgB, flgD, flgE, flgH, flhC, fliA, fliC, fliG, fliI, fliJ, fliN, fliP, fliQ, fliY, fliZ, FloR, FosA, gnd, gtrA, gtrB, H-NS, hcp-tssD, hsiC1-vipB, htpB, iroB, IroN, iutA, KdpE, KpnE, LpxC, luxS, MacA, MarA, MdfA, mdlB, MdtA, MdtG, MdtH, MerR, mtfA, NDM-13, NDM-6, OmpA, OmpK37, ompR, parC, parE, PhoQ, PmrF, PmrL, QacE, QnrA1, QnrB10, QnrD2, QnrS7, QNRVC9, RamA, rcsA, rcsB, rfaD, rnfC, RobA, RomA, RosB, rpe, rpoS, Rpsl, rsmA, sciN-tssJ, SdiA, setB, SilB, sodCI, sotB, sugE, Sul2, tcpI, TEM-156, tem-243, tesA, tle1, TmrB, tssG, ugd, UhpT, vasE-tssK, Vga(C), vipA-tssB, wcaG, wcaJ, yheI</t>
  </si>
  <si>
    <t>AS134105</t>
  </si>
  <si>
    <t>AS134105.1</t>
  </si>
  <si>
    <t>AAC(3)-IIa, AAC(6')-Ib10, AcrA, AcrB, AcrD, AcrR, ANT(3'')-IIa, argR, ArnT, BaeR, BaeS, BasS, clpV-tssH, cpsACP, CpxA, CRP, cusR, cycA, dotU-tssL, EmrD, EmrR, entA, entB, entC, entE, entF, eptB, feoB, fepA, fepB, fepC, fepD, fepG, fes, fimA, fimB, fimC, fimD, fimE, fimF, fimG, fimH, fimI, fimK, fliY, FosA, galF, glf, GlpT, gnd, gyrA, H-NS, hcp-tssD, hlyB, icmF-tssM, impA-tssA, IroE, KdeA, kfoC, KPC-3, KPHS_23120, KpnE, KpnF, KpnG, KpnH, leuO, LptD, MarA, MdtB, MdtC, mrkA, mrkB, mrkC, mrkD, mrkF, mrkH, mrkI, mrkJ, MsbA, mtfA, OmpA, OmpK36, OmpK37, ompR, OqxA, OqxB, OXA-9, parC, PatA, QnrB10, rcsA, rcsB, rnfC, RosA, RosB, rpoS, Rpsl, sciN-tssJ, sfaG, SHV-11, TEM-98, tesA, tle1, tli1, TmrB, tssF, ugd, UhpT, vasE-tssK, Vga(C), vgrG-tssI, vipA-tssB, vipB-tssC, virB, wbbM, wbbN, wbbO, wza, wzi, wzm, wzt, yagW-ecpD, yagX-ecpC, yagY-ecpB, yagZ-ecpA, ybdA</t>
  </si>
  <si>
    <t>AS134105.3</t>
  </si>
  <si>
    <t>23S rRNA, AAC(3)-IIa, AAC(6')-Ib-Hangzhou, AAC(6')-Ib10, aadA, aadA13, AcrA, AcrR, ampH, ampR, argR, ArnT, BacA, BaeR, BaeS, BasR, BasS, carA, chuS, cpsACP, CpxA, CRP, cusR, cycA, dotU-tssL, EC-98, EF-Tu, EmrB, EmrD, EmrR, entA, entB, entC, entD, entE, eptB, fepD, fepG, fes, fimA, fimC, fimD, fimE, fimF, fimG, fimH, fimI, fimK, fliY, FosA5, FosA6, galF, glf, gnd, H-NS, hcp-tssD, hlyB, impA-tssA, IroE, IroN, KdeA, KdpE, kfoC, KPC-10, KPC-13, KPHS 23120, KpnE, KpnF, KpnG, leuO, LpxC, MarA, MdtA, MdtB, MdtH, MgrB, mrkA, mrkB, mrkD, mrkF, mrkH, mrkI, MsbA, MsrB, nagZ, OmpA, OmpK36, OmpK37, ompR, OXA-9, parC, PatA, PmrE, PmrF, QnrB22, QnrS7, rcsA, rcsB, rfaD, rfaF, rnfC, rnfD, RosA, rpoS, Rpsl, rsmA, sciN-tssJ, sfaG, SHV-112, SHV-122, sugE, TEM-96, tesA, tli1, TmrB, tssF, vasE-tssK, Vga(C), vgrG-tssI, vipA-tssB, vipB-tssC, wbbN, wzi, wzm, wzt, yagW-ecpD, yagX-ecpC, yagY-ecpB, yagZ-ecpA, ybdA, yheI, ykgK-ecpR</t>
  </si>
  <si>
    <t>AS134106</t>
  </si>
  <si>
    <t>AS134106.1</t>
  </si>
  <si>
    <t>AAC(3)-IV, AAC(6')-Ib10, aadA2, AcrA, AcrB, AcrD, AcrR, ANT(3'')-IIa, APH(4)-Ia, argR, ArnT, BaeR, BaeS, bamB, BasS, CatI, clpV-tssH, CmlA5, cpsACP, CpxA, CRP, cusR, cycA, DfrA12, dotU-tssL, EmrD, EmrR, entA, entB, entC, entE, entF, eptB, EstX-Sat1, feoB, fepA, fepB, fepC, fepD, fepG, fes, fimA, fimB, fimC, fimD, fimE, fimF, fimG, fimH, fimI, fimK, fliY, FosA, galF, glf, GlpT, gnd, gyrA, gyrB, H-NS, hcp-tssD, hlyB, icmF-tssM, impA-tssA, IroE, KdeA, kfoC, KPC-2, KPHS_23120, KpnE, KpnF, KpnG, KpnH, LEN-6, leuO, LptD, MarA, MdtB, MdtC, Mph(A), mrkA, mrkB, mrkC, mrkD, mrkF, mrkH, mrkI, mrkJ, Mrx, MsbA, mtfA, OmpA, OmpK36, OmpK37, ompR, OqxA, OqxB, OXA-9, parC, PatA, PmrE, ptxD, QacL, RamA, rcsA, rcsB, rnfC, RosA, RosB, rpoS, Rpsl, sciN-tssJ, sfaG, SHV-1, SilA, SilB, SilC, srpC, Sul1, Sul3, tesA, tle1, tli1, tssF, UhpT, vasE-tssK, Vga(C), vgrG-tssI, vipA-tssB, vipB-tssC, virB, wbbM, wbbN, wbbO, wza, wzi, wzm, wzt, yagW-ecpD, yagX-ecpC, yagY-ecpB, yagZ-ecpA, ybdA</t>
  </si>
  <si>
    <t>AS134106.3</t>
  </si>
  <si>
    <t>23S rRNA, AAC(3)-IV, AAC(6')-30 AAC(6')-Ib'fusionprotein, AAC(6')-Ib8, AcrA, AcrR, ampR, ANT(2'')-Ia, ANT(3'')-IIa, APH(4)-Ia, APH(6)-Id, argR, Arr-3, BaeR, BaeS, bamB, BasR, BasS, bplB, carA, CatB11, CatI, clpC, cpsACP, CpxA, CRP, cusR, DfrA12, dotU-tssL, EC-98, eccA3, EF-Tu, EmrD, EmrR, entA, entB, entC, entD, entE, eptB, EstX-Sat1, fepA, fepC, fepD, fepG, fes, fimA, fimB, fimC, fimD, fimE, fimF, fimG, fimH, fimI, fimK, fliY, FosA, galF, glf, gnd, hcp-tssD, htpB, IroE, KdeA, kfoC, KPC-2, KPHS 23120, KpnE, KpnG, KpnH, leuO, luxS, MacA, mdlB, MdtB, Mef(B), MerR, MexB, Mph(A), mrkA, mrkB, mrkF, mrkH, mrkI, mrkJ, Mrx, MsbA, MsrB, mtfA, nagZ, OmpK36, OmpK37, ompR, OqxA, OXA-9, PmrF, PmrL, porin, ptxD, qacEdelta1, QacL, RamA, rcsA, rfaD, rfaF, rnfC, RobA, RosA, RosB, Rox, rpoS, Rpsl, rsmA, sciN-tssJ, sfaG, SHV-1, SHV-12, SilB, SoxR, srpC, sugE, Sul3, TEM-156, tem-243, TEM-98, tesA, tli1, tssF, tssH-5-clpV, ugd, Vga(C), vgrG-tssI, vipA-tssB, vipB-tssC, virB, wbbM, wbbN, wbbO, wzi, wzm, wzt, yagY-ecpB, yagZ-ecpA, ykgK-ecpR</t>
  </si>
  <si>
    <t>AS134107</t>
  </si>
  <si>
    <t>AS134107.1</t>
  </si>
  <si>
    <t>AAC(3)-IIa, aadA2, aadA5, AcrA, AcrB, AcrD, AcrR, APH(3'')-Ib, APH(3')-Ia, APH(6)-Id, argR, ArnT, BaeR, BaeS, bamB, BasS, CatII, clpV-tssH, cpsACP, CpxA, CRP, CTX-M-14, cusR, cycA, DfrA1, DfrA12, DHA-4, dotU-tssL, EmrD, EmrR, entA, entB, entC, entE, entF, eptB, feoB, fepA, fepB, fepC, fepD, fepG, fes, fimA, fimB, fimC, fimD, fimE, fimF, fimG, fimH, fimI, fimK, fliY, FloR, FosA, galF, GlpT, gnd, gyrA, H-NS, hcp-tssD, icmF-tssM, IroE, KdeA, KpnE, KpnF, KpnG, KpnH, leuO, LptD, manB, MarA, MdtB, MdtC, mrkA, mrkB, mrkC, mrkD, mrkF, mrkH, mrkI, mrkJ, MsbA, mtfA, OmpA, OmpK36, OmpK37, ompR, OqxA, OqxB, parC, PatA, QnrB4, RamA, rcsA, rcsB, RmtB, rnfC, RosA, RosB, rpoS, Rpsl, sciN-tssJ, sfaG, SHV-11, Sul1, Sul2, TEM-1, tesA, Tet(A), Tet(G), TmrB, tssF, ugd, UhpT, vasE-tssK, Vga(C), vipA-tssB, vipB-tssC, wza, wzi, yagW-ecpD, yagX-ecpC, yagY-ecpB, yagZ-ecpA, ybdA</t>
  </si>
  <si>
    <t>AS134107.3</t>
  </si>
  <si>
    <t>23S rRNA, aadA2, aadA5, ABC efflux pump, AcrA, AcrD, ampR, ANT(2'')-Ia, APH(3'')-Ib, APH(3')-Ia, APH(3')-Ib, APH(6)-Id, argR, BacA, BaeR, BaeS, bamB, BasS, bplB, carA, CatII, chuS, cpsACP, CpxA, CRP, CTX-M-14, CTX-M-151, CTX-M-235, CTX-M-64, CTX-M-66, cusF, cusR, DfrA1, DfrA12, DfrA16, DHA-1, DHA-16, dotU-tssL, eccA3, EF-Tu, EmrD, EmrR, entA, entB, entC, entD, entE, fepC, fepD, fes, fimA, fimB, fimC, fimD, fimE, fimF, fimG, fimH, fimI, fimK, fliY, FloR, FosA, galF, gnd, H-NS, hcp-tssD, htpB, impA-tssA, IroE, IroN, KdeA, KdpE, KpnE, KpnF, KpnG, leuO, MacA, manC, mdlB, MdtB, MdtH, MdtK, mrkA, mrkB, mrkC, mrkD, mrkF, mrkH, mrkI, MsbA, MsrB, mtfA, nagZ, OmpA, OmpK36, OmpK37, ompR, parC, PatA, PmrF, PmrL, QacE, qacEdelta1, QnrB22, QnrE4, RamA, rcsA, rcsB, rfaD, rnfC, RosA, rpoS, Rpsl, rsmA, sciN-tssJ, SdiA, SHV-12, SilC, sotB, sugE, Sul1, Sul2, TEM-236, tesA, Tet(A), Tet(G), TmrB, tssF, ugd, vasE-tssK, Vga(C), vipA-tssB, yagV-ecpE, yagY-ecpB, yagZ-ecpA, ybdA, yheI, ykgK-ecpR, YojI</t>
  </si>
  <si>
    <t>AS134108</t>
  </si>
  <si>
    <t>AS134108.1</t>
  </si>
  <si>
    <t>AAC(6')-Ib10, AcrA, AcrB, AcrD, AcrR, ANT(3'')-IIa, APH(3')-VI, argR, ArnT, Arr-3, BaeR, BaeS, bamB, BasS, BRP(MBL), clpV-tssH, CmlA5, cpsACP, CpxA, CRP, CTX-M-15, cusR, cycA, DfrA5, dotU-tssL, EmrD, EmrR, entA, entB, entC, entE, entF, eptB, EreA, feoB, fepA, fepB, fepC, fepD, fepG, fes, fimA, fimC, fimD, fimE, fimF, fimG, fimH, fimI, fimK, fliY, FosA, fyuA, galF, GlpT, gnd, gyrA, H-NS, hcp-tssD, icmF-tssM, impA-tssA, IroE, irp1, irp2, KdeA, KPHS_23120, KpnE, KpnF, KpnG, KpnH, leuO, LptD, manB, manC, MarA, MdtB, MdtC, MerR, mrkH, mrkI, mrkJ, MsbA, mtfA, NDM-1, OmpA, OmpK36, OmpK37, ompR, OqxA, OqxB25, OXA-9, parC, PatA, QnrS7, RamA, rcsA, rcsB, rnfC, RosA, RosB, rpoS, Rpsl, sciN-tssJ, sfaG, SHV-11, SilA, SilB, SilC, Sul1, TEM-1, tesA, tle1, tli1, tssF, ugd, UhpT, vasE-tssK, Vga(C), vgrG-tssI, vipA-tssB, vipB-tssC, virB, wza, wzi, yagW-ecpD, yagX-ecpC, yagY-ecpB, yagZ-ecpA, ybdA, ybtA, ybtE, YbtQ, ybtS, ybtT</t>
  </si>
  <si>
    <t>AS134108.3</t>
  </si>
  <si>
    <t>23S rRNA, AAC(6')-Ib10, AcrA, AcrB, AcrD, AcrE, AcrR, ampH, ampR, ANT(2'')-Ia, ANT(3'')-IIa, APH(3')-VI, argR, ArnT, Arr-3, BacA, BaeR, BaeS, bamB, BasS, bplB, BRP(MBL), carA, clpV-tssH, CmlA5, cpsACP, CpxA, CRP, CTX-M-15, cusR, cycA, DfrA5, dotU-tssL, eae, EC-98, EF-Tu, EmrB, EmrD, EmrR, entA, entB, entC, entD, entE, entF, eptB, EreA, feoB, fepA, fepB, fepC, fepD, fepG, fes, fimA, fimC, fimD, fimE, fimF, fimG, fimH, fimI, fimK, fliY, FosA, fyuA, galF, gcvA, GlpT, gnd, H-NS, hcp-tssD, hlyB, htpB, icmF-tssM, impA-tssA, IroE, iutA, KdeA, KdpE, KPHS 23120, KpnE, KpnF, KpnG, leuO, LptD, LpxC, luxS, MacA, manB, manC, MarA, mdlB, MdtA, MdtB, MdtC, MdtG, MdtH, MdtK, MerR, MgtC, mrkH, mrkI, mrkJ, MsbA, MsrB, mtfA, nagZ, NDM-1, OmpA, OmpK36, OmpK37, ompR, OqxA, OqxB27, OXA-9, parC, PatA, PhoQ, PmrC, PmrF, PmrL, porin, qacEdelta1, QnrS2, QnrS7, RamA, rcsA, rcsB, rfaD, rfaF, rnfC, RobA, RomA, RosA, RosB, rpoS, Rpsl, rsmA, sciN-tssJ, setB, sfaG, SHV-36, SilA, SilB, SilC, sotB, SoxR, speC, sugE, Sul1, TEM-68, tesA, tle1, tli1, TolC, tssF, tssG, ugd, UhpT, vasE-tssK, Vga(C), vgrG-tssI, vipA-tssB, vipB-tssC, virB, wza, wzi, yagV-ecpE, yagW-ecpD, yagX-ecpC, yagY-ecpB, yagZ-ecpA, ybdA, ybtA, ybtE, YbtP, ybtS, ybtT, ybtU, ybtX, yheI, ykgK-ecpR, YojI</t>
  </si>
  <si>
    <t>AS134109</t>
  </si>
  <si>
    <t>AS134109.1</t>
  </si>
  <si>
    <t>AcrA, AcrB, AcrD, AcrR, argR, ArnT, BaeR, BaeS, bamB, BasS, clpV-tssH, cpsACP, CpxA, CRP, cusR, cycA, dotU-tssL, EmrD, EmrR, entA, entB, entC, entD, entE, entF, eptB, feoB, fepA, fepB, fepC, fepD, fepG, fes, fimA, fimB, fimC, fimD, fimE, fimF, fimG, fimH, fimI, fimK, fliY, FosA, galF, GlpT, gnd, H-NS, hcp-tssD, icmF-tssM, IroE, KdeA, KpnE, KpnF, KpnG, KpnH, leuO, LptD, manB, manC, MarA, MdtB, MdtC, mrkA, mrkB, mrkC, mrkD, mrkF, mrkH, mrkI, mrkJ, MsbA, mtfA, OmpA, OmpK36, OmpK37, ompR, OqxA, OqxB, parC, PatA, RamA, RamR, rcsA, rcsB, rnfC, RosA, RosB, rpoS, Rpsl, sciN-tssJ, sfaG, SHV-11, tesA, tssF, ugd, UhpT, vasE-tssK, vipA-tssB, vipB-tssC, wzi, yagW-ecpD, yagX-ecpC, yagY-ecpB, yagZ-ecpA, ybdA</t>
  </si>
  <si>
    <t>AS134109.3</t>
  </si>
  <si>
    <t>23S rRNA, AcrA, AcrR, ampR, argR, ArnT, BacA, BaeR, BaeS, bamB, BasR, BasS, bplB, cpsACP, CpxA, CRP, cusR, cycA, EC-98, EF-Tu, EmrB, EmrD, EmrR, entA, entB, entC, entD, entE, fepB, fepC, fepD, fepG, fimA, fimB, fimC, fimD, fimE, fimF, fimG, fimH, fimI, FosA, galF, gnd, H-NS, hcp-tssD, htpB, IlpA, impA-tssA, IroE, KdeA, KpnE, KpnF, KpnG, leuO, LpxC, luxS, MacA, manC, MarA, MdtA, MdtB, MdtC, MdtH, MdtK, mrkA, mrkB, mrkF, mrkH, mrkI, mrkJ, MsbA, MsrB, mtfA, nagZ, OmpA, OmpK37, ompR, OqxA, PhoQ, PmrE, PmrF, PmrL, RamA, RamR, rcsA, rcsB, rfaD, RobA, RosA, RosB, rpe, rpoS, Rpsl, rsmA, sciN-tssJ, SdeA, sfaG, SHV-36, sodB, sugE, tesA, Tet(53), TolC, tssF, tssG, ureG, vasE-tssK, vgrG-tssI, vipA-tssB, vipB-tssC, wza, yagV-ecpE, yagW-ecpD, yagY-ecpB, yagZ-ecpA, ybdA, yheI, ykgK-ecpR, YojI</t>
  </si>
  <si>
    <t>AS134110</t>
  </si>
  <si>
    <t>AS134110.1</t>
  </si>
  <si>
    <t>AAC(6')-Ib-cr, AcrA, AcrB, AcrD, AcrR, APH(3'')-Ib, APH(6)-Id, argR, ArnT, BaeR, BaeS, bamB, CatB3, clpV-tssH, cpsACP, CpxA, CRP, CTX-M-15, cusR, cycA, DfrA14, dotU-tssL, EmrD, EmrR, entA, entB, entC, entE, entF, eptB, feoB, fepA, fepB, fepC, fepD, fepG, fes, fimA, fimB, fimC, fimD, fimE, fimF, fimG, fimH, fimI, fimK, fliY, FosA, fyuA, galF, glf, GlpT, gnd, gyrA, H-NS, hcp-tssD, hlyB, icmF-tssM, IroE, irp1, irp2, KdeA, KpnE, KpnF, KpnG, KpnH, leuO, LptD, manB, manC, MarA, MdtB, MdtC, MerR, mrkA, mrkB, mrkC, mrkD, mrkF, mrkI, mrkJ, MsbA, mtfA, OmpA, OmpK36, OmpK37, ompR, OqxA, OqxB20, OXA-1, parC, PatA, RamA, RamR, rcsA, rcsB, rnfC, RosA, RosB, rpoS, Rpsl, sciN-tssJ, setB, sfaG, SHV-28, SilA, SilB, SilC, Sul2, TEM-1, tesA, tssF, ugd, UhpT, vasE-tssK, Vga(C), vipA-tssB, vipB-tssC, virB, wbbM, wbbN, wbbO, wzi, wzm, wzt, yagW-ecpD, yagX-ecpC, yagY-ecpB, yagZ-ecpA, ybdA, ybtA, ybtE, YbtQ, ybtS, ybtT</t>
  </si>
  <si>
    <t>AS134110.3</t>
  </si>
  <si>
    <t>23S rRNA, AAC(6')-Ib-cr, AcrA, AcrR, ampR, ANT(3'')-IIa, APH(3'')-Ib, APH(6)-Id, argR, ArnT, BacA, BaeR, BaeS, bamB, BasR, bplB, carA, CatB3, clpV-tssH, cpsACP, CpxA, CRP, CTX-M-12, cycA, DfrA14, dotU-tssL, eae, EC-98, EF-Tu, EmrD, EmrR, entA, entB, entC, entD, entE, eptB, fepB, fepD, fepG, fes, fimA, fimC, fimD, fimE, fimF, fimG, fimH, fimI, fimK, FosA, fyuA, galF, glf, gnd, hcp-tssD, htpB, IroE, KdeA, KdpE, KpnE, KpnF, KpnG, leuO, LptD, LpxC, MacA, manB, manC, MarA, mdlB, MdtH, MerR, mrkA, mrkB, mrkC, mrkD, mrkF, mrkH, mrkI, mrkJ, MsbA, MsrB, mtfA, nagZ, OmpA, OmpK36, ompR, OqxA, OXA-1, PmrC, PmrE, PmrF, porin, RamA, RamR, rcsA, rcsB, rfaD, rnfC, RobA, RosA, rpoS, Rpsl, rsmA, setB, sfaG, SHV-152, SHV-24, SilA, SoxR, speC, sugE, Sul2, TEM-95, tesA, TolC, tssF, UhpT, vasE-tssK, Vga(C), vgrG-tssI, vipA-tssB, virB, wbbN, wbbO, wza, wzm, wzt, yagV-ecpE, yagW-ecpD, yagX-ecpC, yagZ-ecpA, ybdA, ybtA, YbtP, ybtS, ybtU, ybtX, yheI, ykgK-ecpR</t>
  </si>
  <si>
    <t>AS134111</t>
  </si>
  <si>
    <t>AS134111.1</t>
  </si>
  <si>
    <t>AcrA, AcrB, AcrD, AcrR, argR, ArnT, BaeR, BaeS, bamB, clpV-tssH, cpsACP, CpxA, CRP, cusR, cycA, DfrA14, dotU-tssL, EmrD, EmrR, entA, entB, entC, entE, entF, eptB, feoB, fepA, fepB, fepC, fepD, fepG, fes, fimA, fimC, fimD, fimE, fimF, fimG, fimH, fimI, fimK, fliY, FosA5, galF, GlpT, gnd, H-NS, hcp-tssD, icmF-tssM, impA-tssA, iroB, iroC, iroD, IroE, IroN, IucA, iucB, iucC, iucD, iutA, KdeA, KPC-3, KPHS_23120, KpnE, KpnF, KpnG, KpnH, LAP-2, leuO, LptD, manB, manC, MarA, MdtB, MdtC, mrkC, mrkD, mrkF, mrkH, mrkI, mrkJ, mtfA, OmpA, OmpK36, OmpK37, ompR, OqxA10, OqxB19, parC, PatA, QnrS7, RamA, rcsA, rcsB, rmpA, RosA, RosB, rpoS, Rpsl, sciN-tssJ, sfaG, SHV-26, SilA, SilB, SilC, tesA, tle1, tli1, tssF, ugd, UhpT, vasE-tssK, Vga(C), vgrG-tssI, vipA-tssB, vipB-tssC, wza, wzi, yagW-ecpD, yagX-ecpC, yagY-ecpB, yagZ-ecpA, ybdA</t>
  </si>
  <si>
    <t>AS134111.3</t>
  </si>
  <si>
    <t>23S rRNA, AAC(6'), AAC(6')-Ib7, AcrA, ampH, ampR, argR, ArnT, BacA, BaeR, BaeS, bamB, BasR, bplB, chuS, clpP, cpsACP, CpxA, crh-4, cusF, cusR, cycA, DfrA14, DfrA16, dotU-tssL, EF-Tu, EmrB, EmrR, entA, entB, entC, entD, entE, entF, eptB, fepB, fepC, fepD, fepG, fes, fimA, fimB, fimD, fimF, fimG, fimH, fimK, FosA5, galF, GlpT, gnd, hcp-tssD, hlyB, impA-tssA, iroD, IroE, IucA, iucB, iucC, iucD, KdeA, KdpE, KPC-3, KPC-5, KPHS 23120, KpnE, KpnF, KpnG, leuO, LptD, luxS, MacA, MdtC, MdtH, MdtK, MdtM, MgtC, mrkD, mrkF, mrkH, mrkI, mrkJ, MsrB, mtfA, nagZ, OmpA, OmpK36, OmpK37, ompR, PmrC, PmrE, PmrF, PmrL, QnrS7, QnrS9, RamA, rcsA, rcsB, rfaD, rfaF, rmpA2, rnfC, RobA, RomA, RosA, RosB, rpoB, rpoS, Rpsl, rsmA, sciN-tssJ, setB, SHV-152, SHV-180, SilA, SilB, SilC, SoxR, sugE, tesA, tli1, tssF, tssG, UhpT, ureG, Vga(C), vgrG-tssI, vipA-tssB, vipB-tssC, wza, yagV-ecpE, yagW-ecpD, yagX-ecpC, yagY-ecpB, yagZ-ecpA, ybdA, yheI, ykgK-ecpR, YojI</t>
  </si>
  <si>
    <t>AS134112</t>
  </si>
  <si>
    <t>AS134112.1</t>
  </si>
  <si>
    <t>AAC(6')-Ib10, aadA2, AcrA, AcrB, AcrD, AcrR, ANT(3'')-IIa, argR, ArnT, BaeR, BaeS, bamB, BasS, clpV-tssH, CmlA5, cpsACP, CpxA, CRP, cusR, cycA, dotU-tssL, EmrD, EmrR, entA, entB, entC, entE, entF, eptB, EstX-Sat1, feoB, fepA, fepB, fepC, fepD, fepG, fes, fimA, fimB, fimC, fimD, fimE, fimF, fimG, fimH, fimI, fimK, fliY, FosA, galF, glf, GlpT, gnd, gyrA, gyrB, H-NS, hcp-tssD, hlyB, icmF-tssM, impA-tssA, IroE, KdeA, kfoC, KPC-2, KPHS_23120, KpnE, KpnF, KpnG, KpnH, leuO, LptD, MarA, MdtB, MdtC, mrkA, mrkB, mrkC, mrkD, mrkF, mrkH, mrkI, mrkJ, MsbA, mtfA, OmpA, OmpK36, OmpK37, ompR, OqxA, OqxB, parC, PatA, PmrE, QacL, RamA, rcsA, rcsB, rnfC, RosA, RosB, rpoS, Rpsl, sciN-tssJ, sfaG, SHV-11, tesA, tle1, tli1, tssF, UhpT, vasE-tssK, Vga(C), vgrG-tssI, vipA-tssB, vipB-tssC, virB, wbbM, wbbN, wbbO, wza, wzi, wzm, wzt, yagW-ecpD, yagX-ecpC, yagY-ecpB, yagZ-ecpA, ybdA</t>
  </si>
  <si>
    <t>AS134112.3</t>
  </si>
  <si>
    <t>23S rRNA, AAC(6')-30, AAC(6')-30 AAC(6')-Ib'fusionprotein, aadA2, AcrA, AcrR, ampR, ANT(3'')-IIa, APH(6)-Id, argR, Arr-3, BaeR, BaeS, bamB, BasS, bplB, carA, CatB11, chuS, CmlA5, cpsACP, CpxA, CRP, cusR, cycA, dotU-tssL, EC-98, eccA3, EF-Tu, EmrB, EmrD, EmrR, entA, entB, entC, entD, entE, eptB, EstX-Sat1, fepD, fepG, fimA, fimB, fimC, fimE, fimF, fimG, fimH, fimK, fliY, FosA5, FosA6, galF, glf, gnd, hcp-tssD, impA-tssA, IroE, KdpE, kfoC, kpc-45, KPHS 23120, KpnE, KpnF, KpnG, MacA, MarA, MdfA, mdlB, MdtA, MdtB, MdtH, MerR, mrkA, mrkB, mrkC, mrkF, mrkH, mrkJ, MsbA, MsrB, nagZ, OmpA, OmpK36, OmpK37, ompR, OqxA, PmrC, PmrE, PmrF, PmrL, porin, QacL, RamA, rcsA, rnfC, RobA, RomA, RosA, RosB, rpe, rpoS, Rpsl, rsmA, sciN-tssJ, SdiA, setB, sfaG, SHV-1, SHV-12, SilC, SoxR, sugE, TEML-132, TolC, tssF, tssG, ureG, vasE-tssK, Vga(C), vipA-tssB, vipB-tssC, virB, wbbM, wbbN, wbbO, wzi, wzm, wzt, yagV-ecpE, yagW-ecpD, yagY-ecpB, yagZ-ecpA, ybdA, yheI, ykgK-ecpR</t>
  </si>
  <si>
    <t>AS134113</t>
  </si>
  <si>
    <t>AS134113.1</t>
  </si>
  <si>
    <t>AAC(6')-Ib10, aadA2, AcrA, AcrB, AcrD, AcrR, APH(3')-Ia, argR, ArnT, BaeR, BaeS, bamB, BasS, CatI, clpV-tssH, cpsACP, CpxA, CRP, cusR, cycA, DfrA12, dotU-tssL, EmrD, EmrR, entA, entB, entC, entE, entF, eptB, feoB, fepA, fepB, fepC, fepD, fepG, fes, fimA, fimB, fimC, fimD, fimE, fimF, fimG, fimH, fimI, fimK, fliY, FosA, galF, glf, GlpT, gnd, gyrA, gyrB, H-NS, hcp-tssD, hlyB, icmF-tssM, impA-tssA, IroE, KdeA, kfoC, KPC-2, KPHS_23120, KpnE, KpnF, KpnG, KpnH, leuO, LptD, MarA, MdtB, MdtC, Mph(A), mrkA, mrkB, mrkC, mrkD, mrkF, mrkH, mrkI, mrkJ, Mrx, MsbA, mtfA, OmpA, OmpK36, OmpK37, ompR, OqxA, OqxB, OXA-9, parC, PatA, PmrE, ptxD, RamA, rcsA, rcsB, rnfC, RosA, RosB, rpoS, Rpsl, sciN-tssJ, sfaG, SHV-11, SilA, SilB, SilC, srpC, Sul1, TEM-1, tesA, tle1, tli1, tssF, UhpT, vasE-tssK, Vga(C), vgrG-tssI, vipA-tssB, vipB-tssC, wbbM, wbbN, wbbO, wza, wzi, wzm, wzt, yagW-ecpD, yagX-ecpC, yagY-ecpB, yagZ-ecpA, ybdA</t>
  </si>
  <si>
    <t>AS134113.3</t>
  </si>
  <si>
    <t>23S rRNA, AAC(6')-30 AAC(6')-Ib'fusionprotein, AAC(6')-Ib, AAC(6')-Ib8, aadA2, AcrA, AcrB, AcrE, AcrR, ampH, ampR, ANT(2'')-Ia, APH(3')-Ia, APH(6)-Id, argR, BacA, BaeR, BaeS, bamB, BasR, BasS, bplB, carA, CatI, clpP, cpsACP, CpxA, CRP, cusR, cycA, DfrA12, dotU-tssL, EC-98, EF-Tu, EmrD, EmrR, entA, entB, entC, entD, entE, eptB, fepB, fepD, fepG, fimA, fimB, fimC, fimE, fimF, fimG, fimH, fimI, fimK, fliY, FosA, galF, GlpT, gnd, H-NS, hcp-tssD, hlyB, impA-tssA, IroE, KdeA, KdpE, kfoC, kpc-84, KPHS 23120, KpnE, KpnF, KpnG, LptD, LpxC, lpxD, luxS, MarA, MdtA, MdtB, MdtC, MdtH, MerR, Mph(A), mrkA, mrkB, mrkC, mrkF, mrkH, mrkI, mrkJ, Mrx, MsbA, MsrB, mtfA, nagZ, OKP-D-1, OmpA, OmpK37, ompR, OqxA, OXA-9, PatA, PmrC, PmrE, PmrF, PmrL, ptxD, qacEdelta1, RamA, rcsA, rcsB, rfaD, RosA, RosB, rpoS, Rpsl, rsmA, sciN-tssJ, setB, sfaG, SHV-112, SHV-12, SHVL-64, SilA, SilB, SilC, SoxR, srpC, sugE, Sul1, TEM-112, TEM-186, tli1, tssF, UhpT, Vga(C), vipA-tssB, wbbN, wbbO, wzi, wzm, wzt, yagW-ecpD, yagY-ecpB, yagZ-ecpA, yheI, ykgK-ecpR</t>
  </si>
  <si>
    <t>AS134114</t>
  </si>
  <si>
    <t>AS134114.1</t>
  </si>
  <si>
    <t>AAC(6')-30_AAC(6')-Ib'fusionprotein, AcrA, AcrB, AcrD, AcrR, ANT(3'')-IIa, APH(3'')-Ib, APH(6)-Id, argR, ArnT, BaeR, BaeS, bamB, BasS, ClbA, ClbB, ClbC, clbD, clbE, clbF, clbG, clbH, clbI, clbJ, clbK, clbL, clbM, clbN, clbO, clbP, clbQ, clbS, clpV-tssH, cpsACP, CpxA, CRP, cusR, cycA, DfrA14, dotU-tssL, EmrD, EmrR, entA, entB, entC, entE, entF, eptB, feoB, fepA, fepB, fepC, fepD, fepG, fes, fimA, fimB, fimC, fimD, fimE, fimF, fimG, fimH, fimI, fimK, fliY, FosA, fyuA, galF, GlpT, gnd, gyrA, H-NS, hcp-tssD, hlyB, icmF-tssM, impA-tssA, IroE, irp1, irp2, KdeA, KPC-3, KPHS_23120, KpnE, KpnF, KpnG, KpnH, leuO, LptD, MarA, MdtB, MdtC, Mph(A), mrkA, mrkB, mrkC, mrkD, mrkF, mrkH, mrkI, mrkJ, Mrx, MsbA, mtfA, OmpA, OmpK36, OmpK37, ompR, OqxA, OqxB, OXA-9, parC, PatA, PmrE, ptxD, RamA, rcsA, rcsB, rnfC, RosA, RosB, rpoS, Rpsl, sciN-tssJ, sfaG, SHV-12, SilA, SilB, SilC, Sul2, TEM-1, tesA, tle1, tli1, tssF, UhpT, vasE-tssK, Vga(C), vgrG-tssI, vipA-tssB, vipB-tssC, virB, wbbM, wza, wzi, wzm, wzt, yagW-ecpD, yagX-ecpC, yagY-ecpB, yagZ-ecpA, ybdA, ybtA, ybtE, YbtQ, ybtS, ybtT</t>
  </si>
  <si>
    <t>AS134114.3</t>
  </si>
  <si>
    <t>23S rRNA, AAC(6')-30 AAC(6')-Ib'fusionprotein, aadA, AcrA, AcrE, ampR, ANT(2'')-Ia, APH(3'')-Ib, APH(6)-Id, argR, ArnT, BacA, BaeR, BaeS, bamB, BasR, BasS, bplB, carA, ClbC, clbD, clbE, clbG, clbH, clbL, clbM, clbQ, clbS, cpsACP, CpxA, CRP, cusR, cycA, DfrA14, dotU-tssL, eae, EC-98, EmrB, EmrR, entB, entC, eptB, feoB, fepB, fepD, fepG, fes, fimA, fimC, fimE, fimF, fimG, fimH, fimI, fimK, fliY, FosA6, galF, glf, gnd, H-NS, hcp-tssD, IlpA, impA-tssA, IroE, KdeA, KdpE, KPC-3, KPHS 23120, KpnE, KpnF, KpnG, mdlB, MdtA, MdtH, Mph(A), mrkB, mrkF, mrkH, mrkI, Mrx, MsbA, MsrB, mtfA, nagZ, OmpA, OmpK37, ompR, OqxA, OXA-9, PatA, PhoQ, PmrC, PmrE, PmrF, PmrL, ptxD, RamA, rcsA, rcsB, rfaD, rnfC, rnfD, RobA, RosA, rpoS, Rpsl, rsmA, sciN-tssJ, SdiA, setB, sfaG, SHV-1, SHV-12, SilB, SilC, srpC, sugE, Sul2, TEM-156, TEM-98, tesA, tli1, tssF, UhpT, ureG, vasE-tssK, Vga(C), vipA-tssB, vipB-tssC, virB, virB10, wbbM, wbtB, wzm, wzt, yagV-ecpE, yagY-ecpB, yagZ-ecpA, ybdA, ybtA, YbtP, ybtS, ybtX, yheI, ykgK-ecpR</t>
  </si>
  <si>
    <t>AS134115</t>
  </si>
  <si>
    <t>AS134115.1</t>
  </si>
  <si>
    <t>AAC(6')-Ib-Hangzhou, aadA2, AcrA, AcrB, AcrD, AcrR, APH(3'')-Ib, APH(3')-VI, APH(6)-Id, argR, ArnT, Arr-2, BaeR, BaeS, bamB, BRP(MBL), CatB, clpV-tssH, CMY-59, cpsACP, CpxA, CTX-M-15, cusR, cycA, DfrA12, dotU-tssL, EmrD, EmrR, entA, entB, entC, eptB, ErmB, feoB, fepA, fepC, fepD, fepG, fes, fimA, fimB, fimC, fimD, fimE, fimF, fimG, fimH, fimI, fimK, fliY, FosA, fyuA, galF, glf, GlpT, gnd, gyrA, H-NS, hcp-tssD, icmF-tssM, IroE, irp1, irp2, IucA, iucB, iucC, iucD, iutA, KdeA, kfoC, KpnE, KpnF, KpnG, KpnH, leuO, LptD, MarA, MdtB, MdtC, MerR, Mph(A), mrkA, mrkB, mrkC, mrkD, mrkF, mrkH, mrkI, mrkJ, Mrx, MsbA, mtfA, NDM-1, OmpA, OmpK36, OmpK37, ompR, OqxA, OXA-181, parC, PatA, QnrB1, RamA, rcsA, rcsB, RmtF, rnfC, RosA, RosB, rpoS, Rpsl, sciN-tssJ, sfaG, SHV-1, srpC, sugE, Sul1, Sul2, TEM-1, tesA, tssF, ugd, UhpT, vasE-tssK, Vga(C), vipB-tssC, wbbM, wbbN, wbbO, wza, wzi, wzm, wzt, yagW-ecpD, yagX-ecpC, yagY-ecpB, yagZ-ecpA, ybdA, ybtA, ybtE, YbtQ, ybtS, ybtT</t>
  </si>
  <si>
    <t>AS134115.3</t>
  </si>
  <si>
    <t>23S rRNA, AAC(6')-Ib-CatB8, AAC(6')-Ib8, aadA2, AcrA, AcrB, AcrR, ampH, ampR, APH(3'')-Ib, APH(3')-VI, APH(6)-Id, argR, ArnT, Arr-3, BacA, BaeR, bamB, BRP(MBL), carA, CatB, CMY-160, cpsACP, CRP, CTX-M-208, ctx-m-236, cusR, cycA, Dfr, DfrA12, dotU-tssL, eae, eccA3, EF-Tu, EmrB, EmrD, EmrR, entA, entB, entC, entD, eptB, EreA, ErmB, fepB, fepC, fepD, fepG, fes, fimA, fimB, fimC, fimD, fimE, fimF, fimG, fimH, fimI, fimK, fliY, fosa9, fyuA, galF, gyrA, H-NS, hcp-tssD, hlyB, impA-tssA, IroE, IucA, iucB, iucD, KdeA, KpnE, KpnF, KpnG, leuO, LpxC, luxS, MacA, MarA, mdlB, MdtA, MdtB, MdtH, MdtK, MdtM, MerR, MgtC, Mph(A), mrkB, mrkD, mrkF, mrkH, mrkI, mrkJ, Mrx, MsrB, nagZ, NDM-2, OmpA, OmpK37, ompR, OqxA, OqxB17, OqxB4, OXA-232, PhoQ, PmrE, PmrF, qacEdelta1, QnrB15, QnrS6, RamA, rcsA, rcsB, rfaD, RmtF, rnfC, RomA, RosA, rpoS, Rpsl, rsmA, sciN-tssJ, setB, sfaG, SHV-122, SHV-20, SilC, sotB, SoxR, srpC, sugE, Sul1, Sul2, TEM-1, tem-243, TolC, tssG, vasE-tssK, Vga(C), vgrG-tssI, vipB-tssC, wbbN, wbbO, wzm, wzt, yagW-ecpD, yagZ-ecpA, ybdA, ybtA, ybtE, ybtS, ybtT, ybtU, ybtX, yheI, ykgK-ecpR</t>
  </si>
  <si>
    <t>AS134116</t>
  </si>
  <si>
    <t>AS134116.1</t>
  </si>
  <si>
    <t>AAC(3)-IIc, AAC(6')-Ib-cr, AcrA, AcrB, AcrD, AcrR, APH(3'')-Ib, APH(6)-Id, argR, ArnT, BaeR, BaeS, bamB, CatB3, clpV-tssH, cpsACP, CpxA, CrcB, CRP, cusR, cycA, DfrA14, dotU-tssL, EmrD, EmrR, entA, entB, entC, entD, entE, entF, eptB, feoB, fepA, fepB, fepC, fepD, fepG, fes, fimA, fimB, fimC, fimD, fimE, fimF, fimG, fimH, fimI, fimK, fliY, FosA, Fosa7.3, fyuA, galF, GlpT, gnd, H-NS, hcp-tssD, hlyB, icmF-tssM, impA-tssA, IroE, irp1, irp2, KdeA, KpnE, KpnF, KpnG, KpnH, leuO, LptD, MarA, MdtB, MdtC, mrkA, mrkB, mrkC, mrkD, mrkF, mrkH, mrkI, mrkJ, MsbA, mtfA, OmpA, OmpK36, OmpK37, ompR, OqxA, OqxB14, OXA-1, parC, PatA, QnrB1, RamA, rcsA, rcsB, rnfC, RosA, RosB, rpoS, Rpsl, sciN-tssJ, sfaG, SHV-76, SilA, SilB, SilC, Sul2, TEM-1, tesA, Tet(A), TmrB, tssF, ugd, UhpT, vasE-tssK, vipA-tssB, vipB-tssC, wzi, yagW-ecpD, yagX-ecpC, yagY-ecpB, yagZ-ecpA, ybdA, ybtA, ybtE, YbtQ, ybtS, ybtT</t>
  </si>
  <si>
    <t>AS134116.3</t>
  </si>
  <si>
    <t>23S rRNA, AAC(3)-IIc, AAC(6')-Ib-cr, AcrA, AcrB, ampR, ANT(2'')-Ia, APH(3'')-Ib, APH(6)-Id, argR, BacA, BaeR, BaeS, bamB, BasR, bplB, carA, CatB3, cpsACP, CpxA, CrcB, cusR, cycA, DfrA14, DfrA16, dotU-tssL, eae, EC-98, EF-Tu, EmrB, EmrD, EmrR, entA, entB, entC, entD, entE, fepB, fepD, fimA, fimB, fimD, fimE, fimF, fimG, fimH, fimI, fimK, fliY, FosA6, Fosa7.3, fyuA, galF, GlpT, gnd, H-NS, hcp-tssD, hlyB, impA-tssA, IroE, KdpE, KpnE, KpnF, MacA, MarA, MdfA, mdlB, MdtA, MdtB, MdtH, MdtK, MgtC, mrkA, mrkB, mrkD, mrkF, mrkI, mrkJ, MsbA, MsrB, nagZ, OmpA, OmpK37, ompR, OqxA, OqxB, OXA-1, PatA, PmrC, PmrF, QnrB33, QnrS6, RamA, rcsA, rcsB, rnfC, RobA, RomA, RosA, rpoS, Rpsl, rsmA, sciN-tssJ, setB, sfaG, SHV-76, SilB, SilC, SoxR, sugE, Sul2, tem-243, tesA, Tet(A), TmrB, tssF, ugd, UhpT, vasE-tssK, vgrG-tssI, vipA-tssB, vipB-tssC, wza, yagV-ecpE, yagW-ecpD, yagX-ecpC, yagY-ecpB, yagZ-ecpA, ybdA, ybtA, ybtE, ybtS, ybtT, ybtU, YfeB, ykgK-ecpR</t>
  </si>
  <si>
    <t>AS134117</t>
  </si>
  <si>
    <t>AS134117.1</t>
  </si>
  <si>
    <t>AAC(6')-Ib-Hangzhou, aadA2, AcrA, AcrB, AcrD, AcrR, APH(3'')-Ib, APH(3')-VI, APH(6)-Id, argR, ArnT, Arr-2, BaeR, BaeS, bamB, BRP(MBL), CatB, clpV-tssH, CMY-59, cpsACP, CpxA, CRP, CTX-M-15, cusR, cycA, DfrA12, dotU-tssL, EmrD, EmrR, entA, entB, entC, entE, entF, eptB, ErmB, feoB, fepA, fepB, fepC, fepD, fepG, fes, fimA, fimB, fimC, fimD, fimE, fimF, fimG, fimH, fimI, fimK, fliY, FosA, fyuA, galF, glf, GlpT, gnd, gyrA, H-NS, hcp-tssD, icmF-tssM, IroE, irp1, irp2, IucA, iucB, iucC, iucD, iutA, KdeA, kfoC, KpnE, KpnF, KpnG, KpnH, leuO, LptD, MarA, MdtB, MdtC, MerR, Mph(A), mrkA, mrkB, mrkC, mrkD, mrkF, mrkI, mrkJ, Mrx, MsbA, mtfA, NDM-1, OmpA, OmpK36, OmpK37, ompR, OqxA, parC, PatA, QnrB1, RamA, rcsA, rcsB, RmtF, rnfC, RosA, RosB, rpoS, Rpsl, sciN-tssJ, sfaG, SHV-1, srpC, sugE, Sul1, Sul2, TEM-1, tesA, tssF, ugd, UhpT, vasE-tssK, Vga(C), vipA-tssB, vipB-tssC, wbbM, wbbN, wbbO, wza, wzi, wzm, wzt, yagW-ecpD, yagX-ecpC, yagY-ecpB, yagZ-ecpA, ybdA, ybtA, ybtE, YbtQ, ybtS, ybtT</t>
  </si>
  <si>
    <t>AS134117.3</t>
  </si>
  <si>
    <t>23S rRNA, AAC(6'), AAC(6')-Ib, AAC(6')-Ib-CatB8, AAC(6')-Ib8, aadA2, AcrA, AcrR, ampR, APH(3')-VI, argR, ArnT, Arr-2, Arr-3, BacA, BaeR, BaeS, bplB, BRP(MBL), carA, CatB, chuS, cpsACP, CpxA, CRP, CTX-M-123, ctx-m-236, cusF, cusR, cycA, Dfr, DfrA12, eae, EC-49, EF-Tu, EmrA, EmrB, EmrD, EmrR, entA, entB, entC, entD, entE, entF, eptB, ErmB, fepC, fepD, fepG, fes, fimA, fimC, fimD, fimE, fimF, fimG, fimH, fimI, fliY, fosa9, gcvA, glf, gnd, H-NS, hcp-tssD, hlyB, impA-tssA, IroE, iucD, KdeA, KdpE, KpnE, KpnF, leuO, LpxC, luxS, MacA, MarA, mdlB, MdtA, MdtB, MdtH, MdtK, MerR, Mph(A), mrkA, mrkB, mrkC, mrkF, mrkH, mrkI, mrkJ, Mrx, MsbA, MsrB, mtfA, nagZ, NDM-6, OmpA, OmpK36, ompR, OqxA, OqxA6, PatA, PmrE, PmrF, PmrL, porin, qacEdelta1, QnrB15, QnrS6, RamA, rcsA, rcsB, rfaD, RmtF, rnfC, RobA, RosB, rpoS, Rpsl, rsmA, sciN-tssJ, sfaG, SHV-152, SilB, SoxR, srpC, sugE, Sul1, TEM-1, tem-243, tesA, TolC, tssF, tssG, UhpT, vasE-tssK, Vga(C), vgrG-tssI, vipA-tssB, vipB-tssC, wbbM, wbbN, wbbO, wza, wzm, wzt, yagW-ecpD, yagX-ecpC, yagY-ecpB, yagZ-ecpA, ybdA, ybtA, ybtE, YbtQ, ybtS, ybtU, ybtX, yheI, ykgK-ecpR, YojI</t>
  </si>
  <si>
    <t>AS134118</t>
  </si>
  <si>
    <t>AS134118.1</t>
  </si>
  <si>
    <t>AcrA, AcrB, AcrD, AcrR, argR, ArnT, BaeR, BaeS, bamB, ClbA, ClbB, ClbC, clbD, clbE, clbF, clbG, clbH, clbI, clbJ, clbL, clbM, clbN, clbO, clbP, clbQ, clbS, clpV-tssH, cpsACP, CpxA, CRP, cusR, cycA, dotU-tssL, EmrD, EmrR, entA, entB, entC, entE, entF, eptB, feoB, fepA, fepB, fepC, fepD, fepG, fes, fimA, fimB, fimC, fimD, fimE, fimF, fimG, fimH, fimI, fimK, fliY, FosA5, fyuA, galF, glf, GlpT, gnd, H-NS, hcp-tssD, icmF-tssM, impA-tssA, IroE, KdeA, KPHS_23120, KpnE, KpnF, KpnG, KpnH, leuO, LptD, manB, manC, MarA, MdtB, MdtC, mrkA, mrkB, mrkC, mrkD, mrkF, mrkH, mrkI, mrkJ, mtfA, OmpA, OmpK37, ompR, OqxA8, OqxB5, parC, PatA, PmrE, RamA, rcsA, rcsB, rnfC, RosA, RosB, rpoS, Rpsl, sciN-tssJ, sfaG, SHV-11, tesA, tle1, tli1, tssF, UhpT, vasE-tssK, vgrG-tssI, vipA-tssB, vipB-tssC, wbbM, wbbN, wbbO, wzi, wzm, wzt, yagW-ecpD, yagX-ecpC, yagY-ecpB, yagZ-ecpA, ybdA, ybtA, ybtE, YbtQ, ybtT, ybtU, ybtX</t>
  </si>
  <si>
    <t>AS134118.3</t>
  </si>
  <si>
    <t>23S rRNA, AAC(6'), AcrA, ampH, ampR, argR, ArnT, BaeR, bamB, BasR, bplB, carA, ClbC, clbD, clbE, clbF, clbG, clbI, clbL, clbM, clbN, clbP, clbS, clpC, clpV-tssH, cpsACP, CRP, cusF, cusR, cycA, dotU-tssL, eae, EC-98, eccA1, EmrA, EmrD, EmrR, entA, entB, entC, entD, entE, entF, eptB, fepB, fepC, fepD, fes, fimA, fimB, fimC, fimD, fimE, fimF, fimG, fimH, fimI, fimK, fliY, FosA5, fyuA, galF, glf, gnd, H-NS, hcp-tssD, hlyB, htpB, impA-tssA, IroE, KdeA, KdpE, KPHS 23120, KpnE, KpnF, KpnG, LptD, LpxC, luxS, manC, MarA, mdlB, MdtA, MdtB, MdtH, MdtK, mrkA, mrkB, mrkC, mrkF, mrkH, mrkI, MsbA, MsrB, mtfA, nagZ, OmpA, OmpK36, OmpK37, ompR, OqxA, PatA, PmrE, PmrF, PmrL, RamA, rcsA, rcsB, rfaD, rfaF, rnfC, RobA, RosA, RosB, rpoS, Rpsl, rsmA, SdiA, sfaG, SHV-1, SHV-12, SilB, SilC, sugE, tesA, tli1, tssF, tssG, ureG, vgrG-tssI, vipA-tssB, vipB-tssC, wbbN, wbbO, wzi, wzm, wzt, yagV-ecpE, yagW-ecpD, yagY-ecpB, yagZ-ecpA, ybdA, ybtA, YbtP, ybtS, ybtT, ybtU, ybtX, ykgK-ecpR, YojI</t>
  </si>
  <si>
    <t>AS134119</t>
  </si>
  <si>
    <t>AS134119.1</t>
  </si>
  <si>
    <t>AAC(3)-IIc, AAC(6')-Ib10, aadA2, AcrA, AcrB, AcrD, AcrR, ANT(3'')-IIa, APH(3')-Ia, argR, ArnT, BaeR, BaeS, BasS, clpV-tssH, CmlA5, cpsACP, CpxA, CRP, cusR, cycA, DfrA12, dotU-tssL, EmrD, EmrR, entA, entB, entC, entE, entF, eptB, EstX-Sat1, feoB, fepA, fepB, fepC, fepD, fepG, fes, fimA, fimB, fimC, fimD, fimE, fimF, fimG, fimH, fimI, fimK, fliY, FosA, galF, GlpT, gnd, gyrA, H-NS, hcp-tssD, hlyB, icmF-tssM, impA-tssA, IroE, KdeA, KPC-3, KPHS_23120, KpnE, KpnF, KpnG, KpnH, leuO, LptD, manB, manC, MarA, MdtB, MdtC, Mph(A), mrkA, mrkB, mrkC, mrkD, mrkF, mrkH, mrkI, mrkJ, Mrx, MsbA, mtfA, OmpA, OmpK36, OmpK37, ompR, OqxA, OqxB, OXA-2, parC, PatA, QacL, QnrS7, rcsA, rcsB, rnfC, RosA, RosB, rpoS, Rpsl, sciN-tssJ, sfaG, SHV-11, srpC, Sul1, Sul3, TEM-1, tesA, tle1, tli1, TmrB, tssF, ugd, UhpT, vasE-tssK, Vga(C), vgrG-tssI, vipA-tssB, vipB-tssC, virB, wza, wzi, yagW-ecpD, yagX-ecpC, yagY-ecpB, yagZ-ecpA, ybdA</t>
  </si>
  <si>
    <t>AS134119.3</t>
  </si>
  <si>
    <t>23S rRNA, AAC(3)-IIc, AAC(6')-Ib7, AAC(6')-Ib8, aadA2, AcrA, AcrB, ampH, ampR, APH(3')-Ia, argR, ArnT, Arr-3, BacA, BaeR, BaeS, BasR, bplB, carA, clpV-tssH, CmlA, CmlA1, cpsACP, CRP, cusF, cusR, Dfr, DfrA12, dotU-tssL, EC-98, eccA3, EF-Tu, EmrB, EmrD, EmrR, entA, entB, entC, entE, eptB, EstX-Sat1, feoB, fepA, fepB, fepC, fepD, fepG, fes, fimA, fimB, fimC, fimE, fimF, fimG, fimH, fimI, fimK, fliY, FosA, galF, GlpT, gnd, H-NS, hcp-tssD, hlyB, impA-tssA, IroE, KdpE, KPC-3, KPHS 23120, KpnE, KpnF, KpnG, LptD, LpxC, lpxD, luxS, manB, manC, MarA, mdlB, MdtA, MdtH, MdtK, MdtM, Mef(B), Mph(A), mrkA, mrkB, mrkC, mrkD, mrkF, mrkH, mrkI, mrkJ, Mrx, MsbA, MsrB, mtfA, nagZ, OmpA, OmpK36, ompR, OXA-2, PatA, PmrE, PmrF, PmrL, porin, qacEdelta1, QacL, QnrS9, rcsA, rcsB, rfaD, rfaE, rfaF, rnfC, RobA, RosA, RosB, rpoS, Rpsl, rsmA, sciN-tssJ, SdiA, setB, sfaG, SHV-1, SHV-36, sodB, SoxR, sugE, Sul1, Sul3, TEM-10, tesA, tli1, TmrB, TolC, tssF, tssG, UhpT, Vga(C), vgrG-tssI, vipA-tssB, vipB-tssC, virB, wza, yagV-ecpE, yagX-ecpC, yagY-ecpB, yagZ-ecpA, ybdA, ykgK-ecpR</t>
  </si>
  <si>
    <t>AS134120</t>
  </si>
  <si>
    <t>AS134120.1</t>
  </si>
  <si>
    <t>AAC(3)-IV, aadA2, AcrA, AcrB, AcrD, AcrR, ANT(3'')-IIa, APH(4)-Ia, argR, ArnT, BaeR, BaeS, BasS, clpV-tssH, CmlA5, cpsACP, CpxA, CRP, cusR, cycA, DfrA15, dotU-tssL, EmrD, EmrR, entA, entB, entC, entE, entF, eptB, EstX-Sat1, feoB, fepA, fepB, fepC, fepD, fepG, fes, fimA, fimB, fimC, fimD, fimE, fimF, fimG, fimH, fimI, fimK, fliY, FosA, galF, GlpT, gnd, gyrA, H-NS, hcp-tssD, hlyB, icmF-tssM, impA-tssA, IroE, KdeA, KPC-3, KPHS_23120, KpnE, KpnF, KpnG, KpnH, leuO, LptD, manB, manC, MarA, MdtB, MdtC, mrkA, mrkB, mrkC, mrkD, mrkF, mrkH, mrkI, mrkJ, MsbA, mtfA, OmpA, OmpK36, OmpK37, ompR, OqxA, OqxB, parC, PatA, ptxD, QacL, QnrS7, rcsA, rcsB, rnfC, RosA, RosB, rpoS, Rpsl, sciN-tssJ, sfaG, SHV-11, SilA, SilB, SilC, Sul1, Sul3, tesA, Tet(A), tle1, tli1, tssF, ugd, UhpT, vasE-tssK, Vga(C), vgrG-tssI, vipA-tssB, vipB-tssC, virB, wza, wzi, yagW-ecpD, yagX-ecpC, yagY-ecpB, yagZ-ecpA, ybdA</t>
  </si>
  <si>
    <t>AS134120.3</t>
  </si>
  <si>
    <t>23S rRNA, AAC(3)-IV, AAC(6')-30, AcrA, ampR, ANT(2'')-Ia, ANT(3'')-IIa, APH(4)-Ia, APH(6)-Id, argR, ArnT, Arr-2, BaeR, BaeS, BasS, CatB11, clpV-tssH, CmlA6, cpsACP, CpxA, CRP, cusR, cycA, DfrA15, dotU-tssL, EC-98, EF-Tu, EmrD, EmrR, entA, entB, entC, entD, entE, eptB, EstX-Sat1, fepB, fepC, fepD, fepG, fes, fimA, fimB, fimE, fimF, fimG, fimH, fimI, FosA, galF, GlpT, gnd, H-NS, hcp-tssD, hlyB, htpB, impA-tssA, IroE, KdeA, KdpE, KPC-3, KPHS 23120, KpnE, KpnF, KpnG, leuO, LpxC, luxS, MacA, MarA, mdlB, MdtB, MdtH, MdtK, Mef(B), mrkA, mrkB, mrkD, mrkF, mrkH, mrkI, mrkJ, MsbA, MsrB, nagZ, OmpA, OmpK37, ompR, OqxA, OqxB10, PhoQ, PmrC, PmrE, PmrF, ptxD, QacE, QacL, QnrS7, rcsA, rcsB, rfaD, rfaF, rnfC, RosA, RosB, rpoS, Rpsl, rsmA, sciN-tssJ, SdiA, setB, SHV-1, SHVL-62, SilC, SoxR, sugE, Sul1, Sul3, tesA, Tet(A), tli1, TolC, tssF, ugd, ureG, vasE-tssK, Vga(C), vgrG-tssI, vipA-tssB, vipB-tssC, virB, yagW-ecpD, yagX-ecpC, yagY-ecpB, yagZ-ecpA, ybdA, yheI, ykgK-ecpR</t>
  </si>
  <si>
    <t>AS134121</t>
  </si>
  <si>
    <t>AS134121.1</t>
  </si>
  <si>
    <t>AAC(3)-IV, AAC(6')-Ib-Suzhou, aadA2, AcrA, AcrB, AcrD, AcrR, ANT(3'')-IIa, APH(4)-Ia, argR, ArnT, BaeR, BaeS, bamB, BasS, CatI, clpV-tssH, CmlA5, cpsACP, CpxA, CRP, CTX-M-15, cusR, cycA, DfrA12, dotU-tssL, EmrD, EmrR, entA, entB, entC, entE, entF, eptB, EstX-Sat1, feoB, fepA, fepB, fepC, fepD, fepG, fes, fimA, fimB, fimC, fimD, fimE, fimF, fimG, fimH, fimI, fimK, fliY, FosA, fyuA, galF, glf, GlpT, gnd, gyrA, gyrB, H-NS, hcp-tssD, hlyB, icmF-tssM, impA-tssA, IroE, irp1, irp2, KdeA, kfoC, KPC-2, KPHS_23120, KpnE, KpnF, KpnG, KpnH, leuO, LptD, MarA, MdtB, MdtC, Mph(A), mrkA, mrkB, mrkC, mrkD, mrkF, mrkH, mrkI, mrkJ, Mrx, MsbA, mtfA, OmpA, OmpK36, OmpK37, ompR, OqxA, OqxB, parC, PatA, PmrE, ptxD, QacL, RamA, rcsA, rcsB, rnfC, RosA, RosB, rpoS, Rpsl, sciN-tssJ, sfaG, SHV-11, SilA, SilB, SilC, srpC, Sul1, tesA, Tet(A), tle1, tli1, tssF, UhpT, vasE-tssK, vgrG-tssI, vipA-tssB, vipB-tssC, virB, wbbM, wbbN, wbbO, wza, wzi, wzm, wzt, yagW-ecpD, yagX-ecpC, yagY-ecpB, yagZ-ecpA, ybdA, ybtA, ybtE, YbtQ, ybtS, ybtT</t>
  </si>
  <si>
    <t>AS134121.3</t>
  </si>
  <si>
    <t>23S rRNA, AAC(3)-IV, AAC(6')-30, AAC(6')-30 AAC(6')-Ib'fusionprotein, AAC(6')-Ib, AAC(6')-Ib3, aadA, aadA2, AcrB, AcrR, ampH, ampR, ANT(2'')-Ia, APH(4)-Ia, APH(6)-Id, argR, BaeR, bamB, BasR, BasS, bplB, CatA, CatB11, CmlA6, cpsACP, CRP, CTX-M-115, CTX-M-15, cusR, cycA, Dfr, DfrA12, eae, EC-98, EmrB, EmrD, EmrR, entA, entB, entC, entD, entE, eptB, EstX-Sat1, fepB, fepC, fepD, fes, fimA, fimB, fimC, fimD, fimE, fimF, fimG, fimH, fimI, fimK, fliY, FosA5, fyuA, GlpT, gnd, H-NS, hcp-tssD, impA-tssA, IroE, KdeA, KdpE, kpc-80, KPHS 23120, KpnE, KpnF, KpnG, leuO, LptD, LpxC, luxS, MarA, mdlB, MdtH, MdtK, MdtM, MgtC, Mph(A), mrkB, mrkD, mrkH, mrkI, mrkJ, MsbA, MsrB, mtfA, nagZ, OmpA, OmpK37, ompR, PatA, PmrC, PmrE, PmrF, PmrL, ptxD, qacEdelta1, QacL, RamA, rcsA, rcsB, rfaD, rfaE, rnfC, RobA, RosA, rpoS, Rpsl, rsmA, sciN-tssJ, setB, SHVL-64, SilB, SilC, srpC, sugE, Sul1, TEM-98, TEML-80, tesA, Tet(A), Tet(C), tli1, tssG, ureG, Vga(C), vipA-tssB, vipB-tssC, virB, wbbM, wbbO, wzi, wzm, wzt, yagV-ecpE, yagW-ecpD, yagY-ecpB, ybtA, ybtS, ybtU, ybtX</t>
  </si>
  <si>
    <t>AS134122</t>
  </si>
  <si>
    <t>AS134122.1</t>
  </si>
  <si>
    <t>AcrA, AcrB, AcrD, AcrR, argR, ArnT, BaeR, BaeS, bamB, clpV-tssH, cpsACP, CpxA, CrcB, CRP, cusR, cycA, dotU-tssL, EmrD, EmrR, entA, entB, entC, entE, entF, eptB, feoB, fepA, fepB, fepC, fepD, fepG, fes, fimA, fimB, fimC, fimD, fimE, fimF, fimG, fimH, fimI, fimK, fliY, FosA, Fosa7.3, galF, GlpT, gnd, H-NS, hcp-tssD, icmF-tssM, impA-tssA, IroE, KdeA, KPC-3, KPHS_23120, KpnE, KpnF, KpnG, KpnH, leuO, LptD, manC, MarA, MdtB, MdtC, mrkA, mrkB, mrkC, mrkD, mrkF, mrkH, mrkI, mrkJ, MsbA, mtfA, OmpA, OmpK36, OmpK37, ompR, OqxA, OqxB19, parC, PatA, RamA, rcsA, rcsB, rnfC, RosA, RosB, rpoS, Rpsl, sciN-tssJ, sfaG, SHV-1, SilA, SilB, SilC, TEM-1, tesA, tli1, tssF, ugd, UhpT, vasE-tssK, Vga(C), vgrG-tssI, vipA-tssB, vipB-tssC, wzi, yagW-ecpD, yagX-ecpC, yagY-ecpB, yagZ-ecpA, ybdA</t>
  </si>
  <si>
    <t>AS134122.3</t>
  </si>
  <si>
    <t>23S rRNA, AAC(6')-Ib8, AcrA, AcrR, ampR, argR, ArnT, BacA, BaeR, BaeS, bamB, bplB, carA, clpV-tssH, cpsACP, CpxA, CrcB, CRP, cusR, cycA, dotU-tssL, EC-98, EF-Tu, EmrB, EmrD, EmrR, EmrY, entA, entB, entC, entD, entE, entF, eptB, fepB, fepC, fepD, fepG, fes, fimA, fimB, fimE, fimF, fimG, fimH, fimI, fimK, fliY, FosA, Fosa7.3, galF, gcvA, GlpT, gnd, H-NS, hcp-tssD, hlyB, impA-tssA, IroE, KdeA, KdpE, KPC-3, kpc-41, KPHS 23120, KpnE, LpxC, lpxD, luxS, MacA, manB, manC, MarA, mdlB, MdtA, MdtB, MdtC, MdtH, mrkA, mrkB, mrkD, mrkF, mrkH, mrkI, MsbA, MsrB, mtfA, nagZ, OmpA, OmpK36, OmpK37, ompR, PatA, PhoQ, PmrE, PmrF, PmrL, porin, RamA, rcsA, rcsB, rfaD, rfaF, rnfC, RobA, RomA, RosA, rpoS, Rpsl, rsmA, sciN-tssJ, SdiA, setB, sfaG, SHV-152, SilB, SilC, SoxR, speC, sugE, TEM-156, tem-243, tesA, tli1, TolC, tssF, tssG, UhpT, ureG, vasE-tssK, Vga(C), vgrG-tssI, vipA-tssB, yagV-ecpE, yagW-ecpD, yagX-ecpC, yagY-ecpB, yagZ-ecpA, ybdA, yheI, ykgK-ecpR, YojI</t>
  </si>
  <si>
    <t>AS134123</t>
  </si>
  <si>
    <t>AS134123.1</t>
  </si>
  <si>
    <t>AAC(6')-30_AAC(6')-Ib'fusionprotein, AAC(6')-Ib-Suzhou, AcrA, AcrB, AcrD, AcrR, argR, ArnT, BaeR, BaeS, bamB, BasS, CatI, clpV-tssH, cpsACP, CpxA, CRP, cusR, cycA, DfrA14, dotU-tssL, EmrD, EmrR, entA, entB, entC, entE, entF, eptB, feoB, fepA, fepB, fepC, fepD, fepG, fes, fimA, fimB, fimC, fimD, fimE, fimF, fimG, fimH, fimI, fimK, fliY, FosA, fyuA, galF, glf, GlpT, gnd, gyrA, H-NS, hcp-tssD, hlyB, icmF-tssM, impA-tssA, IroE, irp1, irp2, KdeA, KPC-3, KPHS_23120, KpnE, KpnF, KpnG, KpnH, leuO, LptD, MarA, MdtB, MdtC, Mph(A), mrkA, mrkB, mrkC, mrkD, mrkF, mrkH, mrkI, mrkJ, Mrx, MsbA, mtfA, OmpA, OmpK36, OmpK37, ompR, OqxA, OqxB, parC, PatA, PmrE, ptxD, QnrS7, RamA, rcsA, rcsB, rnfC, RosA, RosB, rpoS, Rpsl, sciN-tssJ, sfaG, SHV-12, SilA, SilB, SilC, srpC, TEM-1, tesA, tle1, tli1, tssF, UhpT, vasE-tssK, vgrG-tssI, vipA-tssB, vipB-tssC, wbbM, wbbN, wbbO, wza, wzi, wzm, wzt, yagW-ecpD, yagX-ecpC, yagY-ecpB, yagZ-ecpA, ybdA, ybtA, ybtE, YbtQ, ybtS, ybtT</t>
  </si>
  <si>
    <t>AS134123.3</t>
  </si>
  <si>
    <t>23S rRNA, AAC(6')-30 AAC(6')-Ib'fusionprotein, AAC(6')-Ib, AAC(6')-Ib8, AcrA, AcrB, AcrR, ampH, ampR, ANT(3'')-IIa, APH(6)-Id, argR, ArnT, Arr-3, BaeR, bamB, BasR, bplB, cap8M, carA, CatI, cpsACP, crh-4, CRP, cycA, DfrA14, DfrA16, dotU-tssL, eae, EC-98, eccA1, EF-Tu, EmrD, EmrR, entA, entB, entC, entE, eptB, EvgA, fepC, fepD, fimA, fimB, fimC, fimD, fimE, fimF, fimG, fimH, fimI, fimK, fliY, FosA, fyuA, galF, GlpT, H-NS, impA-tssA, IroE, KdeA, KPHS 23120, KpnE, KpnF, KpnG, LEN-6, leuO, LpxC, MacA, MarA, mdlB, MdtH, MgtC, Mph(A), mrkA, mrkB, mrkD, mrkF, mrkH, mrkI, Mrx, MsbA, MsrB, mtfA, nagZ, OmpA, OmpK36, OmpK37, ompR, OqxA, parC, PmrC, PmrF, PmrL, ptxD, QnrS7, QnrS9, RamA, rcsA, rcsB, rfaD, rfaF, rnfC, RobA, RosA, rpoS, Rpsl, rsmA, sciN-tssJ, SdiA, sfaG, SHV-112, SHV-12, shv-184, SHVL-62, SilC, srpC, sugE, TEM-1, tem-243, TEML-70, tesA, tli1, TolC, tssF, tssG, ureG, vasE-tssK, vgrG-tssI, vipA-tssB, vipB-tssC, wbbO, wzi, wzm, wzt, yagW-ecpD, yagY-ecpB, yagZ-ecpA, ybdA, ybtA, YbtP, ybtS, ybtU, ybtX, yheI, ykgK-ecpR</t>
  </si>
  <si>
    <t>AS134124</t>
  </si>
  <si>
    <t>AS134124.1</t>
  </si>
  <si>
    <t>AcrA, AcrB, AcrD, AcrR, ANT(3'')-IIa, argR, ArnT, BaeR, BaeS, bamB, ClbA, ClbB, ClbC, clbD, clbE, clbF, clbG, clbH, clbI, clbJ, clbK, clbL, clbM, clbN, clbO, clbP, clbQ, clbS, clpV-tssH, cpsACP, CpxA, CRP, cusR, cycA, DfrA1, dotU-tssL, EmrD, EmrR, entA, entB, entC, entD, entE, entF, eptB, feoB, fepA, fepB, fepC, fepD, fepG, fes, fimA, fimB, fimC, fimD, fimE, fimF, fimG, fimH, fimI, fimK, fliY, FosA, fyuA, galF, glf, GlpT, gnd, gyrA, H-NS, hcp-tssD, hlyB, icmF-tssM, IroE, irp1, irp2, KdeA, kfoC, KPC-2, KpnE, KpnF, KpnG, KpnH, leuO, LptD, manB, manC, MarA, MdtB, MdtC, MerR, mrkA, mrkB, mrkC, mrkD, mrkF, mrkH, mrkI, mrkJ, MsbA, mtfA, OmpA, OmpK36, OmpK37, ompR, OqxA, OqxB25, parC, PatA, ptxD, RamA, rcsA, rcsB, rnfC, RosA, RosB, rpoS, Rpsl, Sat2, sciN-tssJ, sfaG, SHV-1, SilA, SilB, SilC, Sul1, TEM-1, tesA, tssF, ugd, UhpT, vasE-tssK, vipA-tssB, vipB-tssC, wbbM, wbbN, wbbO, wzi, wzm, wzt, yagW-ecpD, yagX-ecpC, yagY-ecpB, yagZ-ecpA, ybdA, ybtA, ybtE, YbtQ, ybtS, ybtT</t>
  </si>
  <si>
    <t>AS134124.3</t>
  </si>
  <si>
    <t>23S rRNA, ampR, ANT(3'')-IIa, APH(6)-Id, argR, ArnT, BaeR, bamB, BasR, carA, clbD, clbE, clbG, clbI, clbL, clbM, clbO, clbP, clbQ, clbS, clpC, cpsACP, cusR, cycA, DfrA1, dotU-tssL, eae, EC-98, EF-Tu, EmrD, EmrR, entA, entB, entC, entD, entE, eptB, EstX-Sat1, fepB, fepD, fepG, fimA, fimC, fimE, fimF, fimG, fimH, fimI, fliY, FosA, fyuA, galF, gcvA, glf, gnd, hcp-tssD, hlyB, icmF-tssM, IlpA, impA-tssA, IroE, KdeA, kfoC, KPC-2, kpc-41, KpnE, KpnF, KpnG, leuO, LpxC, luxS, manB, manC, MarA, MdtA, MdtC, MdtG, MdtH, MerR, mrkA, mrkB, mrkC, mrkF, mrkH, mrkI, mrkJ, MsrB, mtfA, nagZ, OmpA, OmpK36, OmpK37, ompR, OqxA9, PatA, PmrE, PmrF, PmrL, porin, ptxD, qacEdelta1, RamA, rcsA, rcsB, rnfC, RobA, RomA, RosA, rpoS, Rpsl, rsmA, sciN-tssJ, SdiA, setB, sfaG, SHV-1, SHV-152, SilA, SilB, SilC, SoxR, sugE, Sul1, TEM-156, tem-243, tesA, TolC, tssF, tssG, UhpT, ureG, vasE-tssK, vgrG-tssI, vipA-tssB, vipB-tssC, wbbN, wbbO, wzm, wzt, yagV-ecpE, yagY-ecpB, yagZ-ecpA, ybtA, ybtE, YbtQ, ybtS, ybtT, ybtU, ybtX, yheI, ykgK-ecpR, YojI</t>
  </si>
  <si>
    <t>AS134126</t>
  </si>
  <si>
    <t>AS134126.1</t>
  </si>
  <si>
    <t>AAC(6')-Ib10, aadA2, AcrA, AcrB, AcrD, AcrR, argR, ArnT, BaeR, BaeS, bamB, clpV-tssH, cpsACP, CpxA, CRP, CTX-M-15, cusR, cycA, DfrA12, dotU-tssL, EmrD, EmrR, entA, entB, entC, entD, entE, entF, eptB, feoB, fepA, fepB, fepC, fepD, fepG, fes, fimA, fimB, fimC, fimD, fimE, fimF, fimG, fimH, fimI, fimK, fliY, FosA, fyuA, galF, GlpT, gnd, gyrA, H-NS, hcp-tssD, icmF-tssM, impA-tssA, IroE, irp1, irp2, KdeA, KPC-3, KpnE, KpnF, KpnG, KpnH, leuO, LptD, manB, manC, MarA, MdtB, MdtC, Mph(A), mrkA, mrkB, mrkC, mrkD, mrkF, mrkH, mrkI, mrkJ, Mrx, MsbA, mtfA, OmpA, OmpK36, OmpK37, ompR, OqxA, OqxB32, parC, parE, PatA, ptxD, RamA, rcsA, rcsB, rnfC, RosA, RosB, rpoS, Rpsl, sciN-tssJ, sfaG, SHV-1, SilA, SilB, SilC, srpC, Sul1, TEM-1, tesA, tssF, ugd, UhpT, vasE-tssK, vgrG-tssI, vipA-tssB, vipB-tssC, wza, wzi, yagW-ecpD, yagX-ecpC, yagY-ecpB, yagZ-ecpA, ybdA, ybtA, ybtE, YbtQ, ybtS, ybtT</t>
  </si>
  <si>
    <t>AS134126.3</t>
  </si>
  <si>
    <t>23S rRNA, AAC(6')-30 AAC(6')-Ib'fusionprotein, AAC(6')-Ib, aadA2, AcrA, AcrB, AcrD, ampH, ampR, ANT(2'')-Ia, APH(6)-Id, argR, ArnT, BaeR, BaeS, bamB, carA, clpP, cpsACP, CRP, ctx-m-236, cusR, cycA, DfrA12, DfrA13, dotU-tssL, eae, EC-98, eccA3, EmrD, EmrR, entA, entB, entC, entE, fepB, fepC, fepD, fepG, fes, fimA, fimB, fimE, fimF, fimG, fimH, fimI, fimK, fliY, fosa9, GlpT, gnd, gyrA, H-NS, icmF-tssM, impA-tssA, IroE, KdeA, KdpE, KPC-3, KPHS 23120, KpnE, KpnF, KpnG, leuO, LpxC, lpxD, luxS, MacA, manB, manC, MarA, MdtA, MdtH, MdtK, Mph(A), mrkA, mrkB, mrkD, mrkF, mrkH, mrkI, Mrx, MsbA, MsrB, nagZ, OmpA, OmpK36, ompR, PatA, PhoQ, PmrE, PmrL, porin, ptxD, qacEdelta1, RamA, rcsA, rcsB, rfaF, rnfC, RobA, RomA, RosA, RosB, rpoS, Rpsl, rsmA, sciN-tssJ, SdiA, sfaG, SHV-122, SHV-152, SHV-39, SilB, SilC, SoxR, sugE, Sul1, TEM-1, TEM-186, tem-243, tesA, tssF, tssG, UhpT, vasE-tssK, Vga(C), vgrG-tssI, vipB-tssC, wza, wzi, yagV-ecpE, yagW-ecpD, yagY-ecpB, yagZ-ecpA, ybdA, ybtA, YbtP, YbtQ, ybtS, ybtT, ybtU, ybtX, yheI, ykgK-ecpR, YojI</t>
  </si>
  <si>
    <t>AS134127</t>
  </si>
  <si>
    <t>AS134127.1</t>
  </si>
  <si>
    <t>AAC(6')-Ib-Hangzhou, AcrA, AcrB, AcrR, APH(3'')-Ib, APH(3')-VI, APH(6)-Id, argR, ArnT, Arr-3, BaeR, BaeS, bamB, BRP(MBL), CatB, clpV-tssH, CMY-59, cpsACP, CpxA, CRP, CTX-M-15, cusR, cycA, dotU-tssL, EmrD, EmrR, entA, entB, entC, entE, eptB, feoB, fepA, fepB, fepC, fepD, fepG, fes, fimA, fimB, fimC, fimD, fimE, fimF, fimG, fimH, fimI, fimK, fliY, FosA, fyuA, galF, glf, GlpT, gnd, gyrA, H-NS, hcp-tssD, icmF-tssM, IroE, irp1, irp2, KdeA, kfoC, KpnE, KpnF, KpnG, KpnH, leuO, LptD, MarA, MdtB, MdtC, MerR, mrkA, mrkB, mrkC, mrkD, mrkF, mrkH, mrkI, mrkJ, MsbA, mtfA, NDM-1, OmpA, OmpK36, OmpK37, ompR, OqxA, OXA-181, parC, PatA, QnrB1, RamA, rcsA, rcsB, RmtF, rnfC, RosA, RosB, rpoS, Rpsl, sciN-tssJ, sfaG, SHV-1, sugE, Sul2, TEM-1, tesA, tssF, ugd, UhpT, vasE-tssK, vipA-tssB, vipB-tssC, wbbM, wbbN, wbbO, wza, wzi, wzm, wzt, yagW-ecpD, yagX-ecpC, yagY-ecpB, yagZ-ecpA, ybdA, ybtA, ybtE, YbtQ, ybtS, ybtT</t>
  </si>
  <si>
    <t>AS134127.3</t>
  </si>
  <si>
    <t>23S rRNA, AAC(6')-Ib, AAC(6')-Ib8, AcrA, AcrB, AcrR, ampH, ampR, APH(3'')-Ib, APH(3')-VI, APH(6)-Id, argR, ArnT, Arr-3, BacA, BaeS, bamB, BRP(MBL), carA, CatB, clpP, CMG, CMY-121, cpsACP, CRP, CTX-M-3, cusR, eae, EF-Tu, EmrD, EmrR, entA, entB, entC, entD, entE, eptB, EreA, fepB, fepC, fepD, fes, fimA, fimB, fimC, fimF, fimG, fimH, fimI, fimK, fliY, fosa9, galF, gnd, gyrA, H-NS, hlyB, impA-tssA, IroE, KdeA, KdpE, kfoC, KpnE, KpnF, KpnG, leuO, luxS, MacA, MarA, mdlB, MdtA, MdtB, MdtH, MdtK, MerR, mrkA, mrkB, mrkC, mrkF, mrkH, mrkI, mrkJ, MsbA, MsrB, mtfA, nagZ, NDM-3, OmpA, OmpK36, OmpK37, ompR, OqxA, OXA-181, PatA, PhoQ, PmrE, PmrF, PmrL, porin, QnrB15, QnrS7, RamA, rcnA, rcsA, rcsB, rfaE, rfaF, RmtF, rnfC, RomA, RosA, rpoS, Rpsl, rsmA, sciN-tssJ, setB, sfaG, SHV-1, SoxR, sugE, Sul2, TEM-1, TEM-156, TEM-193, tesA, tssF, tssG, ugd, UhpT, vasE-tssK, vipA-tssB, vipB-tssC, wbbN, wbbO, wza, wzm, wzt, yagW-ecpD, yagX-ecpC, yagY-ecpB, yagZ-ecpA, ybtA, ybtE, YbtP, YbtQ, ybtS, ybtT, ybtU, ybtX, yheI, ykgK-ecpR, YojI</t>
  </si>
  <si>
    <t>AS134128</t>
  </si>
  <si>
    <t>AS134128.1</t>
  </si>
  <si>
    <t>aadA2, AcrA, AcrB, AcrD, AcrR, argR, ArnT, BaeR, BaeS, bamB, BasS, clpV-tssH, cpsACP, CpxA, CRP, cusR, cycA, dotU-tssL, EmrD, EmrR, entA, entB, entC, entE, entF, eptB, feoB, fepA, fepB, fepC, fepD, fepG, fes, fimA, fimB, fimC, fimD, fimE, fimF, fimG, fimH, fimI, fimK, fliY, FosA, fyuA, galF, glf, GlpT, gnd, gyrA, H-NS, hcp-tssD, hlyB, icmF-tssM, impA-tssA, IroE, irp1, irp2, KdeA, kfoC, KPC-3, KPHS_23120, KpnE, KpnF, KpnG, KpnH, leuO, LptD, MarA, MdtB, MdtC, mrkA, mrkB, mrkC, mrkD, mrkF, mrkH, mrkI, mrkJ, MsbA, mtfA, OmpA, OmpK36, OmpK37, ompR, OqxA, OqxB, parC, PatA, RamA, rcsA, rcsB, rnfC, RosA, RosB, rpoS, Rpsl, sciN-tssJ, sfaG, SHV-11, Sul1, TEM-1, tesA, tle1, tli1, tssF, ugd, UhpT, vasE-tssK, Vga(C), vgrG-tssI, vipA-tssB, vipB-tssC, wbbM, wbbN, wbbO, wza, wzi, wzm, wzt, yagW-ecpD, yagX-ecpC, yagY-ecpB, yagZ-ecpA, ybdA, ybtA, ybtE, YbtQ, ybtS, ybtT</t>
  </si>
  <si>
    <t>AS134128.3</t>
  </si>
  <si>
    <t>23S rRNA, AAC(6')-Ib7, aadA2, AcrA, ampH, ampR, argR, BacA, BaeR, BaeS, BasS, bplB, CAT, cpsACP, CpxA, CRP, cusR, cycA, dotU-tssL, eae, EC-98, EF-Tu, EmrD, EmrR, entA, entB, entC, entD, entE, eptB, fepB, fepD, fepG, fes, fimA, fimB, fimC, fimD, fimE, fimF, fimG, fimH, fimI, fimK, fliY, FosA6, galF, GlpT, gnd, H-NS, hcp-tssD, hlyB, htpB, impA-tssA, IroE, KdeA, KdpE, kfoC, KPC-13, KPHS 23120, KpnE, KpnF, KpnG, leuO, LpxA, LpxC, luxS, MdtA, MdtC, MdtH, mrkA, mrkB, mrkC, mrkD, mrkF, mrkH, mrkI, mrkJ, MsrB, mtfA, nagZ, OmpA, OmpK36, OmpK37, ompR, OqxA, PhoQ, PmrC, PmrE, PmrF, PmrL, qacEdelta1, RamA, rcsA, rcsB, rfaD, rnfC, RobA, RomA, RosA, RosB, rpoS, Rpsl, rsmA, SHV-12, SHV-122, sugE, Sul1, TEM-1, TEM-156, tem-243, tesA, Tet(53), tli1, TolC, tssF, tssG, UhpT, ureG, vasE-tssK, Vga(C), vgrG-tssI, vipA-tssB, wbbM, wbbO, wzt, yagV-ecpE, yagW-ecpD, yagY-ecpB, yagZ-ecpA, ybdA, ybtA, ybtE, YbtP, YbtQ, ybtT, ybtU, ybtX, yheI, ykgK-ecpR</t>
  </si>
  <si>
    <t>AS134129</t>
  </si>
  <si>
    <t>AS134129.1</t>
  </si>
  <si>
    <t>AAC(3)-IV, AAC(6')-Ib-Suzhou, aadA2, AcrA, AcrB, AcrD, AcrR, ANT(3'')-IIa, APH(3')-Ia, APH(4)-Ia, argR, ArnT, BaeR, BaeS, bamB, BasS, CatI, clpV-tssH, CmlA5, cpsACP, CpxA, CRP, cusR, cycA, DfrA12, dotU-tssL, EmrD, EmrR, entA, entB, entC, entE, entF, eptB, EstX-Sat1, feoB, fepA, fepB, fepC, fepD, fepG, fes, fimA, fimB, fimC, fimD, fimE, fimF, fimG, fimH, fimI, fimK, fliY, FosA, galF, glf, GlpT, gnd, gyrA, gyrB, H-NS, hcp-tssD, hlyB, icmF-tssM, impA-tssA, IroE, KdeA, kfoC, KPC-2, KPHS_23120, KpnE, KpnF, KpnG, KpnH, LEN-6, leuO, LptD, MarA, MdtB, MdtC, mrkA, mrkB, mrkC, mrkD, mrkF, mrkH, mrkI, mrkJ, MsbA, mtfA, OmpA, OmpK36, OmpK37, ompR, OqxA, OqxB, OXA-9, parC, PatA, PmrE, ptxD, QacL, RamA, rcsA, rcsB, rnfC, RosA, RosB, rpoS, Rpsl, sciN-tssJ, sfaG, SHV-1, SilA, SilB, SilC, Sul1, TEML-100, tesA, tle1, tli1, tssF, UhpT, vasE-tssK, Vga(C), vgrG-tssI, vipA-tssB, vipB-tssC, virB, wbbM, wbbN, wbbO, wza, wzi, wzm, wzt, yagW-ecpD, yagX-ecpC, yagY-ecpB, yagZ-ecpA, ybdA</t>
  </si>
  <si>
    <t>AS134129.3</t>
  </si>
  <si>
    <t>23S rRNA, AAC(3)-IV, AAC(6')-30, AAC(6')-Ib10, AAC(6')-Ib8, aadA2, AcrA, AcrD, ampH, ampR, ANT(2'')-Ia, ANT(3'')-IIa, APH(4)-Ia, APH(6)-Id, argR, ArnT, Arr-3, BacA, BaeR, BaeS, bamB, BasR, BasS, bplB, carA, CatB11, CatI, CmlA6, cpsACP, CpxA, CRP, cusR, cycA, DfrA12, dotU-tssL, EC-98, EmrD, EmrR, entA, entB, entC, entD, entE, eptB, EstX-Sat1, fepA, fepB, fepC, fepD, fepG, fes, fimA, fimB, fimC, fimD, fimE, fimF, fimG, fimH, fimI, fimK, fliY, FosA, galF, gnd, gyrA, gyrB, H-NS, hcp-tssD, hlyB, impA-tssA, IroE, iutA, KdeA, kfoC, KPC-2, KPC-3, KPHS 23120, KpnE, KpnF, leuO, LpxC, luxS, MacA, MarA, mdlB, MdtA, MdtB, MdtH, MerR, mrkA, mrkB, mrkC, mrkF, mrkH, mrkI, mrkJ, MsbA, MsrB, mtfA, nagZ, OmpA, OmpK37, ompR, OqxA, OXA-9, PmrE, PmrF, PmrL, ptxD, qacEdelta1, QacL, RamA, rcsA, rcsB, rfaD, rfaE, rfaF, rnfC, RobA, RomA, RosA, RosB, rpoS, Rpsl, rsmA, sciN-tssJ, SHV-12, SHV-19, SHV-65, SHVL-64, SilA, SilB, SilC, SoxR, sugE, TEM-98, tesA, Tet(53), tli1, TolC, tssF, tssH-5-clpV, vasE-tssK, Vga(C), vipA-tssB, vipB-tssC, virB, wbbM, wbbN, wbbO, wzi, wzm, wzt, yagV-ecpE, yagW-ecpD, yagX-ecpC, yagY-ecpB, yagZ-ecpA, ybdA, yheI, ykgK-ecpR, YojI</t>
  </si>
  <si>
    <t>AS134131</t>
  </si>
  <si>
    <t>AS134131.1</t>
  </si>
  <si>
    <t>AcrA, AcrB, AcrD, AcrR, argR, ArnT, BaeR, BaeS, bamB, clpV-tssH, cpsACP, CpxA, CRP, cusR, cycA, dotU-tssL, EmrD, EmrR, entA, entB, entC, entD, entE, entF, eptB, feoB, fepA, fepB, fepC, fepD, fepG, fes, fimA, fimB, fimC, fimD, fimE, fimF, fimG, fimH, fimI, fimK, fliY, FosA, fyuA, galF, GlpT, gnd, H-NS, hcp-tssD, icmF-tssM, impA-tssA, IroE, irp1, irp2, KdeA, KpnE, KpnF, KpnG, KpnH, leuO, LptD, manB, manC, MarA, MdtB, MdtC, mrkA, mrkB, mrkC, mrkD, mrkF, mrkH, mrkI, mrkJ, mtfA, OmpA, OmpK36, OmpK37, ompR, OqxA, OqxB25, parC, PatA, RamA, rcsA, rcsB, rnfC, RosA, RosB, rpoS, Rpsl, sciN-tssJ, sfaG, SHV-11, tesA, tssF, ugd, UhpT, vasE-tssK, vgrG-tssI, vipA-tssB, vipB-tssC, wza, wzi, yagW-ecpD, yagX-ecpC, yagY-ecpB, yagZ-ecpA, ybdA, ybtA, ybtE, YbtQ, ybtS, ybtT</t>
  </si>
  <si>
    <t>AS134131.3</t>
  </si>
  <si>
    <t>23S rRNA, AcrE, AcrR, ampH, ampR, argR, BaeS, BasR, bplB, carA, clpV-tssH, cpsACP, CpxA, cusR, dotU-tssL, eae, EC-98, EF-Tu, EmrD, EmrR, entA, entB, entC, entE, entF, fepA, fepB, fepC, fepD, fepG, fes, fimA, fimB, fimC, fimD, fimE, fimF, fimG, fimH, fimI, fimK, FosA, fyuA, galF, gnd, H-NS, hcp-tssD, IlpA, impA-tssA, IroE, KdeA, KdpE, KPHS 23120, KpnE, KpnF, KpnG, LptD, LpxC, MacA, manB, MarA, mdlB, MdtH, MdtK, MdtM, mrkA, mrkB, mrkC, mrkD, mrkF, mrkH, mrkI, MsrB, mtfA, OmpA, OmpK36, ompR, OqxA3, parC, PmrE, PmrF, PmrL, porin, RamA, rcsA, rcsB, rfaD, rfaF, RobA, RosA, RosB, rpoS, Rpsl, rsmA, sciN-tssJ, setB, sfaG, SHV-36, SilB, SilC, SoxR, sugE, tesA, tssF, tssG, vasE-tssK, vipA-tssB, wzi, yagW-ecpD, yagY-ecpB, yagZ-ecpA, ybtA, ybtE, YbtQ, ybtS, ybtU, ykgK-ecpR</t>
  </si>
  <si>
    <t>AS134132</t>
  </si>
  <si>
    <t>AS134132.1</t>
  </si>
  <si>
    <t>AcrA, AcrB, AcrD, AcrR, argR, ArnT, BaeR, BaeS, bamB, ClbA, ClbB, ClbC, clbD, clbE, clbF, clbG, clbH, clbI, clbJ, clbL, clbN, clbO, clbP, clbQ, clbS, clpV-tssH, cpsACP, CpxA, CRP, cusR, cycA, DfrA14, dotU-tssL, EmrD, EmrR, entA, entB, entC, entD, entE, entF, eptB, feoB, fepA, fepB, fepC, fepD, fepG, fes, fimA, fimB, fimC, fimD, fimE, fimF, fimG, fimH, fimI, fimK, fliY, FosA, fyuA, galF, glf, GlpT, gnd, H-NS, hcp-tssD, icmF-tssM, impA-tssA, IroE, irp1, irp2, KdeA, KPC-3, KPHS_23120, KpnE, KpnF, KpnG, KpnH, leuO, LptD, MarA, MdtB, MdtC, MerR, mrkA, mrkB, mrkC, mrkD, mrkF, mrkH, mrkI, mrkJ, MsbA, mtfA, OmpA, OmpK36, OmpK37, ompR, OqxA, OqxB5, parC, PatA, ptxD, QnrS7, RamA, rcsA, rcsB, rnfC, RosA, RosB, rpoS, Rpsl, sciN-tssJ, sfaG, SHV-1, SilA, SilB, SilC, TEM-1, tesA, Tet(D), tle1, tli1, tssF, ugd, UhpT, vasE-tssK, vgrG-tssI, vipA-tssB, vipB-tssC, wbbM, wbbN, wbbO, wza, wzi, wzm, wzt, yagW-ecpD, yagX-ecpC, yagY-ecpB, yagZ-ecpA, ybdA, ybtA, ybtE, YbtQ, ybtS, ybtT</t>
  </si>
  <si>
    <t>AS134132.3</t>
  </si>
  <si>
    <t>23S rRNA, AAC(6')-Ib8, AcrA, AcrR, ampR, ANT(3'')-IIa, argR, BacA, BaeR, bamB, bplB, carA, clbD, clbE, clbF, clbG, clbI, clbL, clbM, clbN, clbP, clbQ, clbS, cpsACP, CRP, cusR, cycA, DfrA14, dotU-tssL, eae, EC-98, eccA1, EF-Tu, EmrB, EmrD, EmrR, entA, entB, entC, entD, eptB, fepB, fepD, fes, fimA, fimB, fimC, fimE, fimF, fimG, fimH, fimI, fimK, fliY, fosa9, FRI-4, fyuA, gcvA, glf, GlpT, gnd, gyrA, H-NS, hcp-tssD, impA-tssA, IroE, irp2, KdeA, KdpE, KPC-3, KPHS 23120, KpnE, KpnF, KpnG, LEN-6, leuO, LpxC, luxS, MacA, MarA, MdtA, MdtB, MdtC, MdtH, MdtK, MerR, MgtC, Mph(A), mrkA, mrkB, mrkC, mrkF, mrkH, mrkI, MsrB, mtfA, nagZ, OmpA, OmpK37, ompR, OqxA, PatA, PmrF, ptxD, QnrS7, QnrS9, RamA, rcsA, rfaD, rnfC, RobA, RomA, RosA, RosB, rpoS, Rpsl, rsmA, sciN-tssJ, SdiA, sfaG, SHV-1, SHV-112, SHV-123, SHV-152, SilA, SilC, sotB, SoxR, speC, sugE, TEM-160, tem-243, TEML-157, tesA, Tet(D), tli1, tssG, ugd, ureG, vasE-tssK, vgrG-tssI, vipA-tssB, wbbN, wbbO, wzi, wzm, wzt, yagV-ecpE, yagW-ecpD, yagX-ecpC, yagY-ecpB, yagZ-ecpA, ybtA, ybtE, ybtS, ybtT, ybtU</t>
  </si>
  <si>
    <t>AS134134</t>
  </si>
  <si>
    <t>AS134134.1</t>
  </si>
  <si>
    <t>AAC(6')-30_AAC(6')-Ib'fusionprotein, AcrA, AcrB, AcrD, AcrR, ANT(3'')-IIa, APH(3'')-Ib, APH(6)-Id, argR, ArnT, BaeR, BaeS, bamB, BasS, ClbA, ClbB, ClbC, clbD, clbE, clbF, clbG, clbH, clbI, clbJ, clbL, clbM, clbN, clbO, clbP, clbQ, clbS, clpV-tssH, cpsACP, CpxA, CRP, cusR, cycA, DfrA14, dotU-tssL, EmrD, EmrR, entA, entB, entC, entE, entF, eptB, feoB, fepA, fepB, fepC, fepD, fepG, fes, fimA, fimB, fimC, fimD, fimE, fimF, fimG, fimH, fimI, fimK, fliY, FosA, fyuA, galF, glf, GlpT, gnd, gyrA, H-NS, hcp-tssD, hlyB, icmF-tssM, impA-tssA, IroE, irp1, irp2, KdeA, kfoC, KPC-3, KPHS_23120, KpnE, KpnF, KpnG, KpnH, leuO, LptD, MarA, MdtB, MdtC, mrkA, mrkB, mrkC, mrkD, mrkF, mrkH, mrkI, mrkJ, MsbA, mtfA, OmpA, OmpK36, OmpK37, ompR, OqxA, OqxB, OXA-9, parC, PatA, PmrE, RamA, rcsA, rcsB, rnfC, RosA, RosB, rpoS, Rpsl, sciN-tssJ, sfaG, SHV-11, Sul2, TEM-1, tesA, tle1, tli1, tssF, UhpT, vasE-tssK, Vga(C), vgrG-tssI, vipA-tssB, vipB-tssC, virB, wbbM, wbbN, wbbO, wzm, wzt, yagW-ecpD, yagX-ecpC, yagY-ecpB, yagZ-ecpA, ybdA, ybtA, ybtE, YbtQ, ybtS, ybtT</t>
  </si>
  <si>
    <t>AS134134.3</t>
  </si>
  <si>
    <t>23S rRNA, AAC(6')-30 AAC(6')-Ib'fusionprotein, aadA2, aadA7, AcrA, AcrD, ampR, ANT(2'')-Ia, APH(3'')-Ib, APH(6)-Id, argR, ArnT, BacA, BaeR, BaeS, bamB, BasR, BasS, bplB, carA, ClbB, clbD, clbE, clbG, clbI, clbO, clbQ, clbS, cpsACP, CpxA, CRP, cusR, cycA, DfrA14, dotU-tssL, eae, EC-98, eccA3, EF-Tu, EmrB, EmrD, EmrR, entA, entB, entC, entD, entE, eptB, fepB, fepC, fepD, fepG, fes, fimA, fimB, fimC, fimE, fimF, fimG, fimH, fimI, fimK, fliY, FosA, fyuA, galF, GlpT, gnd, H-NS, hcp-tssD, hlyB, impA-tssA, IroE, KdeA, KdpE, kfoC, KPC-13, KPHS 23120, KpnE, KpnF, LEN-6, LpxC, luxS, MacA, MdtA, MdtH, MdtK, mrkA, mrkB, mrkF, mrkH, mrkI, mrkJ, MsbA, MsrB, mtfA, nagZ, OmpA, OmpK37, ompR, OqxA, OXA-9, parC, PatA, PmrE, PmrF, PmrL, RamA, rcsA, rcsB, rfaD, rnfC, RobA, RosA, RosB, rpoS, Rpsl, rsmA, sciN-tssJ, sfaG, SHV-1, sotB, SoxR, sugE, Sul2, TEM-156, TEM-98, tesA, tli1, tssF, ureG, vasE-tssK, Vga(C), vgrG-tssI, vipA-tssB, virB, wbbM, wbbN, wbbO, wzm, wzt, yagW-ecpD, yagY-ecpB, yagZ-ecpA, ybdA, ybtA, ybtE, ybtS, ybtT, ybtU, ybtX, yheI, ykgK-ecpR, YojI</t>
  </si>
  <si>
    <t>AS134135</t>
  </si>
  <si>
    <t>AS134135.1</t>
  </si>
  <si>
    <t>AcrA, AcrB, AcrD, AcrR, ANT(2'')-Ia, argR, ArnT, BaeR, BaeS, bamB, clpV-tssH, cpsACP, CpxA, CRP, cusR, cycA, dotU-tssL, EmrD, EmrR, entA, entB, entC, entE, entF, eptB, FabI, feoB, fepA, fepB, fepC, fepD, fepG, fes, fimA, fimB, fimC, fimD, fimE, fimF, fimG, fimH, fimI, fimK, fliY, FosA5, galF, glf, GlpT, gnd, H-NS, hcp-tssD, icmF-tssM, impA-tssA, IroE, KdeA, kfoC, KPC-3, KPHS_23120, KpnE, KpnF, KpnG, KpnH, leuO, LptD, manB, manC, MarA, MdtB, MdtC, mrkA, mrkB, mrkH, mrkI, mrkJ, mtfA, OmpA, OmpK36, OmpK37, ompR, parC, PatA, QnrS7, RamA, rcsA, rcsB, rnfC, RosA, RosB, rpoS, Rpsl, sciN-tssJ, sfaG, SHVL-64, SilA, SilB, SilC, TEM-1, tesA, tle1, tli1, tssF, ugd, UhpT, vasE-tssK, Vga(C), vgrG-tssI, vipA-tssB, vipB-tssC, wbbM, wbbN, wbbO, wza, wzm, wzt, yagW-ecpD, yagX-ecpC, yagY-ecpB, yagZ-ecpA, ybdA</t>
  </si>
  <si>
    <t>AS134135.3</t>
  </si>
  <si>
    <t>23S rRNA, AAC(6')-Ib8, AcrA, AcrR, ampR, ANT(2'')-Ia, APH(6)-Id, Apha16, argR, ArnT, BacA, BaeR, BaeS, bamB, BasR, carA, cpsACP, CpxA, CRP, cusF, cusR, dotU-tssL, EC-98, eccA3, EF-Tu, EmrD, EmrR, entA, entB, entC, fepA, fepB, fepD, fepG, fimA, fimC, fimE, fimF, fimG, fimH, fimI, fimK, fliY, FosA5, galF, glf, GlpT, H-NS, hcp-tssD, htpB, icmF-tssM, impA-tssA, IroE, KdpE, kfoC, KPC-3, KPHS 23120, KpnE, KpnF, KpnG, LEN-6, leuO, LptD, luxS, MacA, manB, manC, MarA, MdfA, mdlB, MdtA, MdtB, MdtC, MdtH, MdtM, mrkA, mrkB, mrkC, mrkD, mrkF, mrkH, mrkI, mrkJ, MsbA, mshA, MsrB, nagZ, OmpA, OmpK36, OmpK37, ompR, parE, PatA, pla, PmrC, PmrE, PmrL, QnrS7, QnrS9, RamA, rcsA, rcsB, rfaD, rfaF, rnfC, RobA, RomA, RosA, RosB, rpoS, Rpsl, rsmA, sciN-tssJ, SfaF, sfaG, SHV-112, SHV-7, SilA, SilB, SilC, SoxR, speC, sugE, tesA, tli1, tssG, UhpT, ureG, vasE-tssK, Vga(C), vgrG-tssI, vipA-tssB, wbbM, wbbO, wzi, wzm, wzt, yagV-ecpE, yagW-ecpD, yagY-ecpB, yagZ-ecpA, ybdA, yheI, ykgK-ecpR, YojI</t>
  </si>
  <si>
    <t>AS134136</t>
  </si>
  <si>
    <t>AS134136.1</t>
  </si>
  <si>
    <t>AAC(6')-Ib10, aadA2, AcrA, AcrB, AcrD, AcrR, argR, ArnT, BaeR, BaeS, bamB, BasS, CatI, clpV-tssH, cpsACP, CpxA, CRP, cusR, cycA, DfrA12, dotU-tssL, EmrD, EmrR, entA, entB, entC, entE, entF, eptB, feoB, fepA, fepB, fepC, fepD, fepG, fes, fimA, fimB, fimC, fimD, fimE, fimF, fimG, fimH, fimI, fimK, fliY, FosA, fyuA, galF, glf, GlpT, gnd, gyrA, H-NS, hcp-tssD, hlyB, icmF-tssM, impA-tssA, IroE, irp1, irp2, KdeA, kfoC, KPHS_23120, KpnE, KpnF, KpnG, KpnH, leuO, LptD, MarA, MdtB, MdtC, mrkA, mrkB, mrkC, mrkD, mrkF, mrkH, mrkI, mrkJ, MsbA, mtfA, OmpA, OmpK36, OmpK37, ompR, OqxA, OqxB, OXA-2, parC, PatA, PmrE, ptxD, RamA, rcsA, rcsB, rnfC, RosA, RosB, rpoS, Rpsl, sciN-tssJ, sfaG, SHV-7, SilA, SilB, SilC, Sul1, tesA, tle1, tli1, tssF, UhpT, vasE-tssK, vgrG-tssI, vipA-tssB, vipB-tssC, wbbM, wbbN, wbbO, wza, wzi, wzm, wzt, yagW-ecpD, yagX-ecpC, yagY-ecpB, yagZ-ecpA, ybdA, ybtA, ybtE, YbtQ, ybtS, ybtT</t>
  </si>
  <si>
    <t>AS134136.3</t>
  </si>
  <si>
    <t>23S rRNA, AAC(6')-Ib-Hangzhou, AAC(6')-Ib7, AAC(6')-Ib8, aadA2, AcrA, AcrB, AcrE, AcrR, ampH, ampR, argR, Arr-3, BacA, BaeR, BaeS, bamB, BasS, carA, CatA10, cpsACP, CRP, cusF, cycA, Dfr, DfrA12, dotU-tssL, eae, EC-98, eccA3, EF-Tu, EmrD, EmrR, entB, entC, fepA, fepD, fepG, fimA, fimC, fimF, fimG, fimH, fimI, fimK, FosA, gnd, H-NS, hcp-tssD, hlyB, htpB, impA-tssA, IroE, KdeA, KdpE, kfoC, KPHS 23120, KpnE, KpnF, KpnG, LEN-6, leuO, lpxD, luxS, MacA, mdlB, MdtG, MgtC, mrkA, mrkB, mrkF, mrkH, mrkI, mrkJ, MsbA, MsrB, mtfA, nagZ, OmpA, OmpK37, ompR, OqxA, OXA-2, PatA, PhoQ, PmrE, PmrF, ptxD, qacEdelta1, RamA, rcsA, rcsB, rfaD, rfaF, rnfC, RosA, rpoS, Rpsl, rsmA, sciN-tssJ, setB, sfaG, SHV-112, SHV-7, SilA, SilB, SilC, sugE, Sul1, TEM-178, TEM-98, Tet(53), tli1, TolC, tssF, UhpT, vipB-tssC, wbbN, wbbO, wzi, wzm, wzt, yagV-ecpE, yagY-ecpB, yagZ-ecpA, ybdA, ybtA, YbtP, ybtS, ybtU, ykgK-ecpR</t>
  </si>
  <si>
    <t>AS134137</t>
  </si>
  <si>
    <t>AS134137.1</t>
  </si>
  <si>
    <t>AAC(6')-Ib-Suzhou, AcrA, AcrB, AcrD, AcrR, argR, ArnT, BaeR, BaeS, bamB, BasS, CatI, clpV-tssH, cpsACP, CpxA, CRP, cusR, cycA, DfrA14, dotU-tssL, EmrD, EmrR, entA, entB, entC, entE, entF, eptB, feoB, fepA, fepB, fepC, fepD, fepG, fes, fimA, fimB, fimC, fimD, fimE, fimF, fimG, fimH, fimI, fimK, fliY, FosA, fyuA, galF, glf, GlpT, gnd, gyrA, H-NS, hcp-tssD, hlyB, icmF-tssM, impA-tssA, IroE, irp1, irp2, KdeA, KPC-3, KPHS_23120, KpnE, KpnF, KpnG, KpnH, LEN-6, leuO, LptD, MarA, MdtB, MdtC, Mph(A), mrkA, mrkB, mrkC, mrkD, mrkF, mrkH, mrkI, mrkJ, Mrx, MsbA, mtfA, OmpA, OmpK36, OmpK37, ompR, OqxA, OqxB, parC, PatA, PmrE, ptxD, QnrS7, RamA, rcsA, rcsB, rnfC, RosA, RosB, rpoS, Rpsl, sciN-tssJ, sfaG, SHV-12, SilA, SilB, SilC, srpC, TEM-1, tesA, tle1, tli1, tssF, UhpT, vasE-tssK, vgrG-tssI, vipA-tssB, vipB-tssC, wbbM, wbbN, wbbO, wza, wzi, wzm, wzt, yagW-ecpD, yagX-ecpC, yagY-ecpB, yagZ-ecpA, ybdA, ybtA, ybtE, YbtQ, ybtS, ybtT</t>
  </si>
  <si>
    <t>AS134137.3</t>
  </si>
  <si>
    <t>23S rRNA, AAC(6')-30 AAC(6')-Ib'fusionprotein, AAC(6')-Ib, AAC(6')-Ib8, aadA14, AcrA, ampH, ampR, ANT(3'')-IIa, argR, Arr-3, BacA, BaeR, bamB, BasR, BasS, bplB, CatA10, chuS, clpP, clpV-tssH, cpsACP, CpxA, cusF, cusR, cycA, Dfr, DfrA14, dotU-tssL, eae, EC-98, EmrB, EmrD, EmrR, entA, entB, entC, entD, entF, eptB, fepC, fepD, fepG, fimA, fimB, fimC, fimE, fimF, fimG, fimH, fimK, FosA5, fyuA, GlpT, gnd, H-NS, hlyB, impA-tssA, IroE, KdeA, KdpE, KPC-13, KPHS 23120, KpnE, KpnF, KpnG, LEN-14, leuO, LpxC, luxS, MarA, mdlB, MdtG, MdtH, Mph(A), mrkA, mrkD, mrkF, mrkH, mrkI, mrkJ, Mrx, MsbA, MsrB, mtfA, nagZ, OmpA, OmpK36, OmpK37, ompR, OqxB, PhoP, PhoQ, PmrE, PmrF, PmrL, ptxD, QnrS7, RamA, rcnA, rcsA, rcsB, rnfC, RobA, RomA, RosA, rpoS, Rpsl, rsmA, sciN-tssJ, sfaG, shuS, SHV-112, SHV-12, srpC, sugE, TEML-115, tesA, tli1, tssF, UhpT, ureB, vasE-tssK, vgrG-tssI, vipA-tssB, vipB-tssC, wbbN, wbbO, wza, wzm, wzt, yagV-ecpE, yagW-ecpD, yagY-ecpB, yagZ-ecpA, ybdA, ybtA, ybtE, ybtS, ybtT, ybtU, ybtX, ykgK-ecpR</t>
  </si>
  <si>
    <t>AS134138</t>
  </si>
  <si>
    <t>AS134138.1</t>
  </si>
  <si>
    <t>AAC(6')-Ib-cr, AcrA, AcrB, AcrD, APH(3'')-Ib, APH(6)-Id, argR, ArnT, BaeR, BaeS, bamB, CatB3, clpV-tssH, cpsACP, CpxA, CRP, CTX-M-15, cusR, cycA, DfrA14, dotU-tssL, EmrD, EmrR, entA, entB, entC, entE, entF, eptB, feoB, fepA, fepB, fepC, fepD, fepG, fes, fimA, fimB, fimC, fimD, fimE, fimF, fimG, fimH, fimI, fimK, fliY, FosA, galF, glf, GlpT, gnd, gyrA, H-NS, hcp-tssD, hlyB, icmF-tssM, impA-tssA, IroE, KdeA, kfoC, KPC-2, KPHS_23120, KpnE, KpnF, KpnG, KpnH, leuO, LptD, MarA, MdtB, MdtC, mrkA, mrkB, mrkC, mrkD, mrkF, mrkH, mrkI, mrkJ, mtfA, OmpA, OmpK36, OmpK37, ompR, OqxA, OqxB19, OXA-1, parC, PatA, PmrE, QnrB1, RamA, rcsA, rcsB, rnfC, RosA, RosB, rpoS, Rpsl, sciN-tssJ, sfaG, SHV-28, SilA, SilB, SilC, Sul2, TEM-1, tesA, Tet(A), tli1, tssF, UhpT, vasE-tssK, vgrG-tssI, vipA-tssB, wbbM, wbbN, wbbO, wza, wzi, wzm, wzt, yagW-ecpD, yagX-ecpC, yagY-ecpB, yagZ-ecpA, ybdA</t>
  </si>
  <si>
    <t>AS134138.3</t>
  </si>
  <si>
    <t>23S rRNA, AAC(6')-Ib-cr, AAC(6')-Ib-cr6, AAC(6')-Ib8, AcrA, AcrB, AcrR, ampH, ampR, APH(3'')-Ib, APH(6)-Id, argR, Arr-3, BaeR, BaeS, bamB, bplB, CatB3, clpV-tssH, cpsACP, CpxA, ctx-m-236, CTX-M-66, cycA, DfrA14, DfrA16, dotU-tssL, EC-98, EF-Tu, EmrD, EmrR, entA, entB, entC, entD, entE, eptB, fepB, fepD, fepG, fes, fimA, fimC, fimD, fimE, fimF, fimG, fimH, fimI, fimK, fliY, FosA, galF, gnd, hcp-tssD, hlyB, impA-tssA, IroE, KdeA, kfoC, KPC-2, kpc-45, KPHS 23120, KpnE, KpnF, KpnG, leuO, LptD, LpxC, luxS, MacA, mdlB, MdtA, MdtB, MdtH, MdtK, MdtM, MgtC, mrkA, mrkB, mrkC, mrkF, mrkH, mrkI, MsrB, mtfA, nagZ, OmpA, OmpK36, OmpK37, ompR, OqxA, OqxB4, OXA-1, PmrC, PmrF, PmrL, QnrB15, QnrS6, RamA, rcsA, rcsB, rfaF, rnfC, RomA, RosA, rpoS, Rpsl, rsmA, sciN-tssJ, sfaG, SHV-1, SHV-152, SilC, SoxR, sugE, Sul2, TEM-186, TEML-101, Tet(A), Tet(C), tli1, tssF, vasE-tssK, vgrG-tssI, vipA-tssB, vipB-tssC, wbbM, wbbN, wcaJ, wza, wzm, wzt, yagV-ecpE, yagW-ecpD, yagX-ecpC, yagZ-ecpA, yheI, ykgK-ecpR, YojI</t>
  </si>
  <si>
    <t>AS134139</t>
  </si>
  <si>
    <t>AS134139.1</t>
  </si>
  <si>
    <t>AAC(3)-IIc, AAC(6')-Ib-cr, AcrA, AcrB, AcrD, AcrR, ANT(3'')-IIa, argR, ArnT, BaeR, BaeS, bamB, CatA10, CatB3, clpV-tssH, cpsACP, CpxA, CRP, CTX-M-15, cusR, cycA, DfrA15, dotU-tssL, EmrD, EmrR, entA, entB, entC, entE, entF, eptB, feoB, fepA, fepB, fepC, fepD, fepG, fes, fimA, fimB, fimC, fimD, fimE, fimF, fimG, fimH, fimI, fimK, fliY, FosA, galF, glf, GlpT, gnd, gyrA, H-NS, hcp-tssD, icmF-tssM, impA-tssA, IroE, KdeA, kfoC, KPC-3, KPHS_23120, KpnE, KpnF, KpnG, KpnH, leuO, LptD, manB, manC, MdtB, MdtC, MerR, mrkA, mrkB, mrkC, mrkD, mrkF, mrkH, mrkI, mrkJ, MsbA, mtfA, multidrug_efflux_SMR_transporter, OmpA, OmpK36, OmpK37, ompR, OqxA, OqxB19, OXA-1, parC, PatA, RamA, rcsA, rcsB, rnfC, RosA, RosB, rpoS, Rpsl, sciN-tssJ, sfaG, SHV-110, Sul1, TEM-1, tesA, tle1, tli1, TmrB, tssF, ugd, UhpT, vasE-tssK, vgrG-tssI, vipA-tssB, vipB-tssC, wbbM, wbbN, wbbO, wza, wzi, wzm, wzt, yagW-ecpD, yagX-ecpC, yagY-ecpB, yagZ-ecpA, ybdA</t>
  </si>
  <si>
    <t>AS134139.3</t>
  </si>
  <si>
    <t>23S rRNA, AAC(3)-IIc, AAC(6')-Ib-cr, AcrA, AcrB, ampH, ampR, ANT(2'')-Ia, ANT(3'')-IIa, argR, ArnT, BaeR, BaeS, bamB, bplB, carA, CatA10, CatB3, clpP, cpsACP, CpxA, CRP, CTX-M-103, cusR, DfrA15, dotU-tssL, EC-98, EF-Tu, EmrD, EmrR, entA, entB, entC, entD, entE, eptB, fepB, fepD, fepG, fes, fimA, fimB, fimC, fimE, fimF, fimG, fimH, fimI, fimK, fliY, FosA, gcvA, GlpT, gnd, H-NS, hcp-tssD, hlyB, IlpA, impA-tssA, IroE, KdeA, KdpE, kfoC, KPC-3, KPHS 23120, KpnE, KpnF, KpnG, LptD, luxS, MacA, MarA, MdtA, MerR, mrkA, mrkB, mrkF, mrkH, mrkI, MsbA, MsrB, mtfA, multidrug efflux SMR transporter, nagZ, OmpA, OmpK36, OmpK37, ompR, OqxA, OqxB17, OXA-1, PatA, PmrC, PmrF, PmrL, porin, RamA, rcsA, rcsB, rfaD, rfaF, rnfC, RobA, RomA, RosA, RosB, rpoS, Rpsl, rsmA, sciN-tssJ, SdiA, setB, sfaG, SHV-27, SHVL-62, SilC, SoxR, sugE, Sul1, TEM-1, tesA, Tet(34), TmrB, TolC, ugd, UhpT, ureG, vasE-tssK, vgrG-tssI, vipA-tssB, vipB-tssC, wbbN, wbbO, wzi, wzm, wzt, yagW-ecpD, yagX-ecpC, yagY-ecpB, yagZ-ecpA, ybdA, yheI, ykgK-ecpR, YojI</t>
  </si>
  <si>
    <t>AS134141</t>
  </si>
  <si>
    <t>AS134141.1</t>
  </si>
  <si>
    <t>AAC(3)-II, AAC(6')-30_AAC(6')-Ib'fusionprotein, AAC(6')-IIc, AcrA, AcrB, AcrD, AcrR, ANT(3'')-IIa, APH(3'')-Ib, APH(6)-Id, argR, ArnT, Arr, BaeR, BaeS, bamB, BasS, ClbA, ClbB, ClbC, clbD, clbE, clbF, clbG, clbH, clbI, clbJ, clbL, clbM, clbN, clbO, clbP, clbQ, clbS, clpV-tssH, cpsACP, CpxA, CRP, CTX-M-15, cusR, cycA, DfrA14, dotU-tssL, EmrD, EmrR, entA, entB, entC, entE, entF, eptB, EreA2, ErmB, feoB, fepA, fepB, fepC, fepD, fepG, fes, fimA, fimB, fimC, fimD, fimE, fimF, fimG, fimH, fimI, fimK, fliY, FloR, FosA, fyuA, galF, glf, GlpT, gnd, gyrA, H-NS, hcp-tssD, hlyB, icmF-tssM, impA-tssA, IroE, irp2, KdeA, kfoC, KPC-3, KPHS_23120, KpnE, KpnF, KpnG, KpnH, leuO, LptD, MarA, MdtB, MdtC, mrkA, mrkB, mrkC, mrkD, mrkF, mrkH, mrkI, mrkJ, MsbA, mtfA, OmpA, OmpK36, OmpK37, ompR, OqxA, OqxB, OXA-9, parC, PatA, PmrE, QnrB4, RamA, rcsA, rcsB, rnfC, RosA, RosB, rpoS, Rpsl, sciN-tssJ, sfaG, SHV-12, srpC, Sul1, Sul2, TEM-1, tesA, Tet(D), tle1, tli1, tssF, UhpT, vasE-tssK, Vga(C), vgrG-tssI, vipA-tssB, vipB-tssC, wbbM, wbbN, wbbO, wza, wzi, wzm, wzt, yagW-ecpD, yagX-ecpC, yagY-ecpB, yagZ-ecpA, ybdA, ybtA, ybtE, YbtQ, ybtS, ybtT, ybtU</t>
  </si>
  <si>
    <t>AS134141.3</t>
  </si>
  <si>
    <t>23S rRNA, AAC(3)-Ib, AAC(3)-II, AAC(6')-30 AAC(6')-Ib'fusionprotein, AAC(6')-Ib, AAC(6')-Ib-cr, AAC(6')-Ib3, AAC(6')-Ib7, AAC(6')-IIc, aadA, AcrA, AcrB, AcrR, algU, ampR, ANT(2'')-Ia, APH(3'')-Ib, APH(6)-Id, argR, ArnT, Arr, BacA, BaeR, BaeS, bamB, BasS, bplB, carA, ClbA, ClbC, clbD, clbE, clbF, clbG, clbI, clbL, clbM, clbS, clpV-tssH, cpsACP, CTX-M-115, CTX-M-15, cusR, cycA, DfrA14, dotU-tssL, eae, EC-98, EF-Tu, EmrD, EmrR, entA, entB, entC, entE, eptB, EreA2, ErmB, fepB, fepD, fepG, fes, fimA, fimD, fimE, fimF, fimG, fimH, fimI, fimK, fliY, focC, FosA6, GlpT, gnd, H-NS, hcp-tssD, hlyB, impA-tssA, IroE, KdpE, kfoC, KPC-3, KPHS 23120, KpnE, KpnF, KpnG, LEN-6, LpxC, MacA, MarA, mdlB, MdtA, MdtH, mrkA, mrkB, mrkD, mrkF, mrkH, mrkI, MsbA, MsrB, mtfA, OmpA, OmpK37, ompR, OXA-9, PmrE, PmrF, PP-FLO, QnrB4, QnrE4, QnrS7, RamA, rcsA, rcsB, rfaD, rfaF, rnfC, RobA, RomA, RosA, RosB, rpoS, Rpsl, rsmA, sciN-tssJ, sfaG, SHV-112, SHV-36, SilB, SilC, sotB, SoxR, srpC, sugE, Sul1, Sul2, TEM-156, tem-243, TEML-115, tesA, Tet(53), Tet(D), tli1, tssF, tssG, UhpT, vasE-tssK, Vga(C), vipA-tssB, virB, wbbM, wbbN, wbbO, wzi, wzm, wzt, yagV-ecpE, yagW-ecpD, yagX-ecpC, yagY-ecpB, yagZ-ecpA, ybdA, ybtA, YbtQ, ybtS, ybtU, ybtX, ykgK-ecpR</t>
  </si>
  <si>
    <t>AS134142</t>
  </si>
  <si>
    <t>AS134142.1</t>
  </si>
  <si>
    <t>AcrA, AcrB, AcrD, AcrR, ANT(3'')-IIa, argR, ArnT, BaeR, BaeS, bamB, BasS, clpV-tssH, cpsACP, CpxA, CRP, cusR, cycA, DfrA1, DfrA14, dotU-tssL, EmrD, EmrR, entA, entB, entC, entD, entE, entF, eptB, feoB, fepA, fepB, fepC, fepD, fepG, fes, fimA, fimB, fimC, fimD, fimE, fimF, fimG, fimH, fimI, fimK, fliY, FosA, fyuA, galF, GlpT, gnd, H-NS, hcp-tssD, icmF-tssM, IroE, irp1, irp2, KdeA, KPC-3, KpnE, KpnF, KpnG, KpnH, leuO, LptD, MarA, MdtB, MdtC, MerR, mrkA, mrkB, mrkC, mrkD, mrkF, mrkH, mrkI, mrkJ, MsbA, mtfA, OmpA, OmpK36, OmpK37, ompR, OqxA, OqxB, parC, PatA, QnrS7, RamA, rcsA, rcsB, rnfC, RosA, RosB, rpoS, Rpsl, sciN-tssJ, sfaG, SHV-11, SilA, SilB, SilC, Sul1, TEM-1, tesA, tssF, ugd, UhpT, vasE-tssK, vipA-tssB, vipB-tssC, virB, wza, wzi, yagW-ecpD, yagX-ecpC, yagY-ecpB, yagZ-ecpA, ybdA, ybtA, ybtE, YbtQ, ybtS, ybtT</t>
  </si>
  <si>
    <t>AS134142.3</t>
  </si>
  <si>
    <t>23S rRNA, AAC(6'), AAC(6')-Ib7, aadA, AcrA, ampR, argR, BacA, BaeR, BaeS, bamB, BasS, bplB, carA, cpsACP, CpxA, cusR, DfrA1, dotU-tssL, eae, EC-98, EF-Tu, EmrD, EmrR, entA, entB, entC, eptB, fepD, fepG, fimA, fimB, fimE, fimF, fimG, fliY, FosA, gspG, hcp-tssD, htpB, impA-tssA, IroE, KdeA, KPC-3, kpc-41, KpnE, KpnF, KpnG, leuO, LpxC, MacA, MarA, mdlB, MdtA, MdtC, MerR, MgtC, mrkA, mrkB, mrkD, mrkF, mrkH, mrkI, mrkJ, MsbA, MsrB, mtfA, nagZ, OmpA, OmpK36, OmpK37, ompR, OqxA6, PatA, PhoQ, PmrF, qacEdelta1, QnrS7, RamA, rcsA, rfaD, rfaE, rfaF, rnfC, RobA, RosA, rpoS, Rpsl, rsmA, SdiA, SHV-1, SHVL-62, SilC, SoxR, sugE, Sul1, TEM-1, TEM-118, TEM-156, tem-243, tesA, tssF, ugd, ureG, vasE-tssK, vipA-tssB, virB, wbtL, wzi, yagV-ecpE, yagW-ecpD, yagX-ecpC, yagY-ecpB, yagZ-ecpA, ybdA, ybtA, ybtE, YbtP, YbtQ, ybtS, ybtT, ybtU, ybtX, yheI, ykgK-ecpR, YojI</t>
  </si>
  <si>
    <t>AS134143</t>
  </si>
  <si>
    <t>AS134143.1</t>
  </si>
  <si>
    <t>AAC(3)-IV, AAC(6')-Ib10, aadA2, AcrA, AcrB, AcrD, AcrR, ANT(3'')-IIa, APH(4)-Ia, argR, ArnT, BaeR, BaeS, bamB, BasS, CatI, clpV-tssH, CmlA5, cpsACP, CpxA, CRP, cusR, cycA, DfrA12, dotU-tssL, EmrD, EmrR, entA, entB, entC, entE, entF, eptB, EstX-Sat1, feoB, fepA, fepB, fepC, fepD, fepG, fes, fimA, fimB, fimC, fimD, fimE, fimF, fimG, fimH, fimI, fimK, fliY, FosA, galF, glf, GlpT, gnd, gyrA, gyrB, H-NS, hcp-tssD, hlyB, icmF-tssM, impA-tssA, IroE, KdeA, kfoC, KPC-2, KPHS_23120, KpnE, KpnF, KpnG, KpnH, LEN-6, leuO, LptD, MarA, MdtB, MdtC, Mph(A), Mrx, MsbA, mtfA, OmpA, OmpK36, OmpK37, ompR, OXA-9, papB, parC, PatA, ptxD, QacL, RamA, rcsA, rcsB, rnfC, RosA, RosB, rpoS, Rpsl, sciN-tssJ, sfaG, SHV-122, SilA, SilB, SilC, srpC, Sul1, Sul3, TEML-100, tesA, tle1, tli1, tssF, ugd, UhpT, vasE-tssK, Vga(C), vgrG-tssI, vipA-tssB, vipB-tssC, virB, wbbM, wbbN, wbbO, wzm, wzt, yagW-ecpD, yagX-ecpC, yagY-ecpB, yagZ-ecpA, ybdA</t>
  </si>
  <si>
    <t>AS134143.3</t>
  </si>
  <si>
    <t>23S rRNA, AAC(3)-IV, AAC(6')-30 AAC(6')-Ib'fusionprotein, AAC(6')-Ib, aadA, AcrA, AcrB, ampH, ampR, ANT(3'')-IIa, APH(4)-Ia, APH(6)-Id, argR, Arr-2, Arr-3, BacA, BaeR, bamB, bplB, CatB11, CatI, CmlA5, cpsACP, CpxA, cusR, Dfr, DfrA12, dotU-tssL, EC-98, EmrD, EmrR, entB, entC, entD, entE, EstX-Sat1, fepC, fepD, fes, fimA, fimB, fimE, fimF, fimG, fimH, fimI, fimK, FosA, galF, glf, gnd, hcp-tssD, hlyB, IlpA, impA-tssA, KdeA, KdpE, kfoC, kpc-41, KPHS 23120, KpnE, KpnF, KpnG, leuO, LptD, LpxC, luxS, MacB, mdlB, MdtA, MdtB, MdtC, Mef(B), Mph(A), Mrx, MsbA, MsrB, mtfA, OmpA, OmpK37, ompR, OXA-9, PatA, PmrE, PmrF, PmrL, ptxD, qacEdelta1, QacL, RamA, rcsA, rfaD, rnfC, RobA, RosA, rpe, rpoS, Rpsl, sciN-tssJ, SdiA, sfaG, SHV-1, SHV-12, SHVL-62, SilB, SilC, SoxR, srpC, sugE, Sul1, Sul3, TEM-156, TEM-98, tesA, tli1, tssF, tssG, UhpT, ureG, vasE-tssK, Vga(C), vgrG-tssI, vipA-tssB, vipB-tssC, virB, virB10, wbbM, wbbN, wzm, wzt, yagW-ecpD, yagX-ecpC, yagY-ecpB, YfeA, yheI, ykgK-ecpR</t>
  </si>
  <si>
    <t>AS134144</t>
  </si>
  <si>
    <t>AS134144.1</t>
  </si>
  <si>
    <t>AcrA, AcrB, AcrD, AcrR, ANT(3'')-IIa, argR, ArnT, BaeR, BaeS, bamB, clpV-tssH, cpsACP, CpxA, CRP, cusR, cycA, DfrA1, dotU-tssL, EmrD, EmrR, entA, entB, entC, entD, entE, entF, eptB, feoB, fepA, fepB, fepC, fepD, fepG, fes, fimA, fimB, fimC, fimD, fimE, fimF, fimG, fimH, fimI, fimK, fliY, FosA, fyuA, galF, glf, GlpT, gnd, H-NS, hcp-tssD, icmF-tssM, IroE, irp1, irp2, KdeA, kfoC, KPC-3, KpnE, KpnF, KpnG, KpnH, leuO, LptD, manB, manC, MarA, MdtB, MdtC, MerR, mrkA, mrkB, mrkC, mrkD, mrkF, mrkH, mrkI, mrkJ, MsbA, mtfA, OmpA, OmpK36, OmpK37, ompR, OqxA, OqxB19, parC, PatA, RamA, rcsA, rcsB, rnfC, RosA, RosB, rpoS, Rpsl, sciN-tssJ, sfaG, SHV-11, SilA, SilB, SilC, Sul1, tesA, tssF, ugd, UhpT, vasE-tssK, vipA-tssB, vipB-tssC, virB, wbbM, wbbN, wbbO, wza, wzi, wzm, wzt, yagW-ecpD, yagX-ecpC, yagY-ecpB, yagZ-ecpA, ybdA, ybtA, ybtE, YbtQ, ybtS, ybtT</t>
  </si>
  <si>
    <t>AS134144.3</t>
  </si>
  <si>
    <t>23S rRNA, AAC(6')-Ib7, aadA, AcrA, AcrB, ampR, argR, ArnT, astA, BacA, BaeR, BaeS, bamB, BasR, bplB, carA, cpsACP, CRP, DfrA1, dotU-tssL, eae, EC-98, eccA1, EmrD, EmrR, entA, entB, entC, entD, entE, entF, eptB, fepC, fepD, fepG, fes, fimA, fimB, fimC, fimE, fimF, fimG, fimH, fliY, FosA, galF, gmd, gnd, H-NS, hcp-tssD, hlyB, impA-tssA, IroE, KdeA, KdpE, kfoC, KPC-10, KpnE, KpnF, KpnG, KpnH, leuO, LpxC, luxS, MacA, manC, MdtA, MdtB, MdtH, MerR, mrkA, mrkB, mrkC, mrkF, mrkH, mrkI, MsbA, MsrB, mtfA, nagZ, OmpA, OmpK37, ompR, OqxA, PatA, PmrE, PmrF, PmrL, RamA, rcsA, rcsB, rfaD, rfaF, rnfC, RobA, RomA, RosA, RosB, rpoS, Rpsl, rsmA, SdiA, SHV-1, SHV-53, SilA, SilB, SilC, SoxR, speC, sugE, Sul1, tesA, tssF, tssH-5-clpV, ugd, ureG, vipA-tssB, virB, wbbM, wbbN, wbbO, wcaG, wza, wzm, wzt, yagV-ecpE, yagZ-ecpA, ybdA, ybtA, ybtS, ybtX, yheI, ykgK-ecpR, YojI</t>
  </si>
  <si>
    <t>AS134145</t>
  </si>
  <si>
    <t>AS134145.1</t>
  </si>
  <si>
    <t>AAC(6')-Ib-Suzhou, aadA2, AcrA, AcrB, AcrD, AcrR, ANT(3'')-IIa, APH(3')-Ia, argR, ArnT, BaeR, BaeS, bamB, BasS, CatI, clpV-tssH, CmlA5, cpsACP, CpxA, CRP, cusR, cycA, DfrA12, dotU-tssL, EmrD, EmrR, entA, entB, entC, entE, entF, eptB, EstX-Sat1, feoB, fepA, fepB, fepC, fepD, fepG, fes, fimA, fimB, fimC, fimD, fimE, fimF, fimG, fimH, fimI, fimK, fliY, FosA, galF, glf, GlpT, gnd, gyrA, gyrB, H-NS, hcp-tssD, hlyB, icmF-tssM, impA-tssA, IroE, KdeA, kfoC, KPC-2, KPHS_23120, KpnE, KpnF, KpnG, KpnH, leuO, LptD, MarA, MdtB, MdtC, Mph(A), mrkA, mrkB, mrkC, mrkD, mrkF, mrkH, mrkI, mrkJ, Mrx, MsbA, mtfA, OmpA, OmpK36, OmpK37, ompR, OqxA, OqxB, parC, PatA, PmrE, ptxD, QacL, RamA, rcsA, rcsB, rnfC, RosA, RosB, rpoS, Rpsl, sciN-tssJ, sfaG, SHV-11, SilA, SilB, SilC, srpC, Sul1, tesA, tle1, tli1, tssF, UhpT, vasE-tssK, Vga(C), vgrG-tssI, vipA-tssB, vipB-tssC, virB, wbbM, wbbN, wbbO, wza, wzi, wzm, wzt, yagW-ecpD, yagX-ecpC, yagY-ecpB, yagZ-ecpA, ybdA</t>
  </si>
  <si>
    <t>AS134145.3</t>
  </si>
  <si>
    <t>23S rRNA, AAC(6')-30, AAC(6')-Ib10, AAC(6')-Ib8, aadA2, AcrA, ampH, ampR, ANT(2'')-Ia, APH(3')-Ia, APH(6)-Id, argR, BacA, BaeR, bamB, BasR, BasS, bplB, carA, CatB11, CatI, chuS, clpP, CmlA6, cpsACP, CpxA, cusF, cusR, Dfr, DfrA12, dotU-tssL, EC-98, EF-Tu, EmrD, EmrR, entA, entB, entC, entE, eptB, EstX-Sat1, fepB, fepC, fepD, fes, fimA, fimC, fimE, fimF, fimG, fimH, fimI, fimK, fliY, FosA6, galF, gnd, H-NS, hcp-tssD, hlyB, htpB, impA-tssA, IroE, KdeA, KdpE, kfoC, kpc-45, KPHS 23120, KpnE, KpnF, KpnG, leuO, LptD, MacA, MarA, MdtA, MdtG, MdtH, MerR, Mph(A), mrkA, mrkB, mrkC, mrkF, mrkH, mrkI, mrkJ, Mrx, MsbA, MsrB, mtfA, nagZ, OmpA, OmpK37, ompR, OqxA, PmrE, PmrF, PmrL, ptxD, qacEdelta1, QacL, RamA, RamR, rcsA, rcsB, rfaD, rnfC, RobA, RosA, RosB, rpoS, Rpsl, rsmA, sciN-tssJ, SdiA, setB, sfaG, SHV-1, SHV-12, SilA, SilC, SoxR, srpC, sugE, Sul1, TEM-98, tesA, tli1, UhpT, ureG, vasE-tssK, Vga(C), vgrG-tssI, vipA-tssB, vipB-tssC, virB, wbbN, wbbO, wzi, wzm, wzt, yagY-ecpB, yagZ-ecpA, ybdA, yheI, ykgK-ecpR</t>
  </si>
  <si>
    <t>AS134146</t>
  </si>
  <si>
    <t>AS134146.1</t>
  </si>
  <si>
    <t>AAC(3)-IIc, AAC(6')-Ib-cr, AcrA, AcrB, AcrD, AcrR, APH(3'')-Ib, APH(6)-Id, argR, ArnT, BaeR, BaeS, bamB, CatB3, clpV-tssH, cpsACP, CpxA, CRP, CTX-M-15, cusR, cycA, DfrA14, dotU-tssL, EmrD, EmrR, entA, entB, entC, entE, entF, eptB, feoB, fepA, fepB, fepC, fepD, fepG, fes, fimA, fimB, fimC, fimD, fimE, fimF, fimG, fimH, fimI, fimK, fliY, FosA, galF, GlpT, gnd, gyrA, H-NS, hcp-tssD, hlyB, icmF-tssM, impA-tssA, IroE, KdeA, KPHS_23120, KpnE, KpnF, KpnG, KpnH, leuO, LptD, MarA, MdtB, MdtC, mrkA, mrkB, mrkC, mrkD, mrkF, mrkH, mrkI, mrkJ, mtfA, OmpA, OmpK37, ompR, OqxA, OqxB19, OXA-1, parC, PatA, PmrE, QnrB1, RamA, rcsA, rcsB, rnfC, RosA, RosB, rpoS, Rpsl, sciN-tssJ, sfaG, SHV-28, SilA, SilB, SilC, Sul2, TEM-1, tesA, Tet(A), tli1, TmrB, tssF, UhpT, vasE-tssK, vgrG-tssI, vipA-tssB, vipB-tssC, wza, wzi, wzm, wzt, yagW-ecpD, yagX-ecpC, yagY-ecpB, yagZ-ecpA, ybdA</t>
  </si>
  <si>
    <t>AS134146.3</t>
  </si>
  <si>
    <t>23S rRNA, AAC(3)-IIb, AAC(6')-Ib-cr, AAC(6')-Ib8, AcrA, AcrB, AcrR, ampH, ampR, APH(3'')-Ib, APH(6)-Id, argR, ArnT, Arr-3, BaeR, BaeS, bamB, BasR, bplB, carA, CatB3, chuS, clpC, cpsACP, CpxA, CRP, ctx-m-236, cusR, cycA, DfrA14, dotU-tssL, EC-98, EmrD, EmrR, entA, entB, entD, entE, eptB, fepB, fepC, fepD, fepG, fes, fimA, fimB, fimC, fimE, fimF, fimG, fimH, fimK, fliY, FosA, galF, gnd, gyrA, H-NS, hcp-tssD, impA-tssA, IroE, KdpE, KPHS 23120, KpnE, KpnF, KpnG, luxS, MarA, mdlB, MdtA, MdtB, MdtH, MdtK, MgtC, mrkA, mrkB, mrkC, mrkD, mrkF, mrkH, mrkI, MsbA, MsrB, mtfA, nagZ, OmpA, ompR, OqxA, oxa-796, parC, PhoQ, PmrE, PmrF, QnrB15, RamA, rcsA, rcsB, rfaD, rnfC, RobA, RomA, RosA, RosB, rpoS, Rpsl, rsmA, sciN-tssJ, setB, sfaG, SHV-145, SilB, SoxR, sugE, Sul2, tem-243, Tet(A), TmrB, tssF, tssG, UhpT, vgrG-tssI, vipA-tssB, vipB-tssC, wcaJ, wza, wzi, wzm, wzt, yagV-ecpE, yagW-ecpD, yagY-ecpB, yagZ-ecpA, ykgK-ecpR</t>
  </si>
  <si>
    <t>AS134147</t>
  </si>
  <si>
    <t>AS134147.1</t>
  </si>
  <si>
    <t>AAC(6')-Ib10, aadA2, AcrA, AcrB, AcrD, AcrR, argR, ArnT, BaeR, BaeS, bamB, BasS, CatI, clpV-tssH, cpsACP, CpxA, CRP, cusR, cycA, DfrA12, dotU-tssL, EmrD, EmrR, entA, entB, entC, entE, entF, eptB, feoB, fepA, fepB, fepC, fepD, fepG, fes, fimA, fimB, fimC, fimD, fimE, fimF, fimG, fimH, fimI, fimK, fliY, FosA, galF, glf, GlpT, gnd, gyrA, gyrB, H-NS, hcp-tssD, hlyB, icmF-tssM, impA-tssA, IroE, KdeA, kfoC, KPC-3, KPHS_23120, KpnE, KpnF, KpnG, KpnH, LEN-6, leuO, LptD, MarA, MdtB, MdtC, Mph(A), mrkA, mrkB, mrkC, mrkD, mrkF, mrkH, mrkI, mrkJ, Mrx, MsbA, mtfA, OmpA, OmpK36, OmpK37, ompR, OqxA, OqxB, parC, PatA, ptxD, RamA, rcsA, rcsB, rnfC, RosA, RosB, rpoS, Rpsl, sciN-tssJ, sfaG, SHV-12, SilA, SilB, SilC, srpC, Sul1, tesA, tle1, tli1, tssF, ugd, UhpT, vasE-tssK, vgrG-tssI, vipA-tssB, vipB-tssC, wbbM, wbbN, wbbO, wza, wzi, wzm, wzt, yagW-ecpD, yagX-ecpC, yagY-ecpB, yagZ-ecpA, ybdA</t>
  </si>
  <si>
    <t>AS134147.3</t>
  </si>
  <si>
    <t>23S rRNA, AAC(6')-30 AAC(6')-Ib'fusionprotein, AAC(6')-Ib, AAC(6')-Ib-Suzhou, AAC(6')-Ib10, AAC(6')-Ib8, aadA17, aadA2, AcrA, AcrB, AcrR, ampR, ANT(2'')-Ia, argR, BaeR, BaeS, bamB, BasS, bplB, CatI, cpsACP, cusR, DfrA12, dotU-tssL, EC-98, EF-Tu, EmrB, EmrD, EmrR, entA, entB, entC, entD, entE, eptB, fepB, fepC, fepG, fimA, fimB, fimC, fimD, fimE, fimF, fimG, fimH, fimI, fimK, fliY, FosA, galF, glf, GlpT, gnd, H-NS, hcp-tssD, hlyB, icmF-tssM, impA-tssA, IroE, KdeA, KdpE, kfoC, KPC-10, KPC-13, kpc-41, KPHS 23120, KpnE, KpnF, KpnG, LEN-6, leuO, LptD, luxS, mdlB, MdtB, MdtK, MdtM, Mph(A), mrkA, mrkB, mrkC, mrkD, mrkF, mrkH, mrkI, mrkJ, Mrx, MsrB, mtfA, nagZ, OmpA, OmpK37, ompR, PatA, PmrF, PmrL, ptxD, RamA, rcsA, rcsB, rfaD, rnfC, RobA, RomA, RosA, Rox, Rpsl, rsmA, sciN-tssJ, sfaG, SHV-39, SHV-69, SilC, srpC, sugE, Sul1, tesA, tli1, tssF, tssG, ugd, UhpT, vasE-tssK, vgrG-tssI, vipA-tssB, wbbN, wbbO, wza, wzi, wzm, wzt, yagV-ecpE, ybdA, ykgK-ecpR</t>
  </si>
  <si>
    <t>AS134148</t>
  </si>
  <si>
    <t>AS134148.1</t>
  </si>
  <si>
    <t>AcrA, AcrB, AcrD, AcrR, argR, ArnT, BaeR, BaeS, bamB, BasS, CatII, clpV-tssH, cpsACP, CpxA, CRP, cusR, cycA, DHA-1, dotU-tssL, EmrD, EmrR, entA, entB, entC, entE, entF, eptB, feoB, fepA, fepB, fepC, fepD, fepG, fes, fimA, fimB, fimC, fimD, fimE, fimF, fimG, fimH, fimI, fimK, fliY, FosA, galF, glf, GlpT, gnd, gyrA, gyrB, H-NS, hcp-tssD, icmF-tssM, impA-tssA, IroE, KdeA, KPHS_23120, KpnE, KpnF, KpnG, KpnH, LEN-6, leuO, LptD, manB, manC, MarA, MdtB, MdtC, mrkA, mrkB, mrkC, mrkD, mrkF, mrkH, mrkI, mrkJ, MsbA, mtfA, OmpA, OmpK36, OmpK37, ompR, OqxA, OqxB25, parC, PatA, QnrB4, RamA, rcsA, rcsB, rnfC, RosA, RosB, rpoS, Rpsl, sciN-tssJ, sfaG, Sul1, SVHL-71, tesA, tle1, tli1, tssF, ugd, UhpT, vasE-tssK, vgrG-tssI, vipA-tssB, vipB-tssC, wbbM, wbbN, wbbO, wza, wzi, wzm, wzt, yagW-ecpD, yagX-ecpC, yagY-ecpB, yagZ-ecpA, ybdA</t>
  </si>
  <si>
    <t>AS134148.3</t>
  </si>
  <si>
    <t>23S rRNA, AcrA, AcrB, AcrD, ampH, ampR, argR, ArnT, BacA, BaeR, BaeS, bamB, bplB, carA, CatII, clpV-tssH, cpsACP, CpxA, cusF, cusR, cycA, DHA-1, dotU-tssL, EF-Tu, EmrD, EmrR, entA, entB, entC, entD, entE, eptB, fepA, fepD, fepG, fimA, fimC, fimE, fimF, fimG, fimH, fimI, fimK, fliY, FosA, galF, GlpT, gnd, H-NS, hcp-tssD, htpB, impA-tssA, IroE, KdeA, KdpE, KPHS 23120, KpnE, KpnF, KpnG, leuO, LpxC, MacA, manC, MarA, MdtA, MdtH, mrkA, mrkB, mrkC, mrkF, mrkH, mrkI, mrkJ, MsrB, nagZ, OmpA, OmpK36, OmpK37, ompR, OqxA, parC, PatA, pla, PmrC, PmrF, PmrL, porin, qacEdelta1, QnrB10, QnrB22, QnrB89, RamA, rcsA, rnfC, RobA, RomA, RosA, RosB, rpoS, Rpsl, rsmA, sfaG, SHV-1, SHV-122, SHV-128, SHV-36, sotB, SoxR, sugE, Sul1, tli1, TolC, tssF, UhpT, ureG, vgrG-tssI, vipA-tssB, vipB-tssC, wbbN, wbbO, wzt, yagV-ecpE, yagW-ecpD, yagY-ecpB, yagZ-ecpA, ybdA, yheI, ykgK-ecpR, YojI</t>
  </si>
  <si>
    <t>AS134149</t>
  </si>
  <si>
    <t>AS134149.1</t>
  </si>
  <si>
    <t>AAC(3)-IIa, AAC(6')-30_AAC(6')-Ib'fusionprotein, AAC(6')-Ib-cr, aadA2, AcrA, AcrB, AcrD, AcrR, ANT(3'')-IIa, APH(3'')-Ib, APH(3')-Ia, APH(6)-Id, argR, ArnT, BaeR, BaeS, bamB, BasS, CatB3, clpV-tssH, CmlA5, cpsACP, CpxA, CRP, CTX-M-15, cusR, cycA, DfrA30, dotU-tssL, EmrD, EmrR, entA, entB, entC, entE, entF, eptB, EstX-Sat1, feoB, fepA, fepB, fepC, fepD, fepG, fes, fimA, fimB, fimC, fimD, fimE, fimF, fimG, fimH, fimI, fimK, fliY, FosA, galF, glf, GlpT, gnd, gyrA, gyrB, H-NS, hcp-tssD, hlyB, icmF-tssM, impA-tssA, IroE, KdeA, kfoC, KPC-2, KPHS_23120, KpnE, KpnF, KpnG, KpnH, LEN-6, leuO, LptD, MarA, MdtB, MdtC, mrkA, mrkB, mrkC, mrkD, mrkF, mrkH, mrkI, mrkJ, MsbA, mtfA, OmpA, OmpK36, OmpK37, ompR, OqxA, OqxB, OXA-1, parC, PatA, PmrE, ptxD, QacE, QacL, QnrB1, RamA, rcsA, rcsB, rnfC, RosA, RosB, rpoS, Rpsl, sciN-tssJ, sfaG, SHV-30, SilA, SilB, SilC, Sul2, tesA, Tet(B), Tet(D), tetC, tle1, tli1, TmrB, tssF, UhpT, vasE-tssK, Vga(C), vgrG-tssI, vipA-tssB, vipB-tssC, virB, wbbM, wbbN, wbbO, wza, wzi, wzm, yagW-ecpD, yagX-ecpC, yagY-ecpB, yagZ-ecpA, ybdA</t>
  </si>
  <si>
    <t>AS134149.3</t>
  </si>
  <si>
    <t>23S rRNA, AAC(3)-IIc, AAC(6')-30, AAC(6')-Ib10, AAC(6')-Ib8, aadA2, AcrA, AcrB, AcrR, ampH, ampR, ANT(2'')-Ia, ANT(3'')-IIa, APH(3'')-Ib, APH(3')-Ia, APH(6)-Id, argR, ArnT, Arr-2, Arr-3, BaeR, BaeS, bamB, BasS, bplB, carA, CatB3, clpV-tssH, CmlA5, CmlA6, copB, CRP, ctx-m-236, cusR, cycA, DfrA27, DfrA30, dotU-tssL, EC-98, eccA3, EF-Tu, EmrD, EmrR, entA, entB, entC, entD, eptB, EstX-Sat1, fepB, fepC, fepD, fepG, fes, fimA, fimB, fimC, fimD, fimE, fimF, fimG, fimH, fimI, fliY, FosA, galF, glf, gnd, gyrA, H-NS, hlyB, icmF-tssM, impA-tssA, IroE, KdeA, kfoC, kpc-41, KPHS 23120, KpnE, KpnG, leuO, LpxC, MacA, mdlB, MdtA, MdtH, MdtK, MdtM, MerR, mrkA, mrkB, mrkD, mrkF, mrkH, mrkI, mrkJ, MsbA, MsrB, mtfA, nagZ, OmpA, OmpK37, ompR, OqxA6, OXA-1, PhoQ, PmrF, PmrL, ptxD, QacE, QacL, QnrB96, QnrS6, RamA, rcsA, rcsB, rfaD, rnfC, RomA, RosA, rpoS, Rpsl, rsmA, sciN-tssJ, SdiA, setB, sfaG, SHV-1, SHV-12, SHV-30, SilB, SilC, sugE, Sul2, TEM-1, TEM-156, tesA, Tet(B), Tet(D), tetC, tli1, TmrB, TolC, tssF, tssG, ureG, vasE-tssK, Vga(C), vgrG-tssI, vipA-tssB, vipB-tssC, virB, wbbN, wbbO, wzm, wzt, yagW-ecpD, yagX-ecpC, yagY-ecpB, ybdA, yheI, ykgK-ecpR, YojI</t>
  </si>
  <si>
    <t>AS134150</t>
  </si>
  <si>
    <t>AS134150.1</t>
  </si>
  <si>
    <t>AAC(6')-Ib-Suzhou, aadA2, AcrA, AcrB, AcrD, AcrR, ANT(3'')-IIa, argR, ArnT, BaeR, BaeS, bamB, BasS, ClbA, ClbB, ClbC, clbD, clbE, clbF, clbG, clbH, clbI, clbJ, clbL, clbM, clbN, clbO, clbP, clbQ, clbS, clpV-tssH, cpsACP, CpxA, CRP, cusR, cycA, dotU-tssL, EmrD, entA, entB, entC, entE, entF, eptB, EstX-Sat1, feoB, fepA, fepB, fepC, fepD, fepG, fes, fimA, fimB, fimC, fimD, fimE, fimF, fimG, fimH, fimI, fimK, fliY, FosA, fyuA, galF, glf, GlpT, gnd, gyrA, H-NS, hcp-tssD, hlyB, icmF-tssM, impA-tssA, IroE, irp1, irp2, KdeA, kfoC, KPC-3, KPHS_23120, KpnE, KpnF, leuO, LptD, MarA, MdtB, MdtC, mrkA, mrkB, mrkC, mrkD, mrkF, mrkH, mrkI, mrkJ, MsbA, mtfA, OmpA, OmpK37, ompR, OqxA, OqxB, parC, PatA, PmrE, QacL, rcsA, rcsB, rnfC, RosA, RosB, rpoS, Rpsl, sciN-tssJ, sfaG, SHV-12, Sul3, tesA, tle1, tli1, tssF, UhpT, vasE-tssK, Vga(C), vgrG-tssI, vipA-tssB, vipB-tssC, virB, wbbM, wbbN, wbbO, wza, wzi, wzm, wzt, yagW-ecpD, yagX-ecpC, yagY-ecpB, yagZ-ecpA, ybdA, ybtA, ybtE, YbtQ, ybtS, ybtT</t>
  </si>
  <si>
    <t>AS134150.3</t>
  </si>
  <si>
    <t>23S rRNA, AAC(6')-30, AAC(6')-30 AAC(6')-Ib'fusionprotein, AAC(6')-Ib, aadA, aadA2, AcrA, AcrB, ampH, ampR, argR, ArnT, Arr-2, Arr-3, BacA, BaeR, bamB, BasS, cap8M, carA, CatB11, ClbC, clbD, clbE, clbF, clbG, clbH, clbI, clbL, clbM, clbN, clbO, clbP, clbQ, clbS, clpV-tssH, CmlA, CmlA5, CmlA6, cpsACP, CpxA, CRP, cusR, Dfr, dotU-tssL, eae, EC-98, eccA3, EmrD, entA, entB, entC, entD, entF, EstX-Sat1, fepB, fepC, fepD, fes, fimA, fimC, fimE, fimF, fimG, fimK, fliY, FosA6, fyuA, galF, H-NS, hcp-tssD, hlyB, impA-tssA, IroE, irp2, KdeA, KdpE, kfoC, KPC-3, kpc-41, KPHS 23120, KpnE, KpnF, leuO, LpxC, lspE, MdtA, MdtB, MdtG, MdtH, MdtK, Mef(B), mrkA, mrkB, mrkC, mrkD, mrkF, mrkH, mrkI, mrkJ, MsbA, MsrB, mtfA, nagZ, OmpA, ompR, PhoQ, PmrE, PmrF, PmrL, QacL, rcsA, rcsB, rfaD, rfaF, rnfC, RobA, RosA, RosB, rpoS, Rpsl, rsmA, sciN-tssJ, setB, sfaG, SHV-12, SHV-221, SilB, SoxR, speC, sugE, Sul3, tesA, tli1, tssF, tssG, tssH-5-clpV, ureG, Vga(C), vgrG-tssI, vipA-tssB, vipB-tssC, virB, wbbN, wbbO, wza, wzi, wzm, wzt, yagW-ecpD, yagX-ecpC, yagY-ecpB, yagZ-ecpA, ybdA, ybtA, ybtE, YbtQ, ybtS, ybtU, ybtX, yheI, ykgK-ecpR, YojI</t>
  </si>
  <si>
    <t>AS134151</t>
  </si>
  <si>
    <t>AS134151.1</t>
  </si>
  <si>
    <t>AcrA, AcrB, AcrD, AcrR, argR, ArnT, BaeR, BaeS, clpV-tssH, cpsACP, CpxA, CRP, cusR, cycA, dotU-tssL, EmrD, EmrR, entA, entB, entC, entD, entE, entF, eptB, feoB, fepA, fepB, fepC, fepD, fepG, fes, fimA, fimB, fimC, fimD, fimE, fimF, fimG, fimH, fimI, fimK, fliY, FosA, galF, glf, GlpT, gnd, H-NS, hcp-tssD, icmF-tssM, impA-tssA, IroE, KdeA, kfoC, KpnE, KpnF, KpnG, KpnH, leuO, LptD, manB, manC, MarA, MdtB, MdtC, mrkA, mrkB, mrkC, mrkH, mrkI, mrkJ, mtfA, OmpA, OmpK36, OmpK37, ompR, OqxA, OqxB32, parC, PatA, RamA, rcsA, rcsB, rnfC, RosA, RosB, rpoS, Rpsl, sciN-tssJ, sfaG, SHV-11, SilA, SilB, SilC, tesA, tssF, ugd, UhpT, vasE-tssK, Vga(C), vgrG-tssI, vipA-tssB, wbbM, wbbN, wbbO, wza, wzi, wzm, wzt, yagW-ecpD, yagX-ecpC, yagY-ecpB, yagZ-ecpA, ybdA</t>
  </si>
  <si>
    <t>AS134151.3</t>
  </si>
  <si>
    <t>23S rRNA, AcrA, ampH, ampR, argR, BacA, BaeR, BaeS, bplB, carA, cpsACP, CpxA, CRP, cusF, cusR, cycA, dotU-tssL, EC-98, eccA3, EF-Tu, EmrB, EmrD, EmrR, entA, entB, entC, entE, eptB, fepA, fepC, fepD, fepG, fimA, fimC, fimE, fimF, fimG, fimH, fimI, fimK, fliY, FosA, galF, GlpT, gnd, H-NS, hcp-tssD, hlyB, impA-tssA, IroE, KdeA, KdpE, kfoC, KPHS 23120, KpnE, KpnF, KpnG, LEN-14, LEN-6, leuO, LpxC, luxS, MacA, manC, MdtA, MdtH, MdtK, mrkA, mrkB, mrkC, mrkD, mrkF, mrkH, mrkJ, MsbA, MsrB, mtfA, nagZ, OmpA, OmpK37, ompR, PatA, PmrF, RamA, rcsA, rcsB, rfaD, rnfC, RobA, RosA, RosB, rpoS, Rpsl, rsmA, sciN-tssJ, SdiA, sfaG, SHV-1, SHV-112, SHV-140, shv-184, SHV-224, SHV-36, SilC, SoxR, sugE, tesA, TolC, tssG, ugd, UhpT, vasE-tssK, Vga(C), vgrG-tssI, vipA-tssB, vipB-tssC, wbbN, wbbO, wzm, wzt, yagW-ecpD, yagZ-ecpA, ykgK-ecpR, YojI</t>
  </si>
  <si>
    <t>AS134152</t>
  </si>
  <si>
    <t>AS134152.1</t>
  </si>
  <si>
    <t>AAC(6')-Ib7, AcrA, AcrB, AcrD, AcrR, argR, ArnT, BaeR, BaeS, bamB, clpV-tssH, cpsACP, CpxA, CrcB, CRP, cusR, cycA, dotU-tssL, EmrD, EmrR, entA, entB, entC, entE, entF, eptB, feoB, fepA, fepB, fepC, fepD, fepG, fes, fimA, fimB, fimC, fimD, fimE, fimF, fimG, fimH, fimI, fimK, fliY, FosA, Fosa7.3, galF, GlpT, gnd, H-NS, hcp-tssD, icmF-tssM, impA-tssA, IroE, KdeA, KPC-2, KPHS_23120, KpnE, KpnF, KpnG, KpnH, leuO, LptD, manB, manC, MarA, MdtB, MdtC, mrkA, mrkB, mrkC, mrkD, mrkF, mrkH, mrkI, mrkJ, MsbA, mtfA, OmpA, OmpK36, OmpK37, ompR, OqxA, OqxB19, parC, PatA, RamA, rcsA, rcsB, rnfC, RosA, RosB, rpoS, Rpsl, sciN-tssJ, sfaG, SHV-1, SilA, SilB, SilC, Sul1, tesA, tle1, tli1, tssF, ugd, UhpT, vasE-tssK, Vga(C), vgrG-tssI, vipA-tssB, vipB-tssC, wzi, yagW-ecpD, yagX-ecpC, yagY-ecpB, yagZ-ecpA, ybdA</t>
  </si>
  <si>
    <t>AS134152.3</t>
  </si>
  <si>
    <t>23S rRNA, AAC(6')-Ib11, AAC(6')-Ib7, AcrA, ampH, ampR, argR, ArnT, BacA, BaeR, BaeS, bamB, bplB, carA, chuS, cpsACP, CpxA, CrcB, CRP, cusR, dotU-tssL, EC-98, eccA3, EF-Tu, EmrR, entA, entB, entC, entD, entE, eptB, fepB, fepC, fepD, fes, fimA, fimB, fimD, fimE, fimF, fimG, fimH, fimI, fimK, fliY, FosA, Fosa7.3, galF, gnd, H-NS, hifD, hlyB, impA-tssA, IroE, KdeA, kpc-41, KPHS 23120, KpnE, KpnF, KpnG, KpnH, leuO, LpxC, MacA, manB, manC, MarA, mdlB, MdtA, MdtH, mrkA, mrkB, mrkC, mrkD, mrkF, mrkH, mrkI, MsbA, MsrB, mtfA, nanB, OmpA, OmpK36, OmpK37, ompR, OqxA, parC, PmrE, PmrF, PmrL, porin, RamA, rcsA, rcsB, rfaD, rfaF, rnfC, RobA, RosA, rpoS, Rpsl, rrsB, rsmA, sciN-tssJ, SdiA, setB, sfaG, SHV-1, SHV-165, SilB, SilC, sugE, Sul1, tesA, tli1, TolC, tssF, vasE-tssK, Vga(C), vgrG-tssI, vipA-tssB, vipB-tssC, yagV-ecpE, yagW-ecpD, yagX-ecpC, yagY-ecpB, yagZ-ecpA, yheI, ykgK-ecpR, YojI</t>
  </si>
  <si>
    <t>AS134154</t>
  </si>
  <si>
    <t>AS134154.1</t>
  </si>
  <si>
    <t>AAC(3)-IIc, AAC(6')-Ib-cr, AcrA, AcrB, AcrD, AcrR, APH(3'')-Ib, APH(6)-Id, argR, ArnT, BaeR, BaeS, bamB, CatB3, clpV-tssH, cpsACP, CpxA, CRP, CTX-M-15, cusR, cycA, DfrA14, dotU-tssL, EmrD, EmrR, entA, entB, entC, entD, entE, entF, eptB, feoB, fepA, fepB, fepC, fepD, fepG, fes, fimA, fimB, fimC, fimD, fimE, fimF, fimG, fimH, fimI, fimK, fliY, FosA, galF, glf, GlpT, gnd, H-NS, hcp-tssD, hlyB, icmF-tssM, IroE, KdeA, kfoC, KpnE, KpnF, KpnG, KpnH, leuO, LptD, manB, manC, MarA, MdtB, MdtC, mrkA, mrkB, mrkC, mrkD, mrkF, mrkH, mrkI, mrkJ, MsbA, mtfA, OmpA, OmpK37, ompR, OqxA, OqxB25, OXA-1, parC, PatA, QnrB1, RamA, rcsA, rcsB, rnfC, RosA, RosB, rpoS, Rpsl, sciN-tssJ, sfaG, SHV-1, SilA, SilB, SilC, Sul2, TEM-1, tesA, Tet(A), TmrB, tssF, ugd, UhpT, vasE-tssK, vipA-tssB, vipB-tssC, wbbM, wbbN, wbbO, wzi, wzm, wzt, yagW-ecpD, yagX-ecpC, yagY-ecpB, yagZ-ecpA, ybdA</t>
  </si>
  <si>
    <t>AS134154.3</t>
  </si>
  <si>
    <t>23S rRNA, AAC(3)-IIc, AAC(6')-Ib-cr, AcrB, ampH, ampR, ANT(2'')-Ia, APH(3'')-Ib, APH(6)-Id, argR, ArnT, BacA, BaeR, bamB, bplB, carA, CatB3, clpC, clpP, cpsACP, CpxA, CRP, ctx-m-236, cusR, cycA, DfrA14, DfrA16, dotU-tssL, EC-98, eccA1, EF-Tu, EmrD, EmrR, entA, entB, entC, entD, entE, eptB, fepB, fepC, fepD, fepG, fes, fimA, fimB, fimC, fimE, fimF, fimG, fimH, fimI, fimK, fliY, FosA, galF, GlpT, gnd, H-NS, hcp-tssD, impA-tssA, IroE, KdeA, KdpE, KLUC-3, KpnE, KpnF, LpxC, MacA, manB, MarA, mdlB, MdtA, mrkA, mrkB, mrkD, mrkF, mrkH, mrkI, MsrB, mtfA, nagZ, OmpA, OmpK37, ompR, OqxA6, OXA-1, PmrE, PmrF, QnrS7, RamA, rcsA, rcsB, rfaF, rnfC, RomA, RosA, RosB, rpoS, Rpsl, rsmA, sciN-tssJ, SdiA, setB, sfaG, SHV-122, SHV-152, SilB, SilC, SoxR, sugE, TEM-156, tesA, Tet(A), TmrB, TolC, tssF, vasE-tssK, Vga(C), vgrG-tssI, vipA-tssB, wbbN, wbbO, wzi, wzm, wzt, yagW-ecpD, yagY-ecpB, yagZ-ecpA, ybdA, YojI</t>
  </si>
  <si>
    <t>AS134155</t>
  </si>
  <si>
    <t>AS134155.1</t>
  </si>
  <si>
    <t>AAC(3)-IIc, AAC(3)-IV, AAC(6')-Ib10, AcrA, AcrB, AcrD, AcrR, APH(4)-Ia, argR, ArnT, BaeR, BaeS, BasS, clpV-tssH, cpsACP, CpxA, CRP, cusR, cycA, dotU-tssL, EmrD, EmrR, entA, entB, entC, entE, entF, eptB, feoB, fepA, fepB, fepC, fepD, fepG, fes, fimA, fimB, fimC, fimD, fimE, fimF, fimG, fimH, fimI, fimK, fliY, FosA, galF, GlpT, gnd, gyrA, H-NS, hcp-tssD, hlyB, icmF-tssM, impA-tssA, IroE, KdeA, KPC-3, KPHS_23120, KpnE, KpnF, KpnG, KpnH, leuO, LptD, manB, manC, MarA, MdtB, MdtC, mrkA, mrkB, mrkC, mrkD, mrkF, mrkH, mrkI, mrkJ, MsbA, mtfA, OmpA, OmpK36, OmpK37, ompR, OqxA, OqxB, OXA-2, parC, PatA, ptxD, QnrS7, rcsA, rcsB, rnfC, RosA, RosB, rpoS, Rpsl, sciN-tssJ, sfaG, SHV-11, SilA, SilB, SilC, Sul1, TEM-1, tesA, tle1, tli1, TmrB, tssF, ugd, UhpT, vasE-tssK, vgrG-tssI, vipA-tssB, vipB-tssC, wza, wzi, yagW-ecpD, yagX-ecpC, yagY-ecpB, yagZ-ecpA, ybdA</t>
  </si>
  <si>
    <t>AS134155.3</t>
  </si>
  <si>
    <t>23S rRNA, AAC(3)-IIc, AAC(3)-IV, AAC(6')-Ib7, AcrB, AcrD, AcrE, ampH, ampR, ANT(3'')-Ii-AAC(6')-IId fusion protein, APH(4)-Ia, APH(6)-Id, argR, ArnT, BacA, BaeR, BaeS, BasR, BasS, bplB, carA, clpP, clpV-tssH, cpsACP, CpxA, cusR, dotU-tssL, EC-98, eccA3, EF-Tu, EmrD, EmrR, entA, entB, entC, entD, entE, entF, eptB, fepB, fepD, fepG, fes, fimA, fimB, fimC, fimD, fimE, fimF, fimG, fimH, fimK, fliY, FosA, galF, gcvA, gnd, H-NS, hcp-tssD, htpB, icmF-tssM, impA-tssA, IroE, KdeA, KdpE, KPC-13, KPC-17, KPC-3, KPHS 23120, KpnE, KpnF, KpnG, LpxC, lspE, luxS, MacA, manC, mdlB, MdtH, mrkB, mrkF, mrkH, mrkI, MsrB, mtfA, nagZ, OmpA, OmpK37, ompR, OqxA, OXA-2, PatA, PmrE, PmrF, ptxD, qacEdelta1, QnrS7, QnrS9, rcsA, rcsB, rfaD, rfaF, rnfC, RobA, RosA, RosB, rpoS, Rpsl, rsmA, sciN-tssJ, SdiA, sfaG, SHV-99, SilC, sotB, sugE, Sul1, TEM-214, tesA, tli1, TmrB, TolC, tssF, tssG, ureG, vgrG-tssI, vipA-tssB, vipB-tssC, wcaJ, wza, wzi, yagV-ecpE, yagW-ecpD, yagY-ecpB, yagZ-ecpA, ybdA, yheI, ykgK-ecpR, YojI</t>
  </si>
  <si>
    <t>AS134156</t>
  </si>
  <si>
    <t>AS134156.1</t>
  </si>
  <si>
    <t>AAC(6')-Ib-cr, AcrA, AcrB, AcrD, AcrR, APH(3'')-Ib, APH(6)-Id, argR, ArnT, BaeR, BaeS, bamB, BasS, clpV-tssH, cpsACP, CpxA, CRP, CTX-M-15, cusR, cycA, DfrA14, dotU-tssL, EmrD, EmrR, entA, entB, entC, entE, entF, eptB, feoB, fepA, fepB, fepC, fepD, fepG, fes, fimA, fimB, fimC, fimD, fimE, fimF, fimG, fimH, fimI, fimK, fliY, FosA, galF, glf, GlpT, gnd, H-NS, hcp-tssD, icmF-tssM, IroE, KdeA, KpnE, KpnF, KpnG, KpnH, leuO, LptD, manB, manC, MarA, MdtB, MdtC, mrkA, mrkB, mrkC, mrkD, mrkF, mrkH, mrkI, mrkJ, MsbA, mtfA, OmpA, OmpK36, ompR, OqxA, OqxB25, parC, PatA, PmrE, RamA, rcsA, rcsB, rnfC, RosA, RosB, rpoS, Rpsl, sciN-tssJ, sfaG, SHV-11, SilA, SilB, SilC, Sul2, TEM-1, tesA, tssF, UhpT, vasE-tssK, vipA-tssB, vipB-tssC, wbbM, wbbN, wbbO, wza, wzi, wzm, wzt, yagW-ecpD, yagX-ecpC, yagY-ecpB, yagZ-ecpA, ybdA</t>
  </si>
  <si>
    <t>AS134156.3</t>
  </si>
  <si>
    <t>23S rRNA, AAC(6')-Ib-cr, AcrA, AcrB, AcrR, ampH, ampR, ANT(2'')-Ia, ANT(3'')-IIa, APH(3'')-Ib, APH(6)-Id, argR, ArnT, BacA, BaeR, BaeS, bamB, BasR, BasS, bplB, carA, cpsACP, CpxA, ctx-m-236, cusR, cycA, DfrA14, DfrA16, dotU-tssL, EC-98, EF-Tu, EmrD, EmrR, entA, entB, entC, entD, entE, fepA, fepC, fepD, fepG, fes, fimA, fimB, fimC, fimD, fimE, fimF, fimG, fimH, fimI, fliY, FosA, gcvA, glf, gnd, gyrA, H-NS, hcp-tssD, impA-tssA, IroE, KdeA, KdpE, KpnE, KpnF, KpnG, leuO, luxS, MacA, MarA, MdtA, MdtB, MdtH, MdtK, mrkA, mrkB, mrkD, mrkF, mrkH, mrkI, MsbA, MsrB, mtfA, nagZ, OmpA, ompR, OqxA, PatA, PmrE, PmrL, RamA, rcsA, rcsB, regulation of resistance, rfaD, rnfC, RobA, RosA, rpoS, Rpsl, rsmA, sciN-tssJ, SdiA, sfaG, SHV-1, SHV-152, SilA, SilC, SoxR, sugE, Sul2, tem-243, tesA, tssG, ureG, vgrG-tssI, vipA-tssB, vipB-tssC, wbbN, wbbO, wzm, wzt, yagW-ecpD, yagY-ecpB, yagZ-ecpA, ybdA, yheI, ykgK-ecpR, YojI</t>
  </si>
  <si>
    <t>AS134157</t>
  </si>
  <si>
    <t>AS134157.1</t>
  </si>
  <si>
    <t>AAC(6')-Ib-Hangzhou, aadA2, AcrA, AcrB, AcrD, AcrR, APH(3'')-Ib, APH(3')-VI, APH(6)-Id, argR, ArnT, Arr-2, BaeR, BaeS, bamB, BRP(MBL), CatB, clpV-tssH, CMY-59, cpsACP, CpxA, CRP, CTX-M-15, cusR, cycA, DfrA12, dotU-tssL, EmrD, EmrR, entA, entB, entC, entE, entF, eptB, ErmB, feoB, fepA, fepB, fepC, fepD, fepG, fes, fimA, fimB, fimC, fimD, fimE, fimF, fimG, fimH, fimI, fimK, fliY, FosA, fyuA, galF, glf, GlpT, gnd, gyrA, H-NS, hcp-tssD, icmF-tssM, IroE, irp1, irp2, IucA, iucB, iucC, iucD, iutA, KdeA, kfoC, KpnE, KpnF, KpnG, KpnH, leuO, LptD, MarA, MdtB, MdtC, MerR, Mph(A), mrkA, mrkB, mrkC, mrkD, mrkF, mrkH, mrkI, mrkJ, Mrx, MsbA, mtfA, NDM-1, OmpA, OmpK36, OmpK37, ompR, OqxA, parC, PatA, QnrB1, RamA, rcsA, rcsB, RmtF, rnfC, RosA, RosB, rpoS, Rpsl, sciN-tssJ, sfaG, SHV-1, srpC, sugE, Sul1, Sul2, TEM-1, tesA, tssF, ugd, UhpT, vasE-tssK, Vga(C), vipA-tssB, vipB-tssC, wbbM, wbbN, wbbO, wza, wzi, wzm, wzt, yagW-ecpD, yagX-ecpC, yagY-ecpB, yagZ-ecpA, ybdA, ybtA, ybtE, YbtQ, ybtS, ybtT</t>
  </si>
  <si>
    <t>AS134157.3</t>
  </si>
  <si>
    <t>23S rRNA, AAC(6')-Ib, AAC(6')-Ib-CatB8, AAC(6')-Ib8, aadA2, AcrA, AcrD, AcrR, ampH, ampR, ANT(2'')-Ia, APH(3')-VI, argR, ArnT, Arr-3, BacA, BaeR, BaeS, bamB, BasR, BRP(MBL), carA, CatB, CMY-23, cpsACP, CpxA, CRP, CTX-M-12, cusR, cycA, DfrA12, dotU-tssL, eae, EC-P28, EF-Tu, EmrB, EmrD, EmrR, entA, entB, entC, entD, entF, eptB, ErmB, fepA, fepB, fepD, fimA, fimB, fimC, fimD, fimE, fimF, fimG, fimH, fimI, fimK, fliY, fosa9, fyuA, galF, gcvA, glf, gnd, H-NS, hcp-tssD, htpB, impA-tssA, IroE, iucD, KdeA, KdpE, KpnE, KpnF, KpnG, leuO, MarA, mdlB, MdtA, MdtB, MdtC, MdtG, MdtH, MerR, Mph(A), mrkA, mrkB, mrkD, mrkF, mrkH, mrkI, mrkJ, Mrx, MsbA, MsrB, mtfA, nagZ, ndm-31, OHIO-1, OmpA, OmpK36, OmpK37, ompR, OqxB32, parC, PatA, PmrC, PmrE, PmrF, PmrL, porin, QnrB15, RamA, rcsA, rcsB, rfaD, RmtF, RomA, RosA, RosB, rpe, rpoS, Rpsl, rsmA, sciN-tssJ, SdiA, setB, sfaG, SHVL-59, SilA, SilC, SoxR, srpC, sugE, Sul1, TEM-143, TEM-215, tesA, TolC, UhpT, ureG, vasE-tssK, Vga(C), vgrG-tssI, vipA-tssB, wbbO, wbtB, wza, wzi, wzm, wzt, yagV-ecpE, yagW-ecpD, yagY-ecpB, yagZ-ecpA, ybdA, ybtA, ybtE, YbtQ, ybtS, ybtU, ybtX, yheI, ykgK-ecpR</t>
  </si>
  <si>
    <t>AS134158</t>
  </si>
  <si>
    <t>AS134158.1</t>
  </si>
  <si>
    <t>AAC(6')-Ib-cr, aadA2, AcrA, AcrB, AcrD, AcrR, APH(3')-Ia, argR, ArnT, Arr-2, BaeR, BaeS, bamB, BasS, CatB3, clpV-tssH, cpsACP, CpxA, CRP, cusR, cycA, dotU-tssL, EmrD, EmrR, entA, entB, entC, entE, entF, eptB, feoB, fepA, fepB, fepC, fepD, fepG, fes, fimA, fimB, fimC, fimD, fimE, fimF, fimG, fimH, fimI, fimK, fliY, FosA, fyuA, galF, glf, GlpT, gnd, gyrA, H-NS, hcp-tssD, hlyB, icmF-tssM, impA-tssA, IroE, irp1, irp2, KdeA, kfoC, KPC-3, KPHS_23120, KpnE, KpnF, KpnG, KpnH, leuO, LptD, MarA, MdtB, MdtC, Mph(A), mrkA, mrkB, mrkC, mrkD, mrkF, mrkH, mrkI, mrkJ, Mrx, MsbA, mtfA, OmpA, OmpK36, OmpK37, ompR, OqxA, OqxB, OXA-1, parC, PatA, QnrS7, RamA, rcsA, rcsB, rnfC, RosA, RosB, rpoS, Rpsl, sciN-tssJ, sfaG, SHV-11, srpC, Sul1, TEM-1, tesA, tle1, tli1, tssF, ugd, UhpT, vasE-tssK, Vga(C), vgrG-tssI, vipA-tssB, vipB-tssC, virB, wbbM, wbbN, wbbO, wza, wzi, wzm, wzt, yagW-ecpD, yagX-ecpC, yagY-ecpB, yagZ-ecpA, ybdA, ybtA, ybtE, YbtQ, ybtS, ybtT</t>
  </si>
  <si>
    <t>AS134158.3</t>
  </si>
  <si>
    <t>23S rRNA, AAC(6')-Ib-CatB8, AAC(6')-Ib-cr, aadA2, ampH, ampR, ANT(2'')-Ia, ANT(3'')-IIa, APH(3')-Ia, argR, Arr-2, Arr-3, BacA, BaeR, bamB, BasS, carA, carB, cpsACP, CpxA, CRP, cusR, cycA, dotU-tssL, eae, EC-98, EmrD, EmrR, entA, entB, entC, entD, eptB, fepC, fepD, fes, fimA, fimC, fimE, fimF, fimG, fimH, fimI, fimK, fliY, FosA, fyuA, gnd, H-NS, hcp-tssD, htpB, impA-tssA, IroE, KdeA, KdpE, KPC-13, KPHS 23120, KpnE, KpnF, KpnG, LpxC, lpxD, MacA, MarA, MdtA, MdtH, Mph(A), mrkA, mrkB, mrkD, mrkF, mrkI, mrkJ, Mrx, MsbA, MsrB, mtfA, nagZ, OmpA, OmpK37, ompR, OXA-1, OXA-140, pgaC, PmrF, qacEdelta1, QnrS9, RamA, rcsA, rcsB, rfaF, rnfC, RobA, RosA, RosB, rpoS, Rpsl, rsmA, sciN-tssJ, SdeA, sfaG, SHV-1, SHV-53, sotB, SoxR, srpC, sugE, Sul1, TEML-115, tesA, tli1, tssF, ureG, vasE-tssK, Vga(C), vgrG-tssI, vipA-tssB, wbbO, wza, wzm, wzt, yagX-ecpC, yagY-ecpB, ybtE, YbtQ, ybtS, ybtU, yheI</t>
  </si>
  <si>
    <t>AS134159</t>
  </si>
  <si>
    <t>AS134159.1</t>
  </si>
  <si>
    <t>AAC(6')-Ib-cr, AcrA, AcrB, AcrD, AcrR, APH(3')-Ia, argR, ArnT, Arr-3, BaeR, BaeS, bamB, CatB3, clpV-tssH, cpsACP, CpxA, CRP, cusR, cycA, EmrD, EmrR, entA, entB, entC, entD, entE, entF, eptB, feoB, fepA, fepB, fepC, fepD, fepG, fes, fimA, fimB, fimC, fimD, fimE, fimF, fimG, fimH, fimI, fimK, fliY, FosA, galF, glf, GlpT, gnd, H-NS, hcp-tssD, hlyB, icmF-tssM, impA-tssA, IroE, KdeA, kfoC, KPC-2, KpnE, KpnF, KpnG, KpnH, leuO, LptD, manB, manC, MarA, MdtB, MdtC, Mph(A), mrkA, mrkB, mrkD, mrkF, mrkH, mrkI, mrkJ, Mrx, MsbA, mtfA, OmpA, OmpK36, OmpK37, ompR, OXA-1, parC, PatA, RamA, rcsA, rcsB, rnfC, RosA, RosB, rpoS, Rpsl, sciN-tssJ, sfaG, SHV-187, SilA, SilB, SilC, srpC, Sul1, tesA, tssF, ugd, UhpT, vasE-tssK, Vga(C), vgrG-tssI, vipA-tssB, vipB-tssC, virB, wbbM, wbbN, wbbO, wza, wzi, wzm, wzt, yagW-ecpD, yagX-ecpC, yagY-ecpB, yagZ-ecpA, ybdA</t>
  </si>
  <si>
    <t>AS134159.3</t>
  </si>
  <si>
    <t>23S rRNA, AAC(6')-Ib, AAC(6')-Ib-cr, AcrA, AcrD, AcrE, ampH, APH(3')-Ia, argR, ArnT, Arr-3, BacA, BaeR, BaeS, bamB, bplB, carA, CatB3, clpV-tssH, cpsACP, CRP, cusR, cycA, EC-98, eccA3, EmrD, EmrR, entA, entB, entC, entD, entF, fepB, fepC, fepD, fimA, fimB, fimC, fimD, fimE, fimF, fimG, fimH, fliY, FosA6, galF, glf, GlpT, gnd, gyrA, H-NS, hcp-tssD, hlyB, impA-tssA, IroE, KdeA, KPC-2, KPHS 23120, KpnE, KpnF, KpnG, leuO, LpxC, MacA, manC, MarA, mdlB, MdtA, MdtC, mrkA, mrkB, mrkC, mrkD, mrkF, mrkH, mrkI, Mrx, MsbA, MsrB, mtfA, nagZ, OmpA, OmpK37, ompR, OXA-320, parC, PatA, PmrF, PmrL, RamA, rcsA, rcsB, rfaD, rfaF, rnfC, RosA, RosB, rpoS, Rpsl, rsmA, sciN-tssJ, setB, sfaG, SHV-122, SHV-188, SilB, SilC, SoxR, sugE, Sul1, tesA, vasE-tssK, Vga(C), vgrG-tssI, vipA-tssB, vipB-tssC, virB, wbbO, wcaJ, wza, wzi, wzm, wzt, yagV-ecpE, yagW-ecpD, yagY-ecpB, yagZ-ecpA, ybdA, yheI, ykgK-ecpR, YojI</t>
  </si>
  <si>
    <t>AS134160</t>
  </si>
  <si>
    <t>AS134160.1</t>
  </si>
  <si>
    <t>AAC(6')-Ib-Hangzhou, aadA2, AcrA, AcrB, AcrD, AcrR, APH(3'')-Ib, APH(3')-VI, APH(6)-Id, argR, ArnT, Arr-2, BaeR, BaeS, bamB, BRP(MBL), CatB, clpV-tssH, cpsACP, CpxA, CRP, CTX-M-15, cusR, cycA, DfrA12, dotU-tssL, EmrD, EmrR, entA, entB, entC, entE, entF, eptB, ErmB, feoB, fepA, fepB, fepC, fepD, fepG, fes, fimA, fimB, fimC, fimD, fimE, fimF, fimG, fimH, fimI, fimK, fliY, FosA, fyuA, galF, glf, GlpT, gnd, gyrA, H-NS, hcp-tssD, icmF-tssM, IroE, irp1, irp2, IucA, iucB, iucC, iucD, iutA, KdeA, kfoC, KpnE, KpnF, KpnG, KpnH, leuO, LptD, MarA, MdtB, MdtC, MerR, Mph(A), mrkA, mrkB, mrkC, mrkD, mrkF, mrkH, mrkI, mrkJ, Mrx, MsbA, mtfA, NDM-1, OmpA, OmpK36, OmpK37, ompR, OqxA, OXA-181, parC, PatA, QnrB1, RamA, rcsA, rcsB, RmtF, rnfC, RosA, RosB, rpoS, Rpsl, sciN-tssJ, sfaG, SHV-1, srpC, Sul1, Sul2, TEM-1, tesA, tssF, ugd, UhpT, vasE-tssK, Vga(C), vipA-tssB, vipB-tssC, wbbM, wbbN, wbbO, wza, wzi, wzm, wzt, yagW-ecpD, yagX-ecpC, yagY-ecpB, yagZ-ecpA, ybdA, ybtA, ybtE, YbtQ, ybtS, ybtT</t>
  </si>
  <si>
    <t>AS134160.3</t>
  </si>
  <si>
    <t>23S rRNA, AAC(3)-Ib, AAC(6')-30 AAC(6')-Ib'fusionprotein, AAC(6')-Ib, AAC(6')-Ib8, aadA2, AcrA, AcrB, ampR, ANT(2'')-Ia, APH(3'')-Ib, APH(3')-VI, APH(6)-Id, argR, ArnT, Arr-3, BacA, BaeR, BaeS, bamB, BasR, bplB, BRP(MBL), carA, CatB, clpV-tssH, cpsACP, CpxA, CTX-M-12, cycA, DfrA12, dotU-tssL, eae, EC-98, EF-Tu, EmrB, EmrD, EmrR, entA, entB, entC, entD, entE, eptB, EreA, ErmB, fepB, fepD, fepG, fes, fimA, fimB, fimC, fimD, fimE, fimF, fimG, fimH, fimI, fimK, fliY, fosa9, galF, GlpT, gnd, H-NS, hcp-tssD, hlyB, htpB, impA-tssA, IroE, IucA, iucC, iucD, KdeA, KdpE, kfoC, KpnE, KpnF, KpnG, leuO, LpxC, luxS, MacA, MarA, mdlB, MdtA, MdtB, MdtH, MdtK, MdtM, MerR, MgtC, Mph(A), mrkA, mrkB, mrkD, mrkF, mrkH, mrkI, Mrx, MsrB, mtfA, nagZ, NDM-1, NDM-6, OmpA, OmpK37, ompR, OqxB17, oxa-922, parC, PatA, PmrE, PmrF, PmrL, QacL, QnrB15, RamA, rcsA, rcsB, rfaD, rfaF, RmtF, rnfC, RobA, RomA, RosA, RosB, rpoS, Rpsl, rsmA, sciN-tssJ, sfaG, SHV-1, SHV-152, SilC, srpC, sugE, Sul1, Sul2, TEM-96, tesA, Tet(49), TolC, ureG, vasE-tssK, Vga(C), vgrG-tssI, vipA-tssB, wbbM, wbbN, wbbO, wbtB, wza, wzm, wzt, xcpR, yagW-ecpD, yagY-ecpB, yagZ-ecpA, ybdA, ybtA, ybtE, ybtS, ybtT, ybtU, ybtX, yheI, ykgK-ecpR</t>
  </si>
  <si>
    <t>AS134161</t>
  </si>
  <si>
    <t>AS134161.1</t>
  </si>
  <si>
    <t>AAC(6')-Ib10, aadA2, AcrA, AcrB, AcrD, AcrR, APH(3')-Ia, argR, ArnT, BaeR, BaeS, bamB, BasS, CatI, clpV-tssH, cpsACP, CpxA, CRP, cusR, cycA, DfrA12, dotU-tssL, EmrD, EmrR, entA, entB, entC, entE, entF, eptB, feoB, fepA, fepB, fepC, fepD, fepG, fes, fimA, fimB, fimC, fimD, fimE, fimF, fimG, fimH, fimI, fimK, fliY, FosA, fyuA, galF, glf, GlpT, gnd, gyrA, gyrB, H-NS, hcp-tssD, hlyB, icmF-tssM, impA-tssA, IroE, irp1, irp2, KdeA, kfoC, KPC-2, KPHS_23120, KpnE, KpnF, KpnG, KpnH, leuO, LptD, MarA, MdtB, MdtC, Mph(A), mrkA, mrkB, mrkC, mrkD, mrkF, mrkH, mrkI, mrkJ, Mrx, MsbA, mtfA, OmpA, OmpK36, OmpK37, ompR, OqxA, OqxB, OXA-9, parC, PatA, ptxD, RamA, rcsA, rcsB, rnfC, RosA, RosB, rpoS, Rpsl, sciN-tssJ, sfaG, SHV-40, SilA, SilB, SilC, srpC, Sul1, TEM-1, tesA, tle1, tli1, tssF, ugd, UhpT, vasE-tssK, vgrG-tssI, vipA-tssB, vipB-tssC, wbbM, wbbN, wbbO, wza, wzi, wzm, wzt, yagW-ecpD, yagX-ecpC, yagZ-ecpA, ybdA, ybtA, ybtE, YbtQ, ybtS, ybtT</t>
  </si>
  <si>
    <t>AS134161.3</t>
  </si>
  <si>
    <t>23S rRNA, AAC(6'), AAC(6')-Ib7, AAC(6')-Ib8, aadA2, AcrA, AcrD, AcrR, ampR, APH(3')-Ia, APH(6)-Id, argR, ArnT, BacA, BaeR, BaeS, bamB, BasS, carA, CatI, cpsACP, CpxA, CRP, cusR, DES-1, DfrA12, dotU-tssL, eae, EC-98, eccA3, EF-Tu, EmrB, EmrD, EmrR, entA, entB, entC, entD, entE, eptB, fepC, fepD, fepG, fes, fimA, fimC, fimE, fimF, fimG, fimH, fimI, fimK, fliY, FosA, fyuA, gnd, H-NS, hcp-tssD, hlyB, impA-tssA, IroE, KdeA, KdpE, kfoC, kpc-81, KPHS 23120, KpnE, KpnF, KpnG, leuO, LptD, LpxC, lpxD, luxS, MacA, MarA, MdtB, MdtH, MdtK, MdtM, Mph(A), mrkA, mrkB, mrkC, mrkD, mrkF, mrkH, mrkI, Mrx, MsbA, MsrB, mtfA, nagZ, OmpA, OmpK36, ompR, OqxA11, OXA-9, parC, PatA, PhoQ, PmrC, PmrE, PmrF, porin, ptxD, QacE, RamA, rcsA, rcsB, rfaD, rfaF, rnfC, RobA, RosA, RosB, rpe, Rpsl, rsmA, setB, sfaG, SHV-1, SHV-12, SHV-122, SHVL-62, SilB, SilC, SoxR, srpC, sugE, Sul1, TEM-1, TEM-188, tesA, Tet(53), tli1, TolC, tssF, UhpT, ureG, vasE-tssK, vgrG-tssI, vipA-tssB, vipB-tssC, wbbO, wza, wzi, wzm, wzt, yagW-ecpD, yagY-ecpB, yagZ-ecpA, ybdA, ybtA, ybtE, YbtP, YbtQ, ybtT, ybtU, ybtX, yheI, ykgK-ecpR</t>
  </si>
  <si>
    <t>AS134162</t>
  </si>
  <si>
    <t>AS134162.1</t>
  </si>
  <si>
    <t>AAC(6')-Ib10, AcrA, AcrB, AcrD, AcrR, argR, ArnT, BaeR, BaeS, bamB, BasS, CatI, clpV-tssH, cpsACP, CpxA, CRP, cusR, cycA, DfrA14, dotU-tssL, EmrD, EmrR, entA, entB, entC, entE, entF, eptB, feoB, fepA, fepB, fepC, fepD, fepG, fes, fimA, fimB, fimC, fimD, fimE, fimF, fimG, fimH, fimI, fimK, fliY, FosA, fyuA, galF, glf, GlpT, gnd, gyrA, H-NS, hcp-tssD, hlyB, icmF-tssM, impA-tssA, IroE, irp1, irp2, KdeA, KPC-3, KPHS_23120, KpnE, KpnF, KpnG, KpnH, leuO, LptD, MarA, MdtB, MdtC, Mph(A), mrkA, mrkB, mrkC, mrkD, mrkF, mrkH, mrkI, mrkJ, Mrx, MsbA, mtfA, OmpA, OmpK36, OmpK37, ompR, OqxA, OqxB, parC, PatA, PmrE, ptxD, QnrS7, RamA, rcsA, rcsB, rnfC, RosA, RosB, rpoS, Rpsl, sciN-tssJ, sfaG, SHV-12, SilA, SilB, SilC, srpC, TEM-1, tesA, tle1, tli1, tssF, UhpT, vasE-tssK, vgrG-tssI, vipA-tssB, vipB-tssC, wbbM, wbbN, wbbO, wza, wzi, wzm, wzt, yagW-ecpD, yagX-ecpC, yagY-ecpB, yagZ-ecpA, ybdA, ybtA, ybtE, YbtQ, ybtS, ybtT</t>
  </si>
  <si>
    <t>AS134162.3</t>
  </si>
  <si>
    <t>23S rRNA, AAC(6')-30 AAC(6')-Ib'fusionprotein, AAC(6')-Ib8, AcrB, ampH, ANT(2'')-Ia, ANT(3'')-IIa, APH(6)-Id, argR, ArnT, Arr-3, BacA, BaeR, BaeS, bamB, BasR, BasS, bplB, carA, CatI, clpP, clpV-tssH, cpsACP, CpxA, CRP, cusR, cycA, DfrA14, DfrA16, dotU-tssL, eae, EC-98, EF-Tu, EmrD, EmrR, entA, entB, entC, entD, entE, fepB, fepD, fes, fimA, fimB, fimC, fimE, fimF, fimG, fimH, fimI, fimK, FosA, galF, gnd, H-NS, hcp-tssD, hlyB, htpB, icmF-tssM, impA-tssA, IroE, KdeA, KdpE, kpc-41, KPHS 23120, KpnE, KpnF, KpnG, LEN-6, leuO, LpxC, MarA, MdtA, MdtB, MgtC, Mph(A), mrkA, mrkB, mrkF, mrkH, mrkI, mrkJ, Mrx, MsbA, MsrB, mtfA, nagZ, OmpK37, ompR, OqxA, PatA, PhoQ, PmrC, PmrE, PmrF, QnrS7, RamA, rcsA, rcsB, rfaE, rfaF, rnfC, RobA, RomA, RosA, RosB, rpoS, Rpsl, rsmA, sciN-tssJ, SdiA, sfaG, SHV-112, SHV-12, SilA, SilB, SilC, SoxR, srpC, sugE, TEM-1, tesA, tli1, TolC, tssF, UhpT, vipA-tssB, vipB-tssC, wbbN, wbbO, wzi, wzm, wzt, yagV-ecpE, yagW-ecpD, yagX-ecpC, yagY-ecpB, yagZ-ecpA, ybtA, ybtE, YbtP, ybtS, ybtT, ybtU, yheI, YojI</t>
  </si>
  <si>
    <t>AS134163</t>
  </si>
  <si>
    <t>AS134163.1</t>
  </si>
  <si>
    <t>AAC(6')-Ib10, AcrA, AcrB, AcrD, AcrR, ANT(3'')-IIa, APH(3')-VI, argR, ArnT, Arr-2, BaeR, BaeS, bamB, BasS, BRP(MBL), CatB3, clpV-tssH, cpsACP, CpxA, CRP, CTX-M-15, cusR, cycA, dotU-tssL, EmrD, EmrR, entA, entB, entC, entE, entF, eptB, feoB, fepA, fepB, fepC, fepD, fepG, fes, fimA, fimB, fimC, fimD, fimE, fimF, fimG, fimH, fimI, fimK, fliY, FosA, fyuA, galF, glf, GlpT, gnd, gyrA, H-NS, hcp-tssD, icmF-tssM, impA-tssA, IroE, irp1, irp2, KdeA, KPHS_23120, KpnE, KpnF, KpnG, KpnH, leuO, LptD, manB, manC, MarA, MdtB, MdtC, mrkA, mrkB, mrkC, mrkD, mrkF, mrkH, mrkI, mrkJ, MsbA, mtfA, NDM-1, OmpA, OmpK36, OmpK37, ompR, OqxA, OqxB25, OXA-1, OXA-9, parC, PatA, QnrS7, RamA, rcsA, rcsB, rnfC, RosA, RosB, rpoS, Rpsl, sciN-tssJ, sfaG, SHV-11, Sul1, TEM-1, tesA, tle1, tli1, tssF, ugd, UhpT, vasE-tssK, Vga(C), vgrG-tssI, vipA-tssB, vipB-tssC, virB, wbbM, wbbN, wbbO, wza, wzi, wzm, wzt, yagW-ecpD, yagX-ecpC, yagY-ecpB, yagZ-ecpA, ybdA, ybtA, ybtE, YbtQ, ybtS, ybtT</t>
  </si>
  <si>
    <t>AS134163.3</t>
  </si>
  <si>
    <t>23S rRNA, AAC(6'), AAC(6')-30 AAC(6')-Ib'fusionprotein, AAC(6')-Ib, AAC(6')-Ib-CatB8, AAC(6')-Ib-cr, aadA, AcrA, AcrB, AcrE, AcrR, ampH, ampR, ANT(2'')-Ia, APH(3')-VI, argR, Arr-2, BacA, BaeR, BaeS, bamB, BasS, bplB, BRP(MBL), carA, clpB-vasG, cpsACP, CpxA, CRP, CTX-M-12, cusF, cusR, cycA, dotU-tssL, eae, EC-98, EF-Tu, EmrB, EmrD, EmrR, entA, entB, entC, entD, entE, entF, eptB, fepA, fepC, fepD, fepG, fimA, fimB, fimC, fimD, fimE, fimF, fimG, fimH, fimI, fimK, fliY, FosA, galF, H-NS, hcp-tssD, IroE, KdeA, KdpE, KPHS 23120, KpnE, KpnF, KpnG, leuO, LpxC, luxS, MacA, manB, mdlB, MdtA, MdtM, mrkA, mrkB, mrkF, mrkI, MsbA, MsrB, mtfA, NDM-1, OmpA, OmpK37, ompR, OqxA11, OXA-1, OXA-9, parC, PatA, PmrE, PmrF, qacEdelta1, QnrS7, RamA, rcsA, rcsB, rfaD, rfaF, rnfC, RobA, RomA, rpoS, Rpsl, rsmA, SdiA, sfaG, SHV-41, SilB, sotB, SoxR, sugE, Sul1, TEM-1, TEM-156, TEML-100, tesA, tli1, TolC, tssF, tssG, UhpT, ureG, Vga(C), vgrG-tssI, vipA-tssB, vipB-tssC, wzi, wzm, wzt, yagW-ecpD, yagX-ecpC, yagY-ecpB, yagZ-ecpA, ybtA, ybtE, YbtP, YbtQ, ybtS, yheI, ykgK-ecpR, YojI</t>
  </si>
  <si>
    <t>AS134164</t>
  </si>
  <si>
    <t>AS134164.1</t>
  </si>
  <si>
    <t>AAC(3)-IV, aadA2, AcrA, AcrB, AcrD, AcrR, ANT(3'')-IIa, APH(4)-Ia, argR, ArnT, BaeR, BaeS, BasS, clpV-tssH, CmlA5, cpsACP, CpxA, CRP, cusR, cycA, dotU-tssL, EmrD, EmrR, entA, entB, entC, entE, entF, eptB, EstX-Sat1, feoB, fepA, fepB, fepC, fepD, fepG, fes, fimA, fimB, fimC, fimD, fimE, fimF, fimG, fimH, fimI, fimK, fliY, FosA, galF, GlpT, gnd, gyrA, H-NS, hcp-tssD, hlyB, icmF-tssM, impA-tssA, IroE, KdeA, KPC-3, KPHS_23120, KpnE, KpnF, KpnG, KpnH, leuO, LptD, manB, manC, MarA, MdtB, MdtC, mrkA, mrkB, mrkC, mrkD, mrkF, mrkH, mrkI, mrkJ, MsbA, mtfA, OmpA, OmpK36, OmpK37, ompR, OqxA, OqxB, parC, PatA, ptxD, rcsA, rcsB, rnfC, RosA, RosB, rpoS, Rpsl, sciN-tssJ, sfaG, SHV-11, SilA, SilB, SilC, tesA, tle1, tli1, tssF, ugd, UhpT, vasE-tssK, Vga(C), vgrG-tssI, vipA-tssB, vipB-tssC, virB, wza, wzi, yagW-ecpD, yagX-ecpC, yagY-ecpB, yagZ-ecpA, ybdA</t>
  </si>
  <si>
    <t>AS134164.3</t>
  </si>
  <si>
    <t>23S rRNA, AAC(3)-IV, aadA2, AcrA, ampR, ANT(2'')-Ia, ANT(3'')-IIa, APH(4)-Ia, APH(6)-Id, argR, ArnT, BaeR, BaeS, BasR, BasS, bplB, carA, CatB11, CmlA6, cpsACP, CpxA, cusR, dotU-tssL, EC-98, EF-Tu, EmrB, EmrD, EmrR, entA, entB, entC, entE, entF, eptB, EstX-Sat1, fepB, fepC, fepD, fepG, fes, fimA, fimB, fimC, fimE, fimF, fimG, fimH, fimI, fimK, fliY, FosA, galF, GlpT, gnd, H-NS, hcp-tssD, hlyB, htpB, impA-tssA, IroE, KdeA, KdpE, kpc-41, kpc-94, KPHS 23120, KpnE, KpnF, KpnG, leuO, LptD, MacA, manB, MarA, MdtA, MdtH, Mef(B), mrkA, mrkB, mrkF, mrkH, mrkI, MsbA, MsrB, mtfA, OmpA, OmpK37, ompR, OqxA, PmrC, PmrE, PmrF, PmrL, ptxD, QacL, rcsA, rcsB, rfaD, rnfC, RosA, RosB, rpoS, Rpsl, rsmA, sciN-tssJ, SdiA, setB, sfaG, SHV-1, SHVL-62, SilA, SilC, sotB, sugE, tesA, Tet(53), tli1, TolC, ureG, Vga(C), vipA-tssB, vipB-tssC, virB, wcaJ, yagV-ecpE, yagW-ecpD, yagY-ecpB, yagZ-ecpA, ybdA, yheI, ykgK-ecpR</t>
  </si>
  <si>
    <t>AS134165</t>
  </si>
  <si>
    <t>AS134165.1</t>
  </si>
  <si>
    <t>AAC(6')-Ib-cr, aadA2, AcrA, AcrB, AcrD, AcrR, argR, ArmA, ArnT, BaeR, BaeS, bamB, CatB3, clpV-tssH, cpsACP, CpxA, CRP, CTX-M-15, cusR, cycA, DfrA1, DfrA12, DfrA14, dotU-tssL, EmrD, EmrR, entA, entB, entC, entE, entF, eptB, feoB, fepA, fepB, fepC, fepD, fepG, fes, fimA, fimB, fimC, fimD, fimE, fimF, fimG, fimH, fimI, fimK, fliY, FosA, fyuA, galF, glf, GlpT, gnd, gyrA, H-NS, hcp-tssD, hlyB, icmF-tssM, IroE, irp1, irp2, KdeA, KpnE, KpnF, KpnG, KpnH, leuO, LptD, manB, manC, MarA, MdtB, MdtC, MerR, Mph(D), mrkA, mrkB, mrkC, mrkD, mrkF, mrkH, mrkI, mrkJ, MsbA, MsrE, mtfA, OmpA, OmpK36, OmpK37, ompR, OqxA, OqxB20, OXA-1, OXA-232, parC, PatA, RamA, rcsA, rcsB, rnfC, RosA, RosB, rpoS, Rpsl, Sat2, sciN-tssJ, sfaG, SHV-28, Sul1, TEM-1, tesA, Tet(D), tssF, ugd, UhpT, vasE-tssK, vipA-tssB, vipB-tssC, wbbM, wbbN, wbbO, wza, wzi, wzm, wzt, yagW-ecpD, yagX-ecpC, yagY-ecpB, yagZ-ecpA, ybdA, ybtA, ybtE, YbtQ, ybtS, ybtT</t>
  </si>
  <si>
    <t>AS134165.3</t>
  </si>
  <si>
    <t>23S rRNA, AAC(6')-Ib-cr, aadA2, AcrA, ampH, ampR, argR, ArnT, Arr-3, BacA, BaeR, BaeS, bamB, BasR, bplB, carA, CatB3, CTX-M-12, cusF, cusR, cycA, DfrA1, DfrA12, DfrA14, dotU-tssL, eae, EC-98, EF-Tu, EmrD, EmrR, entA, entB, entC, entE, eptB, EreA, EstX-Sat1, fepC, fepD, fimA, fimB, fimC, fimD, fimE, fimF, fimG, fimH, fimK, fliY, FosA, galF, gnd, gyrA, H-NS, hcp-tssD, hlyB, impA-tssA, IroE, KdpE, KpnE, KpnF, KpnG, leuO, LpxC, luxS, MacA, manB, manC, MarA, mdlB, MdtA, MdtB, MdtH, MerR, Mph(D), mrkA, mrkB, mrkD, mrkF, mrkH, mrkI, mrkJ, MsbA, MsrB, MsrE, mtfA, nagZ, OmpA, OmpK36, ompR, OqxA, OXA-1, OXA-232, PmrE, PmrF, PmrL, porin, RamA, rcsA, rcsB, rfaD, rfaF, rnfC, RobA, RosA, rpoS, Rpsl, rsmA, sciN-tssJ, SdiA, setB, sfaG, SHV-1, SHV-152, SilC, SoxR, sugE, Sul1, TEM-1, TEM-156, tesA, Tet(D), tssF, tssG, UhpT, ureG, vasE-tssK, vgrG-tssI, vipA-tssB, wbbO, wza, wzm, wzt, yagW-ecpD, yagY-ecpB, yagZ-ecpA, ybdA, ybtA, ybtE, YbtP, YbtQ, ybtS, ybtU, ybtX</t>
  </si>
  <si>
    <t>AS134166</t>
  </si>
  <si>
    <t>AS134166.1</t>
  </si>
  <si>
    <t>AAC(3)-IIc, AAC(3)-IV, AAC(6')-Ib10, aadA2, AcrA, AcrB, AcrD, AcrR, ANT(3'')-IIa, APH(3')-Ia, APH(4)-Ia, argR, ArnT, BaeR, BaeS, BasS, clpV-tssH, CmlA5, cpsACP, CpxA, CRP, cusR, cycA, DfrA12, dotU-tssL, EmrD, EmrR, entA, entB, entC, entE, entF, eptB, EstX-Sat1, feoB, fepA, fepB, fepC, fepD, fepG, fes, fimA, fimB, fimC, fimD, fimE, fimF, fimG, fimH, fimI, fimK, fliY, FosA, galF, GlpT, gnd, gyrA, H-NS, hcp-tssD, hlyB, icmF-tssM, impA-tssA, IroE, KdeA, KPC-3, KPHS_23120, KpnE, KpnF, KpnG, KpnH, leuO, LptD, manB, manC, MarA, MdtB, MdtC, Mph(A), mrkA, mrkB, mrkC, mrkD, mrkF, mrkH, mrkI, mrkJ, Mrx, MsbA, mtfA, OmpA, OmpK36, OmpK37, ompR, OqxA, OqxB, OXA-2, parC, PatA, ptxD, QacL, rcsA, rcsB, rnfC, RosA, RosB, rpoS, Rpsl, sciN-tssJ, sfaG, SHV-11, SilA, SilB, SilC, srpC, Sul1, Sul3, TEM-1, tesA, tle1, tli1, TmrB, tssF, ugd, UhpT, vasE-tssK, Vga(C), vgrG-tssI, vipA-tssB, vipB-tssC, virB, wza, wzi, yagW-ecpD, yagX-ecpC, yagY-ecpB, yagZ-ecpA, ybdA</t>
  </si>
  <si>
    <t>AS134166.3</t>
  </si>
  <si>
    <t>23S rRNA, AAC(3)-IIc, AAC(3)-IV, AAC(3)-IVb, AAC(6')-30, AAC(6')-Ib10, AAC(6')-Ib8, aadA2, ampH, ampR, ANT(2'')-Ia, APH(4)-Ia, APH(6)-Id, argR, BacA, BaeR, BaeS, BasR, BasS, bplB, carA, clpV-tssH, CmlA6, cpsACP, CpxA, CRP, cusR, cycA, Dfr, DfrA12, dotU-tssL, EC-98, EF-Tu, EmrB, EmrD, EmrR, entA, entB, entC, entD, entE, entF, eptB, EstX-Sat1, fepB, fepC, fepD, fepG, fes, fimA, fimB, fimD, fimE, fimF, fimG, fimH, fimI, fimK, fliY, FosA, galF, gnd, H-NS, hcp-tssD, hlyB, impA-tssA, IroE, KdeA, KdpE, KPC-3, kpc-91, KPHS 23120, KpnE, KpnF, KpnG, LptD, LpxC, MacA, manB, manC, MarA, mdlB, MdtA, MdtG, MdtH, Mef(B), MgtC, Mph(A), mrkA, mrkB, mrkF, mrkH, mrkI, Mrx, mshA, MsrB, mtfA, nagZ, OmpA, ompR, OXA-2, PmrE, PmrF, PmrL, ptxD, QacL, rcsA, rcsB, rfaD, rfaF, rnfC, RobA, RosA, RosB, rpoS, Rpsl, rsmA, SdiA, sfaG, SHV-1, SHVL-62, SilB, SilC, SoxR, srpC, sugE, Sul1, Sul3, TEM-1, TEM-112, TEM-156, tesA, tli1, TmrB, TolC, tssF, tssG, ugd, UhpT, ureG, vasE-tssK, Vga(C), vgrG-tssI, vipA-tssB, virB, wza, yagW-ecpD, yagY-ecpB, yagZ-ecpA, ybdA, yheI, ykgK-ecpR, YojI</t>
  </si>
  <si>
    <t>AS134167</t>
  </si>
  <si>
    <t>AS134167.1</t>
  </si>
  <si>
    <t>AAC(6')-Ib10, aadA2, AcrA, AcrB, AcrD, AcrR, APH(3')-Ia, argR, ArnT, BaeR, BaeS, bamB, BasS, CatI, clpV-tssH, cpsACP, CpxA, CRP, cusR, cycA, DfrA12, dotU-tssL, EmrD, EmrR, entA, entB, entC, entE, entF, eptB, feoB, fepA, fepB, fepC, fepD, fepG, fes, fimA, fimB, fimC, fimD, fimE, fimF, fimG, fimH, fimI, fimK, fliY, FosA, galF, glf, GlpT, gnd, gyrA, gyrB, H-NS, hcp-tssD, hlyB, icmF-tssM, impA-tssA, IroE, KdeA, kfoC, KPC-2, KPHS_23120, KpnE, KpnF, KpnG, KpnH, leuO, LptD, MarA, MdtB, MdtC, Mph(A), mrkA, mrkB, mrkC, mrkD, mrkF, mrkH, mrkI, mrkJ, Mrx, MsbA, mtfA, OmpA, OmpK36, OmpK37, ompR, OqxA, OqxB, OXA-9, parC, PatA, PmrE, ptxD, RamA, rcsA, rcsB, rnfC, RosA, RosB, rpoS, Rpsl, sciN-tssJ, sfaG, SHV-11, SilA, SilB, SilC, srpC, Sul1, TEML-100, tesA, tle1, tli1, tssF, UhpT, vasE-tssK, Vga(C), vgrG-tssI, vipA-tssB, vipB-tssC, wbbM, wbbN, wbbO, wza, wzi, wzm, wzt, yagW-ecpD, yagX-ecpC, yagY-ecpB, yagZ-ecpA, ybdA</t>
  </si>
  <si>
    <t>AS134167.3</t>
  </si>
  <si>
    <t>23S rRNA, AAC(6')-30 AAC(6')-Ib'fusionprotein, AAC(6')-Ib, AAC(6')-Ib8, aadA2, AcrA, AcrB, AcrR, ampR, ANT(2'')-Ia, APH(3')-Ia, APH(6)-Id, argR, ArnT, BacA, BaeR, BaeS, bamB, BasR, BasS, bplB, carA, CatI, clpP, clpV-tssH, cpsACP, CpxA, CRP, cusR, DfrA12, dotU-tssL, EC-98, EF-Tu, EmrB, EmrD, EmrR, entA, entB, entC, entD, entE, eptB, fepA, fepB, fepD, fepG, fes, fimA, fimB, fimC, fimE, fimF, fimG, fimH, fimI, fimK, fliY, FosA6, galF, gcvA, gnd, H-NS, hcp-tssD, hlyB, htpB, impA-tssA, IroE, KdeA, KdpE, kpc-41, KPHS 23120, KpnE, KpnF, KpnG, LEN-6, leuO, LpxC, luxS, MacA, MarA, MdtB, MdtH, MdtM, MgtC, Mph(A), mrkA, mrkB, mrkD, mrkF, mrkH, mrkI, Mrx, MsbA, MsrB, nagZ, nanB, OmpA, OmpK36, OmpK37, ompR, OqxA, OqxA6, OqxB10, OXA-9, PatA, PmrE, PmrF, porin, ptxD, qacEdelta1, RamA, rcsA, rcsB, rfaD, rfaF, rnfC, RobA, RomA, RosA, RosB, rpoS, Rpsl, rsmA, sciN-tssJ, setB, sfaG, SHV-112, SHV-36, SHV-69, SilB, SilC, SoxR, srpC, sugE, Sul1, TEM-156, TEM-98, TEML-100, tesA, tli1, TolC, tssF, tssG, vasE-tssK, Vga(C), vgrG-tssI, vipA-tssB, vipB-tssC, wbbM, wbbN, wbbO, wzi, wzm, wzt, yagV-ecpE, yagW-ecpD, yagX-ecpC, yagY-ecpB, yagZ-ecpA, ybdA, yheI, ykgK-ecpR, YojI</t>
  </si>
  <si>
    <t>AS134168</t>
  </si>
  <si>
    <t>AS134168.1</t>
  </si>
  <si>
    <t>AS134168.3</t>
  </si>
  <si>
    <t>23S rRNA, AAC(6')-Ib10, AAC(6')-Ib8, aadA2, AcrA, AcrR, ampH, ampR, ANT(2'')-Ia, APH(3')-Ia, argR, Arr-2, BacA, BaeR, BaeS, bamB, carA, CatA, CatI, cpsACP, DfrA12, dotU-tssL, EC-98, EF-Tu, EmrD, EmrR, entA, entB, entC, entD, entE, fepB, fepD, fepG, fes, fimE, fimF, fimG, fimH, fimI, fliY, FosA5, FosA6, glf, GlpT, gnd, H-NS, hcp-tssD, hlyB, htpB, impA-tssA, IroE, KdeA, KdpE, KPC-13, KPHS 23120, KpnE, KpnF, KpnG, LEN-6, leuO, LptD, LpxC, lpxD, MarA, MdtM, MerR, MgtC, Mph(A), mrkB, mrkD, mrkF, mrkI, mrkJ, mshA, MsrB, mtfA, nagZ, OmpA, OmpK37, ompR, OqxA, OXA-9, PatA, PmrE, qacEdelta1, RamA, rcsA, rcsB, rfaF, RobA, RosA, rpoS, Rpsl, rsmA, sciN-tssJ, sfaG, SHV-112, SHV-122, SHV-36, SilC, sotB, sugE, Sul1, tesA, tli1, TolC, tssF, tssG, UhpT, vasE-tssK, Vga(C), vgrG-tssI, vipA-tssB, wzm, wzt, yagW-ecpD, yagY-ecpB, yagZ-ecpA, ybdA, ykgK-ecpR, YojI</t>
  </si>
  <si>
    <t>AS134169</t>
  </si>
  <si>
    <t>AS134169.1</t>
  </si>
  <si>
    <t>AAC(3)-IIc, AAC(6')-Ib-cr, AcrA, AcrB, AcrD, AcrR, argR, ArnT, BaeR, BaeS, CatB3, clpV-tssH, cpsACP, CpxA, CRP, cusR, cycA, dotU-tssL, EmrD, EmrR, entA, entB, entC, entE, entF, eptB, feoB, fepA, fepB, fepC, fepD, fepG, fes, fimA, fimB, fimC, fimD, fimE, fimF, fimG, fimH, fimI, fimK, fliY, FosA, galF, glf, GlpT, gnd, gyrA, H-NS, hcp-tssD, hlyB, icmF-tssM, IroE, KdeA, KPC-3, KpnE, KpnF, KpnG, KpnH, leuO, LptD, manB, manC, MarA, MdtB, MdtC, mrkA, mrkB, mrkC, mrkD, mrkF, mrkH, mrkI, mrkJ, MsbA, mtfA, OmpA, OmpK36, OmpK37, ompR, OqxA, OqxB20, OXA-1, parC, PatA, QnrS7, rcsA, rcsB, rnfC, RosA, RosB, rpoS, Rpsl, sciN-tssJ, setB, sfaG, SHV-28, SilA, SilB, SilC, tesA, TmrB, tssF, ugd, UhpT, vasE-tssK, vipA-tssB, vipB-tssC, wbbM, wbbN, wbbO, wzi, wzm, wzt, yagW-ecpD, yagX-ecpC, yagY-ecpB, yagZ-ecpA, ybdA</t>
  </si>
  <si>
    <t>AS134169.3</t>
  </si>
  <si>
    <t>23S rRNA, AAC(3)-IIc, AAC(6')-Ib-cr, AcrA, AcrB, AcrR, ampR, argR, BacA, BaeR, BaeS, BasR, bplB, carA, CatB3, clpP, clpV-tssH, cpsACP, CpxA, cusR, cusS, cycA, dotU-tssL, EC-98, eccA3, EF-Tu, EmrD, EmrR, entA, entB, entC, entE, eptB, feoB, fepB, fepC, fepD, fepG, fimA, fimC, fimD, fimE, fimF, fimG, fimH, fimI, fimK, fliY, FosA, galF, GlpT, gnd, H-NS, hcp-tssD, hlyB, impA-tssA, IroE, KdeA, KdpE, kpc-41, KpnE, KpnF, KpnG, KpnH, LEN-6, leuO, LptD, LpxC, manC, MarA, MdtB, MdtH, mrkA, mrkB, mrkC, mrkD, mrkF, mrkH, mrkI, MsrB, mtfA, nagZ, OmpA, OmpK36, OmpK37, ompR, OqxA, OqxB19, OXA-1, PatA, PmrF, PmrL, porin, QnrS7, rcsA, rcsB, rfaD, rfaE, rnfC, RosA, RosB, rpoS, Rpsl, rsmA, sciN-tssJ, sfaG, SHV-122, SilA, SilB, SoxR, sugE, tesA, TmrB, tssF, tssG, tssH-5-clpV, ugd, UhpT, ureG, vgrG-tssI, vipA-tssB, vipB-tssC, wbbM, wbbN, wbbO, wzm, wzt, yagV-ecpE, yagW-ecpD, yagY-ecpB, yagZ-ecpA, ybdA, yheI, ykgK-ecpR</t>
  </si>
  <si>
    <t>AS134171</t>
  </si>
  <si>
    <t>AS134171.1</t>
  </si>
  <si>
    <t>AAC(3)-IIc, AAC(6')-Ib-cr, AcrA, AcrB, AcrD, AcrR, APH(3'')-Ib, APH(6)-Id, argR, ArnT, BaeR, BaeS, bamB, CatB3, clpV-tssH, cpsACP, CpxA, CRP, CTX-M-15, cusR, cycA, DfrA14, dotU-tssL, EmrD, EmrR, entA, entB, entC, entE, entF, eptB, feoB, fepA, fepB, fepC, fepD, fepG, fes, fimA, fimB, fimC, fimD, fimE, fimF, fimG, fimH, fimI, fimK, fliY, FosA, fyuA, galF, glf, GlpT, gnd, gyrA, H-NS, hcp-tssD, hlyB, icmF-tssM, IroE, irp1, irp2, KdeA, KPC-2, KpnE, KpnF, KpnG, KpnH, leuO, LptD, manB, manC, MarA, MdtB, MdtC, MerR, mrkA, mrkB, mrkC, mrkD, mrkF, mrkH, mrkI, mrkJ, MsbA, mtfA, OmpA, OmpK36, OmpK37, ompR, OqxA, OqxB20, OXA-1, parC, PatA, RamA, RamR, rcsA, rcsB, rnfC, RosA, RosB, rpoS, Rpsl, sciN-tssJ, setB, sfaG, SHV-28, SilA, SilB, SilC, Sul2, TEM-1, tesA, Tet(A), TmrB, tssF, ugd, UhpT, vasE-tssK, Vga(C), vipA-tssB, vipB-tssC, virB, wbbM, wbbN, wbbO, wzi, wzm, wzt, yagW-ecpD, yagX-ecpC, yagY-ecpB, yagZ-ecpA, ybdA, ybtA, ybtE, YbtQ, ybtS, ybtT</t>
  </si>
  <si>
    <t>AS134171.3</t>
  </si>
  <si>
    <t>23S rRNA, AAC(3)-IIc, AAC(6')-Ib-cr, AcrA, AcrR, ampR, APH(3'')-Ib, APH(6)-Id, argR, BacA, BaeR, BaeS, bamB, bplB, carA, CatB3, clpV-tssH, cpsACP, CpxA, CRP, ctx-m-236, cusR, cycA, Dfr, DfrA14, DfrA16, dotU-tssL, eae, EC-98, eccA3, EF-Tu, EmrA, EmrB, EmrD, EmrR, entB, entC, entD, entF, fepC, fepD, fepG, fes, fimA, fimC, fimE, fimF, fimG, fimH, fimI, fliY, FosA, galF, glf, GlpT, gnd, H-NS, hcp-tssD, hlyB, IroE, KdeA, KdpE, KpnE, KpnF, leuO, LptD, LpxC, MacA, MarA, MdtA, MdtH, MdtM, MerR, mrkB, mrkC, mrkD, mrkF, mrkH, mrkI, MsrB, mtfA, nagZ, OmpK36, OmpK37, ompR, OqxA, PmrF, PmrL, RamA, RamR, rcsA, rcsB, rfaD, rfaE, rfaF, rnfC, RobA, RomA, RosA, RosB, rpoS, Rpsl, sciN-tssJ, setB, SHV-1, SHV-152, SilC, SoxR, sugE, Sul2, TEM-156, TEM-188, tesA, Tet(A), TmrB, TolC, tssF, ureG, vasE-tssK, Vga(C), vipA-tssB, wbbM, wbbN, wbbO, wzm, wzt, yagV-ecpE, yagW-ecpD, yagX-ecpC, yagY-ecpB, yagZ-ecpA, ybdA, ybtA, ybtE, ybtS, ybtT, ybtU, ybtX, ykgK-ecpR, YojI</t>
  </si>
  <si>
    <t>AS134172</t>
  </si>
  <si>
    <t>AS134172.1</t>
  </si>
  <si>
    <t>AS134172.3</t>
  </si>
  <si>
    <t>23S rRNA, AAC(3)-IV, aadA2, AcrA, AcrB, AcrR, ampR, ANT(3'')-IIa, APH(4)-Ia, APH(6)-Id, argR, Arr-3, BacA, BaeR, BaeS, BasR, BasS, bplB, carA, CatB11, clpP, clpV-tssH, CmlA6, cpsACP, CpxA, CRP, dotU-tssL, EC-98, eccA3, EF-Tu, EmrB, EmrD, EmrR, entA, entB, entC, entD, entE, eptB, EstX-Sat1, fepB, fepC, fepD, fepG, fes, fimA, fimC, fimD, fimE, fimF, fimG, fimH, fimI, fimK, fliY, FosA, galF, gcvA, gnd, H-NS, hcp-tssD, icmF-tssM, impA-tssA, IroE, KdpE, KPC-13, kpc-74, KPHS 23120, KpnE, KpnF, KpnG, LpxC, MacA, manC, MarA, mdlB, MdtA, MdtB, MdtG, MdtH, MdtK, mrkA, mrkB, mrkF, mrkH, mrkI, MsbA, MsrB, nagZ, OmpA, ompR, PLA-1, PmrE, PmrF, PmrL, ptxD, QacL, rcsA, rcsB, rfaD, rfaE, rfaF, rnfC, RobA, RosA, RosB, rpoS, Rpsl, rsmA, sciN-tssJ, setB, sfaG, SilA, SilB, SilC, sugE, tesA, tli1, TolC, tssF, tssG, UhpT, ureG, vasE-tssK, Vga(C), vgrG-tssI, vipA-tssB, virB, yagW-ecpD, yagY-ecpB, yagZ-ecpA, ybdA, yheI, ykgK-ecpR</t>
  </si>
  <si>
    <t>AS134173</t>
  </si>
  <si>
    <t>AS134173.1</t>
  </si>
  <si>
    <t>AAC(6')-Ib-cr, aadA2, AcrA, AcrB, AcrD, AcrR, argR, ArmA, ArnT, BaeR, BaeS, bamB, CatB3, CatI, clpV-tssH, cpsACP, CpxA, CRP, CTX-M-15, cusR, cycA, DfrA1, DfrA12, DfrA14, dotU-tssL, EmrD, EmrR, entA, entB, entC, entE, entF, eptB, feoB, fepA, fepB, fepC, fepD, fepG, fes, fimA, fimB, fimC, fimD, fimE, fimF, fimG, fimH, fimI, fimK, fliY, FosA, fyuA, galF, glf, GlpT, gnd, gyrA, H-NS, hcp-tssD, hlyB, icmF-tssM, IroE, irp1, irp2, IucA, iucB, iucC, iucD, iutA, KdeA, KpnE, KpnF, KpnG, KpnH, leuO, LptD, manB, manC, MarA, MdtB, MdtC, MerR, Mph(D), mrkA, mrkB, mrkC, mrkD, mrkF, mrkH, mrkI, mrkJ, MsbA, MsrE, mtfA, OmpA, OmpK36, OmpK37, ompR, OqxA, OqxB20, OXA-1, OXA-232, parC, PatA, ptxD, RamA, rcsA, rcsB, rnfC, RosA, RosB, rpoS, Rpsl, Sat2, sciN-tssJ, sfaG, SHV-28, SilA, SilB, SilC, Sul1, TEM-1, tesA, Tet(D), tssF, ugd, UhpT, vasE-tssK, Vga(C), vipA-tssB, vipB-tssC, wbbM, wbbN, wbbO, wza, wzi, wzm, wzt, yagW-ecpD, yagX-ecpC, yagY-ecpB, yagZ-ecpA, ybdA, ybtA, ybtE, YbtQ, ybtS, ybtT</t>
  </si>
  <si>
    <t>AS134173.3</t>
  </si>
  <si>
    <t>23S rRNA, AAC(6')-Ib-cr, AAC(6')-Ib8, aadA2, AcrA, AcrB, ampR, ANT(2'')-Ia, argR, ArnT, Arr-3, BaeR, BaeS, bamB, BasR, bplB, carA, CatB3, cpsACP, CpxA, CRP, ctx-m-236, cusR, cycA, DfrA1, DfrA12, DfrA14, dotU-tssL, eae, EC-98, eccA3, EF-Tu, EmrB, EmrD, EmrR, entA, entB, entC, entD, EreA, EstX-Sat1, fepB, fepC, fepD, fepG, fes, fimA, fimB, fimE, fimF, fimG, fimH, fimI, fimK, fliY, focC, FosA, galF, glf, gnd, H-NS, hcp-tssD, IroE, irp2, iucB, iucC, iucD, KdeA, KdpE, KpnE, KpnF, KpnG, leuO, LptD, LpxC, luxS, MacA, manB, manC, MarA, mdlB, MdtB, MdtH, MerR, Mph(D), mrkA, mrkB, mrkF, mrkH, mrkI, mrkJ, MsbA, MsrB, mtfA, nagZ, OmpA, OmpK36, ompR, OqxA, OXA-1, OXA-232, parC, PmrC, PmrE, PmrF, PmrL, porin, ptxD, RamA, rcsA, rcsB, rfaD, rmpA2, rnfC, RobA, RomA, RosA, rpoS, Rpsl, rsmA, sciN-tssJ, SdeA, SdiA, setB, sfaG, SHV-19, SilC, sotB, SoxR, sugE, Sul1, TEM-1, TEM-156, tesA, Tet(D), Tet(E), TolC, tssG, Vga(C), vipA-tssB, wbbM, wbbO, wzi, wzm, wzt, yagV-ecpE, yagW-ecpD, yagX-ecpC, yagY-ecpB, yagZ-ecpA, ybdA, ybtA, YbtP, YbtQ, ybtS, ybtT, ybtU, ybtX, yheI, ykgK-ecpR, YojI</t>
  </si>
  <si>
    <t>AS134175</t>
  </si>
  <si>
    <t>AS134175.1</t>
  </si>
  <si>
    <t>AAC(3)-IIc, AAC(6')-Ib-cr, aadA5, AcrA, AcrB, AcrD, AcrR, APH(3'')-Ib, APH(6)-Id, argR, ArnT, BaeR, BaeS, bamB, CatB3, clpV-tssH, cpsACP, CpxA, CRP, CTX-M-15, cusR, cycA, Dfr, DfrA14, dotU-tssL, EmrD, EmrR, entA, entB, entC, entE, entF, eptB, feoB, fepA, fepB, fepC, fepD, fepG, fes, fimA, fimC, fimD, fimE, fimF, fimG, fimH, fimI, fimK, fliY, FosA, fyuA, galF, glf, GlpT, gnd, gyrA, H-NS, hcp-tssD, hlyB, icmF-tssM, IroE, irp1, irp2, KdeA, KPC-3, KpnE, KpnF, KpnG, KpnH, leuO, LptD, manB, manC, MarA, MdtB, MdtC, MerR, Mph(A), Mrx, MsbA, mtfA, OmpA, OmpK36, OmpK37, ompR, OqxA, OqxB20, OXA-1, parC, PatA, QnrS7, RamA, RamR, rcsA, rcsB, rnfC, RosA, RosB, rpoS, Rpsl, sciN-tssJ, setB, sfaG, SHV-28, SilA, SilB, SilC, srpC, Sul1, Sul2, TEM-1, tesA, Tet(A), TmrB, tssF, ugd, UhpT, vasE-tssK, Vga(C), vipA-tssB, vipB-tssC, virB, wbbM, wbbN, wbbO, wzi, wzm, wzt, yagW-ecpD, yagX-ecpC, yagY-ecpB, yagZ-ecpA, ybdA, ybtA, ybtE, YbtQ, ybtS, ybtT</t>
  </si>
  <si>
    <t>AS134175.3</t>
  </si>
  <si>
    <t>23S rRNA, AAC(3)-IIc, AAC(6')-Ib-cr, aadA5, AcrA, AcrR, ampR, ANT(2'')-Ia, APH(3'')-Ib, APH(6)-Id, argR, ArnT, BaeR, BaeS, BasR, bplB, carA, CatB3, clpV-tssH, cpsACP, CpxA, CTX-M-103, ctx-m-236, cusR, cycA, Dfr, DfrA14, DfrA17, dotU-tssL, eae, EC-98, EF-Tu, EmrD, EmrR, entA, entB, entC, entD, fepB, fepC, fepD, fepG, fes, fimA, fimC, fimE, fimF, fimG, fimH, fimI, fimK, fliY, FosA, galF, gcvA, glf, GlpT, gnd, hcp-tssD, hlyB, icmF-tssM, impA-tssA, IroE, KdeA, KdpE, kpc-74, KpnE, KpnF, LEN-6, leuO, LpxC, luxS, MacA, MarA, mdlB, MdtA, MdtB, MerR, MgtC, Mph(A), mrkH, Mrx, MsbA, MsrB, mtfA, OmpA, OmpK37, ompR, OqxA, OXA-1, oxa-796, PhoQ, PmrF, qacEdelta1, QnrS9, RamA, RamR, rcsA, rfaD, rfaF, RobA, RomA, RosA, rpoS, Rpsl, rsmA, SdeA, sfaG, SHV-112, SilB, SilC, SoxR, speC, srpC, sugE, Sul1, Sul2, TEML-125, tesA, Tet(A), TmrB, TolC, tssG, ugd, UhpT, ureG, Vga(C), vgrG-tssI, vipA-tssB, vipB-tssC, virB, wbbO, wzm, wzt, yagV-ecpE, yagW-ecpD, yagY-ecpB, yagZ-ecpA, ybdA, ybtA, ybtE, YbtQ, ybtS, ybtU, ybtX, yheI, ykgK-ecpR</t>
  </si>
  <si>
    <t>AS134176</t>
  </si>
  <si>
    <t>AS134176.1</t>
  </si>
  <si>
    <t>AS134176.3</t>
  </si>
  <si>
    <t>23S rRNA, AAC(3)-IV, AAC(6')-30, AAC(6')-30 AAC(6')-Ib'fusionprotein, AAC(6')-Ib, AAC(6')-Ib8, aadA, aadA2, AcrA, ampH, ampR, ANT(2'')-Ia, APH(4)-Ia, APH(6)-Id, argR, ArnT, Arr-3, BacA, BaeR, BaeS, bamB, BasS, bplB, carA, CatB11, CatI, clpV-tssH, CmlA6, cpsACP, CpxA, CRP, DfrA12, dotU-tssL, EC-98, EF-Tu, EmrB, EmrD, EmrR, entA, entB, entC, entE, eptB, EstX-Sat1, fepB, fepC, fepD, fepG, fes, fimA, fimC, fimE, fimF, fimG, fimH, fimI, fimK, fliY, FosA, galF, GlpT, gnd, gyrA, H-NS, hcp-tssD, hlyB, htpB, impA-tssA, IroE, KdeA, KdpE, kpc-41, KPHS 23120, KpnE, KpnF, KpnG, leuO, LpxC, luxS, MacA, MarA, MdtB, MdtG, MdtH, MdtM, Mef(B), MerR, MgtC, Mph(A), mrkA, mrkB, mrkC, mrkD, mrkF, mrkH, mrkI, mrkJ, MsbA, mshA, MsrB, nagZ, OmpA, OmpK36, OmpK37, ompR, OqxA, OXA-9, PatA, PmrE, PmrF, PmrL, porin, ptxD, qacEdelta1, QacL, RamA, rcsA, rcsB, rfaD, rfaF, rnfC, RobA, RomA, RosA, RosB, rpoS, Rpsl, rsmA, sciN-tssJ, SdiA, setB, sfaG, SHV-1, SHV-122, SHV-36, SHVL-62, SilA, SilB, SilC, SoxR, sugE, Sul1, TEM-1, TEM-156, TEM-98, TEML-115, tesA, tli1, TolC, tssF, tssG, UhpT, vasE-tssK, Vga(C), vgrG-tssI, vipA-tssB, vipB-tssC, virB, wbbN, wzm, wzt, yagV-ecpE, yagW-ecpD, yagY-ecpB, yagZ-ecpA, ybdA, yheI, ykgK-ecpR, YojI</t>
  </si>
  <si>
    <t>AS134177</t>
  </si>
  <si>
    <t>AS134177.1</t>
  </si>
  <si>
    <t>AAC(6')-Ib-Hangzhou, AcrA, AcrB, AcrD, AcrR, ANT(3'')-IIa, argR, ArnT, BaeR, BaeS, bamB, BRP(MBL), CatB, clpV-tssH, cpsACP, CpxA, CRP, CTX-M-15, cusR, cycA, DfrA1, dotU-tssL, EmrD, EmrR, entA, entB, entC, entE, entF, eptB, feoB, fepA, fepB, fepC, fepD, fepG, fes, fimA, fimB, fimC, fimD, fimE, fimF, fimG, fimH, fimI, fimK, fliY, FosA, fyuA, galF, glf, GlpT, gnd, gyrA, H-NS, hcp-tssD, hlyB, icmF-tssM, IroE, irp1, irp2, IucA, iucB, iucC, iucD, iutA, KdeA, KpnE, KpnF, KpnG, KpnH, leuO, LptD, manB, manC, MarA, MdtB, MdtC, MerR, mrkA, mrkB, mrkC, mrkD, mrkF, mrkH, mrkI, mrkJ, MsbA, mtfA, NDM-1, OmpA, OmpK36, OmpK37, ompR, OqxA, OqxB20, OXA-232, OXA-9, parC, PatA, QacE, QnrS7, RamA, rcsA, rcsB, RmtF, rnfC, RosA, RosB, rpoS, Rpsl, Sat2, sciN-tssJ, sfaG, SHV-28, SilA, SilB, SilC, Sul1, TEM-1, tesA, Tet(A), tssF, ugd, UhpT, vasE-tssK, Vga(C), vipA-tssB, vipB-tssC, wbbM, wbbN, wbbO, wza, wzi, wzm, wzt, yagW-ecpD, yagX-ecpC, yagY-ecpB, yagZ-ecpA, ybdA, ybtA, ybtE, YbtQ, ybtS, ybtT</t>
  </si>
  <si>
    <t>AS134177.3</t>
  </si>
  <si>
    <t>23S rRNA, AAC(6')-Ib, AAC(6')-Ib-CatB8, AAC(6')-Ib10, aadA, AcrA, AcrD, ampR, ANT(2'')-Ia, argR, Arr-2, BacA, BaeR, BaeS, bamB, BRP(MBL), carA, CatB, catD, clpV-tssH, cpsACP, CpxA, CRP, ctx-m-236, cycA, DfrA1, DfrA16, dotU-tssL, eae, EC-98, EmhB, EmrD, EmrR, entA, entB, entC, entD, entE, EreA, EstX-Sat1, fepB, fepC, fepD, fepG, fes, fimA, fimB, fimC, fimD, fimE, fimF, fimG, fimH, fimI, fimK, FosA, fyuA, galF, GlpT, gnd, H-NS, hcp-tssD, hifD, htpB, impA-tssA, IroE, IucA, iucB, iucC, iucD, KdeA, KdpE, KpnE, KpnF, KpnG, KpnH, LEN-6, leuO, LptD, LpxC, luxS, MacA, manC, MarA, MdtA, MdtB, MdtC, MdtH, MdtM, MerR, mrkA, mrkB, mrkC, mrkD, mrkF, mrkH, mrkI, MsbA, MsrB, nagZ, NDM-6, OmpA, OmpK37, ompR, OqxA, OqxB22, OXA-232, OXA-9, PmrE, PmrF, qacEdelta1, QacK, QnrS9, RamA, rcsA, rfaD, rmpA2, RmtF, rnfC, RobA, RomA, RosA, RosB, rpoS, Rpsl, rsmA, Sat2, sciN-tssJ, sfaG, SHV-122, SilC, SoxR, sugE, Sul1, TEM-1, TEM-156, tesA, Tet(A), TolC, tssF, UhpT, ureG, vasE-tssK, Vga(C), vipA-tssB, wbbM, wbbO, wbtL, wza, wzm, wzt, yagW-ecpD, yagX-ecpC, yagY-ecpB, yagZ-ecpA, ybtA, ybtE, YbtQ, ybtS, ybtU, ybtX, ykgK-ecpR, YojI</t>
  </si>
  <si>
    <t>AS134178</t>
  </si>
  <si>
    <t>AS134178.1</t>
  </si>
  <si>
    <t>AcrA, AcrB, AcrD, AcrR, argR, ArnT, BaeR, BaeS, bamB, clpV-tssH, cpsACP, CpxA, CRP, cusR, cycA, DfrA14, dotU-tssL, EmrD, EmrR, entA, entB, entC, entE, entF, eptB, feoB, fepA, fepB, fepC, fepD, fepG, fes, fimA, fimB, fimC, fimD, fimE, fimF, fimG, fimH, fimI, fimK, fliY, FosA, galF, glf, GlpT, gnd, H-NS, hcp-tssD, icmF-tssM, impA-tssA, IroE, KdeA, KPC-3, KPHS_23120, KpnE, KpnF, KpnG, KpnH, leuO, LptD, manB, manC, MarA, MdtB, MdtC, mrkA, mrkB, mrkC, mrkD, mrkF, mrkH, mrkI, mrkJ, MsbA, mtfA, multidrug_efflux_SMR_transporter, OmpA, OmpK36, OmpK37, ompR, OqxA, OqxB19, parC, PatA, ptxD, QnrS7, RamA, rcsA, rcsB, rnfC, RosA, RosB, rpoS, Rpsl, sciN-tssJ, setB, sfaG, SHV-71, TEM-1, tesA, tle1, tssF, ugd, UhpT, vasE-tssK, vgrG-tssI, vipA-tssB, vipB-tssC, wbbM, wbbN, wbbO, wza, wzi, wzm, wzt, yagW-ecpD, yagX-ecpC, yagY-ecpB, yagZ-ecpA, ybdA</t>
  </si>
  <si>
    <t>AS134178.3</t>
  </si>
  <si>
    <t>23S rRNA, AAC(6')-Ib7, AcrA, AcrR, ampH, ampR, ANT(3'')-IIa, argR, ArnT, BacA, BaeR, BaeS, bamB, BasR, bplB, carA, catD, clpV-tssH, cpsACP, CpxA, CRP, cusR, cycA, DfrA14, dotU-tssL, EF-Tu, EmrR, entA, entB, entC, entD, entE, fepB, fepC, fepD, fepG, fes, fimA, fimB, fimC, fimD, fimE, fimF, fimG, fimH, fimK, fliY, FosA, galF, GlpT, gnd, H-NS, hcp-tssD, hifD, htpB, icmF-tssM, impA-tssA, IroE, KdeA, KdpE, KPC-10, KPHS 23120, KpnE, KpnF, KpnG, KpnH, leuO, LptD, luxS, MarA, MdtB, MdtG, MdtH, MdtK, MgtC, mrkB, mrkD, mrkF, mrkH, mrkJ, MsbA, MsrB, mtfA, multidrug efflux SMR transporter, nagZ, OmpA, OmpK37, ompR, OqxA9, PatA, pgaC, PhoQ, PmrC, PmrE, PmrF, PmrL, QnrS12, QnrS9, RamA, rcsA, rcsB, rfaD, rfaF, rnfC, RobA, RosA, rpoS, Rpsl, rsmA, sciN-tssJ, setB, sfaG, SHV-1, SHV-152, SoxR, sugE, TEM-1, TEM-10, tesA, TolC, tssF, tssG, ureG, vipA-tssB, vipB-tssC, wbbM, wbbN, wbbO, wcaJ, wzm, wzt, yagV-ecpE, yagW-ecpD, yagX-ecpC, yagY-ecpB, yagZ-ecpA, ybdA, YojI</t>
  </si>
  <si>
    <t>AS134180</t>
  </si>
  <si>
    <t>AS134180.1</t>
  </si>
  <si>
    <t>AAC(3)-IIa, AAC(6')-Ib10, aadA2, AcrA, AcrB, AcrD, AcrR, ANT(3'')-IIa, APH(3'')-Ib, APH(3')-Ia, APH(6)-Id, argR, ArnT, BaeR, BaeS, bamB, BasS, CatB3, clpV-tssH, CmlA5, cpsACP, CpxA, CRP, CTX-M-15, cusR, cycA, DfrA30, dotU-tssL, EmrD, EmrR, entA, entB, entC, entE, entF, eptB, EstX-Sat1, feoB, fepA, fepB, fepC, fepD, fepG, fes, fimA, fimB, fimC, fimD, fimE, fimF, fimG, fimH, fimI, fimK, fliY, FosA, galF, glf, GlpT, gnd, gyrA, gyrB, H-NS, hcp-tssD, hlyB, icmF-tssM, impA-tssA, IroE, KdeA, kfoC, KPC-2, KPHS_23120, KpnE, KpnF, KpnG, KpnH, leuO, LptD, MarA, MdtB, MdtC, mrkA, mrkB, mrkC, mrkD, mrkF, mrkH, mrkI, mrkJ, MsbA, mtfA, OmpA, OmpK36, OmpK37, ompR, OqxA, OqxB, OXA-1, parC, PatA, PmrE, ptxD, QacE, QacL, QnrB1, RamA, rcsA, rcsB, rnfC, RosA, RosB, rpoS, Rpsl, sciN-tssJ, sfaG, SHV-40, SilA, SilB, SilC, Sul2, tesA, Tet(B), Tet(D), tetC, tle1, tli1, TmrB, tssF, UhpT, vasE-tssK, Vga(C), vgrG-tssI, vipA-tssB, vipB-tssC, virB, wbbM, wbbN, wbbO, wza, wzi, wzm, wzt, yagW-ecpD, yagX-ecpC, yagY-ecpB, yagZ-ecpA, ybdA</t>
  </si>
  <si>
    <t>AS134180.3</t>
  </si>
  <si>
    <t>23S rRNA, AAC(3)-IIa, AAC(3)-IIc, AAC(6')-30, AAC(6')-30 AAC(6')-Ib'fusionprotein, AAC(6')-Ib-cr, AAC(6')-Ib8, aadA2, AcrR, ampR, ANT(2'')-Ia, ANT(3'')-IIa, APH(3'')-Ib, APH(3')-Ia, APH(6)-Id, argR, Arr-3, BacA, BaeR, BaeS, bamB, BasS, bplB, carA, CatB3, CmlA, CmlA6, cpsACP, CpxA, CTX-M-115, CTX-M-15, cusR, DfrA30, dotU-tssL, EC-98, EF-Tu, EmrD, EmrR, entA, entB, entC, entD, entE, eptB, EstX-Sat1, fepA, fepB, fepC, fepD, fimA, fimB, fimC, fimD, fimE, fimF, fimG, fimH, fimI, fimK, FosA, galF, gnd, GolS, gyrA, H-NS, hcp-tssD, hlyB, IlpA, impA-tssA, IroE, KdeA, KPC-2, KPHS 23120, KpnE, KpnF, KpnG, leuO, mdlB, MdtB, MdtH, MdtK, MerR, MgtC, mrkA, mrkB, mrkD, mrkF, mrkH, mrkI, MsrB, mtfA, nagZ, nanB, OmpA, OmpK36, ompR, OqxA11, OqxB10, OXA-1, PatA, PhoQ, PmrC, PmrE, PmrF, PmrL, porin, ptxD, QacE, QacL, QnrB17, QnrS6, RamA, rcsA, rcsB, rfaD, rfaF, rnfC, RobA, RosA, RosB, rpoS, Rpsl, rsmA, SdiA, setB, SHV-1, SHV-12, SHV-30, SilA, SilB, SilC, SoxR, sugE, TEM-156, TEM-214, tesA, Tet(B), Tet(D), tli1, TmrB, tssF, tssG, ureG, vasE-tssK, Vga(C), vipA-tssB, vipB-tssC, virB, wbbM, wbbN, wzm, wzt, yagV-ecpE, yagW-ecpD, yagY-ecpB, yagZ-ecpA, ybdA, yheI, ykgK-ecpR, YojI</t>
  </si>
  <si>
    <t>AS134181</t>
  </si>
  <si>
    <t>AS134181.1</t>
  </si>
  <si>
    <t>AAC(6')-Ib-cr, aadA2, AcrA, AcrB, AcrD, AcrR, argR, ArnT, BaeR, BaeS, bamB, CatB3, clpV-tssH, cpsACP, CpxA, CRP, CTX-M-15, cusR, cycA, DfrA12, dotU-tssL, EmrD, EmrR, entA, entB, entC, entD, entE, entF, eptB, feoB, fepA, fepB, fepC, fepD, fepG, fes, fimA, fimB, fimC, fimD, fimE, fimF, fimG, fimH, fimI, fimK, fliY, FosA, galF, GlpT, gnd, gyrA, H-NS, hcp-tssD, icmF-tssM, impA-tssA, IroE, KdeA, KPC-3, KpnE, KpnF, KpnG, KpnH, leuO, LptD, manB, manC, MarA, MdtB, MdtC, Mph(A), mrkA, mrkB, mrkC, mrkD, mrkF, mrkH, mrkI, mrkJ, Mrx, MsbA, mtfA, OmpA, OmpK36, OmpK37, ompR, OqxA, OqxB32, OXA-1, parC, parE, PatA, ptxD, QnrS7, RamA, rcsA, rcsB, rnfC, RosA, RosB, rpoS, Rpsl, sciN-tssJ, sfaG, SHV-1, SilA, SilB, SilC, srpC, Sul1, tesA, tssF, ugd, UhpT, vasE-tssK, vgrG-tssI, vipA-tssB, vipB-tssC, wza, wzi, yagW-ecpD, yagX-ecpC, yagY-ecpB, yagZ-ecpA, ybdA</t>
  </si>
  <si>
    <t>AS134181.3</t>
  </si>
  <si>
    <t>23S rRNA, AAC(6')-Ib-cr, aadA2, AcrA, AcrB, ANT(2'')-Ia, APH(6)-Id, argR, ArnT, Arr-3, BaeR, BaeS, bamB, BasR, bplB, carA, CatB3, CatC, cpsACP, CpxA, CRP, CTX-M-15, ctx-m-236, DfrA12, dotU-tssL, EC-98, EmrB, EmrD, EmrR, entA, entB, entC, entD, entE, eptB, fepB, fepC, fepD, fimB, fimC, fimD, fimE, fimF, fimG, fimH, fimI, fliY, FosA, galF, H-NS, hcp-tssD, hlyB, impA-tssA, IroE, KdeA, KdpE, KPC-3, KPHS 23120, KpnE, KpnF, KpnG, leuO, LptD, LpxC, luxS, MacA, manB, manC, MdtA, MdtB, MdtH, Mph(A), mrkA, mrkB, mrkC, mrkD, mrkF, mrkH, mrkI, Mrx, MsrB, mtfA, nagZ, OmpA, OmpK36, OmpK37, OqxA, OXA-1, PmrE, PmrF, porin, ptxD, qacEdelta1, QnrS2, QnrS9, RamA, rcsA, rcsB, rfaE, rfaF, RobA, RosA, RosB, rpoS, Rpsl, rsmA, sfaG, SFC-1, SHV-1, SHV-152, SilB, SilC, srpC, sugE, Sul1, tesA, TolC, tssF, UhpT, vasE-tssK, Vga(C), vipA-tssB, vipB-tssC, wza, wzi, yagV-ecpE, yagW-ecpD, yagY-ecpB, yagZ-ecpA, ybdA, yheI, ykgK-ecpR, YojI</t>
  </si>
  <si>
    <t>AS134182</t>
  </si>
  <si>
    <t>AS134182.1</t>
  </si>
  <si>
    <t>AAC(3)-IIa, AacA16, AcrA, AcrB, AcrD, AcrR, ANT(3'')-IIa, argR, ArnT, BaeR, BaeS, bamB, clpV-tssH, cpsACP, CpxA, CRP, cusR, cycA, DfrA14, dotU-tssL, EmrD, EmrR, entA, entB, entC, entE, entF, eptB, feoB, fepA, fepB, fepC, fepD, fepG, fes, fimA, fimB, fimC, fimD, fimE, fimF, fimG, fimH, fimI, fimK, fliY, FosA, fyuA, galF, glf, GlpT, gnd, gyrA, H-NS, hcp-tssD, icmF-tssM, IroE, irp1, irp2, KdeA, kfoC, KpnE, KpnF, KpnG, KpnH, leuO, LptD, MarA, MdtB, MdtC, MerR, mrkA, mrkB, mrkC, mrkD, mrkF, mrkH, mrkI, mrkJ, MsbA, mtfA, OmpA, OmpK37, ompR, OqxA, OqxB19, parC, PatA, QnrA1, RamA, rcsA, rcsB, rnfC, RosA, RosB, rpoS, Rpsl, sciN-tssJ, sfaG, SHV-112, SHV-12, srpC, Sul1, TEM-1, tesA, Tet(D), TmrB, tssF, ugd, UhpT, vasE-tssK, Vga(C), vipA-tssB, vipB-tssC, virB, wbbM, wbbN, wbbO, wza, wzi, wzm, wzt, yagW-ecpD, yagX-ecpC, yagY-ecpB, yagZ-ecpA, ybdA, ybtA, ybtE, YbtQ, ybtS, ybtT</t>
  </si>
  <si>
    <t>AS134182.3</t>
  </si>
  <si>
    <t>23S rRNA, AAC(3)-IIa, AAC(6')-Ib7, AAC(6')-Ib8, AacA16, aadA, AcrA, AcrB, AcrR, ampR, ANT(2'')-Ia, argR, ArnT, BacA, BaeR, BaeS, bamB, BasR, bplB, carA, cpsACP, CRP, cusR, DfrA14, DfrA16, dotU-tssL, eae, EC-98, EF-Tu, EmrB, EmrD, EmrR, entA, entB, entC, entD, entE, eptB, fepC, fepG, fes, fimA, fimB, fimC, fimD, fimE, fimF, fimG, fimH, fimI, fliY, fosa9, galF, glf, GlpT, gnd, H-NS, hcp-tssD, IlpA, impA-tssA, IroE, KdeA, KdpE, KpnE, KpnF, KpnH, LEN-6, leuO, LpxC, luxS, MacA, MacB, MarA, MdtA, MdtB, MdtH, MerR, MgtC, mrkB, mrkC, mrkD, mrkF, mrkH, mrkI, MsrB, mtfA, nagZ, OmpA, OmpK37, ompR, OqxA, PatA, PmrE, PmrF, PmrL, QacG2, QnrA9, RamA, rcsA, rcsB, rfaD, rfaE, rfaF, rnfC, RomA, RosB, rpoS, Rpsl, rsmA, sciN-tssJ, SdiA, setB, sfaG, SHV-112, SHV-122, SHV-123, SHV-39, SoxR, sugE, Sul1, TEML-125, tesA, Tet(D), TmrB, TolC, tssF, ureG, vasE-tssK, Vga(C), vgrG-tssI, vipA-tssB, vipB-tssC, virB, wbbO, wza, wzm, wzt, yagW-ecpD, yagY-ecpB, yagZ-ecpA, ybtA, ybtE, YbtP, YbtQ, ybtS, ybtU, yheI, ykgK-ecpR, YojI</t>
  </si>
  <si>
    <t>AS134185</t>
  </si>
  <si>
    <t>AS134185.1</t>
  </si>
  <si>
    <t>AAC(6')-30_AAC(6')-Ib'fusionprotein, AcrA, AcrB, AcrD, AcrR, ANT(3'')-IIa, APH(3'')-Ib, APH(6)-Id, argR, ArnT, BaeR, BaeS, bamB, BasS, clpV-tssH, cpsACP, CpxA, CRP, cusR, cycA, DfrA14, dotU-tssL, EmrD, EmrR, entA, entB, entC, entE, entF, eptB, feoB, fepA, fepB, fepC, fepD, fepG, fes, fimA, fimB, fimC, fimD, fimE, fimF, fimG, fimH, fimI, fimK, fliY, FosA, galF, glf, GlpT, gnd, gyrA, gyrB, H-NS, hcp-tssD, hlyB, icmF-tssM, impA-tssA, IroE, KdeA, kfoC, KPC-3, KPHS_23120, KpnE, KpnF, KpnG, KpnH, leuO, LptD, MarA, MdtB, MdtC, Mph(A), mrkB, mrkC, mrkD, mrkF, mrkH, mrkI, mrkJ, Mrx, MsbA, mtfA, OmpA, OmpK36, OmpK37, ompR, OqxA, OqxB, OXA-9, parC, PatA, PmrE, ptxD, RamA, rcsA, rcsB, rnfC, RosA, RosB, rpoS, Rpsl, sciN-tssJ, sfaG, SHV-11, SilA, SilB, SilC, srpC, Sul2, TEM-1, tesA, tle1, tli1, tssF, UhpT, vasE-tssK, Vga(C), vgrG-tssI, vipA-tssB, vipB-tssC, virB, wbbM, wbbN, wbbO, wza, wzi, wzm, wzt, yagW-ecpD, yagX-ecpC, yagY-ecpB, yagZ-ecpA, ybdA</t>
  </si>
  <si>
    <t>AS134185.3</t>
  </si>
  <si>
    <t>23S rRNA, AAC(6'), AAC(6')-Ib, AAC(6')-Ib3, AAC(6')-Ib8, aadA, AcrA, AcrB, ampH, ANT(2'')-Ia, APH(3'')-Ib, APH(6)-Id, argR, BaeR, BaeS, bamB, BasR, BasS, bplB, carA, cpsACP, CpxA, CRP, cusR, DfrA14, DfrA16, dotU-tssL, EC-98, eccA3, EF-Tu, EmrD, EmrR, entA, entB, entC, eptB, fepB, fepC, fepD, fepG, fimA, fimB, fimC, fimE, fimF, fimG, fimH, fliY, FosA, galF, glf, GlpT, gnd, H-NS, hcp-tssD, impA-tssA, IroE, KdeA, KdpE, kfoC, kpc-41, KPHS 23120, KpnE, KpnF, KpnG, leuO, lpxB, luxS, MacA, MarA, mdlB, MdtA, MdtB, MdtG, MdtH, MdtM, MgtC, Mph(A), mrkB, mrkD, mrkF, mrkH, mrkI, Mrx, MsbA, MsrB, mtfA, nagZ, OmpK37, ompR, OXA-9, PatA, PmrC, PmrE, PmrF, ptxD, RamA, rcsA, rcsB, rnfC, RobA, RomA, RosA, RosB, rpoS, Rpsl, rsmA, sciN-tssJ, setB, sfaG, SHV-1, SHV-12, SilA, SilB, SilC, SoxR, srpC, sugE, Sul2, TEM-1, TEM-98, tesA, tli1, TolC, tssF, UhpT, ureG, vasE-tssK, Vga(C), vipA-tssB, virB, wbbN, wzi, wzm, wzt, yagX-ecpC, yagY-ecpB, yagZ-ecpA</t>
  </si>
  <si>
    <t>AS134186</t>
  </si>
  <si>
    <t>AS134186.1</t>
  </si>
  <si>
    <t>AcrA, AcrB, AcrD, AcrR, allA, allB, allC, allD, allR, allS, argR, ArnT, BaeR, BaeS, bamB, cpsACP, CpxA, CRP, cusR, cycA, EmrD, EmrR, entA, entB, entC, entE, entF, eptB, feoB, fepA, fepB, fepC, fepD, fepG, fes, fimA, fimB, fimC, fimD, fimE, fimF, fimG, fimH, fimI, fliY, FosA, galF, GlpT, gnd, H-NS, hlyB, KdeA, KPC-3, KpnE, KpnF, KpnG, KpnH, leuO, LptD, manB, manC, MarA, MdtB, MdtC, mrkA, mrkB, mrkC, mrkD, mrkF, mrkH, mrkJ, mtfA, OKP-B-41, OmpA, OmpK36, OmpK37, ompR, OqxA, OqxB9, OqxR, parC, PatA, ptxD, RamA, rcsA, rcsB, rnfC, RosA, RosB, rpoS, Rpsl, SilA, SilB, SilC, TEM-1, tesA, ugd, UhpT, wza, wzi, yagW-ecpD, yagX-ecpC, yagY-ecpB, yagZ-ecpA, ybdA</t>
  </si>
  <si>
    <t>AS134186.3</t>
  </si>
  <si>
    <t>23S rRNA, AcrA, AcrR, allA, allB, allC, allD, allS, ampR, argR, BacA, BaeR, bamB, bplB, carA, cpsACP, CpxA, CRP, cusR, cycA, EC-98, EF-Tu, EmrD, EmrR, entA, entB, entC, entD, entE, eptB, fepA, fepD, fepG, fes, fimA, fimB, fimC, fimE, fimF, fimG, fimH, fimI, fimK, FosA, GlpT, gnd, H-NS, hifD, IroE, KdpE, kpc-41, KpnE, KpnF, KpnG, leuO, LptD, LpxC, manB, manC, MdtA, MdtB, MdtH, MdtK, MgtC, mrkB, mrkD, mrkF, mrkH, mrkI, mrkJ, MsrB, mtfA, nagZ, OKP-B-18, ompR, OqxB8, OqxR, PatA, PhoQ, pla, PmrC, PmrF, PmrL, ptxD, RamA, rcsA, rcsB, rfaD, rfaF, rnfC, RobA, RosA, RosB, rpoS, Rpsl, rsmA, SdiA, setB, SHV-112, SilA, SilC, sotB, SoxR, sugE, TEM-1, tesA, TolC, ugd, ureG, wza, wzi, yagW-ecpD, yagX-ecpC, yagY-ecpB, yagZ-ecpA, ybdA, YfeA, yheI, ykgK-ecpR</t>
  </si>
  <si>
    <t>AS134187</t>
  </si>
  <si>
    <t>AS134187.1</t>
  </si>
  <si>
    <t>AAC(3)-IIc, AAC(6')-Ib10, aadA, aadA2, AcrA, AcrB, AcrD, AcrR, APH(3'')-Ib, APH(6)-Id, argR, ArnT, BaeR, BaeS, BasS, CatB3, CatI, ClbA, ClbB, ClbC, clbD, clbE, clbF, clbG, clbH, clbI, clbJ, clbL, clbM, clbN, clbO, clbP, clbQ, clbS, clpV-tssH, cpsACP, CpxA, CRP, cusR, cycA, DfrA1, DfrA12, DfrA14, dotU-tssL, EmrD, EmrR, entA, entB, entC, entE, entF, eptB, feoB, fepA, fepB, fepC, fepD, fepG, fes, fimA, fimB, fimC, fimD, fimE, fimF, fimG, fimH, fimI, fimK, fliY, FosA, fyuA, galF, glf, GlpT, gnd, gyrA, gyrB, H-NS, hcp-tssD, hlyB, icmF-tssM, impA-tssA, IroE, irp1, irp2, KdeA, kfoC, KPC-2, KPHS_23120, KpnE, KpnF, KpnG, KpnH, LEN-6, leuO, LptD, MarA, MdtB, MdtC, MerR, Mph(A), mrkA, mrkB, mrkC, mrkD, mrkF, mrkH, mrkI, mrkJ, Mrx, MsbA, mtfA, OmpA, OmpK36, OmpK37, ompR, OqxA, OqxB, OXA-1, parC, PatA, PmrE, ptxD, rcsA, rcsB, rnfC, RosA, RosB, rpoS, Rpsl, Sat2, sciN-tssJ, sfaG, SHV-122, SilA, SilB, SilC, srpC, Sul1, Sul2, TEM-1, tesA, tle1, tli1, TmrB, tssF, UhpT, vasE-tssK, Vga(C), vgrG-tssI, vipA-tssB, vipB-tssC, virB, wbbM, wbbN, wbbO, wza, wzi, wzm, wzt, yagW-ecpD, yagX-ecpC, yagY-ecpB, yagZ-ecpA, ybdA, ybtA, ybtE, YbtQ, ybtS, ybtT</t>
  </si>
  <si>
    <t>AS134187.3</t>
  </si>
  <si>
    <t>23S rRNA, AAC(3)-IIc, AAC(6')-Ib10, AAC(6')-Ib8, aadA, aadA2, AcrA, AcrB, ampH, ampR, ANT(2'')-Ia, APH(3'')-Ib, APH(6)-Id, argR, ArnT, Arr-2, BaeR, BaeS, bplB, carA, CatB3, CatI, ClbA, clbD, clbE, clbF, clbG, clbI, clbL, clbM, clbO, clbP, clbQ, clbS, clpV-tssH, cpsACP, CpxA, CRP, cusR, cycA, DfrA1, DfrA12, DfrA14, dotU-tssL, eae, EC-98, eccA3, EmrB, EmrD, EmrR, entA, entB, entC, entD, entE, eptB, EstX-Sat1, fepB, fepD, fepG, fimA, fimC, fimE, fimF, fimG, fimH, fimI, fliY, FosA6, FosB, gnd, H-NS, hcp-tssD, hlyB, IlpA, impA-tssA, IroE, KdeA, KdpE, kfoC, kpc-41, KPHS 23120, KpnE, KpnF, KpnG, leuO, LpxC, luxS, MacA, MarA, mdlB, MdtB, MdtK, MerR, Mph(A), mrkA, mrkB, mrkD, mrkF, mrkH, mrkI, mrkJ, Mrx, MsbA, MsrB, mtfA, nanB, OmpK36, ompR, OXA-1, PatA, PhoQ, PLA-1, PmrE, PmrF, ptxD, rcsA, rcsB, rfaD, rnfC, RobA, RosA, rpoS, Rpsl, rsmA, sciN-tssJ, sfaG, SHV-1, SHV-12, SHVL-13, SilB, srpC, sugE, Sul1, Sul2, TEM-1, TEM-156, tem-243, tesA, tli1, TmrB, TolC, tssF, ureG, vasE-tssK, Vga(C), vgrG-tssI, vipA-tssB, vipB-tssC, virB, wbbN, wbbO, wbtB, wzi, wzm, wzt, yagW-ecpD, yagY-ecpB, yagZ-ecpA, ybdA, ybtA, ybtE, YbtP, ybtS, ybtU, yheI, ykgK-ecpR, YojI</t>
  </si>
  <si>
    <t>AS134188</t>
  </si>
  <si>
    <t>AS134188.1</t>
  </si>
  <si>
    <t>AAC(3)-IIc, AAC(6')-Ib-cr7, aadA2, AcrA, AcrB, AcrD, AcrR, ANT(3'')-IIa, APH(3'')-Ib, APH(6)-Id, argR, ArnT, BaeR, BaeS, BasS, CatB3, CatI, ClbA, ClbB, ClbC, clbD, clbE, clbF, clbG, clbH, clbI, clbJ, clbL, clbM, clbN, clbO, clbP, clbQ, clbS, clpV-tssH, cpsACP, CpxA, CRP, cusR, cycA, DfrA1, DfrA12, DfrA14, dotU-tssL, EmrD, EmrR, entA, entB, entC, entE, entF, eptB, feoB, fepA, fepB, fepC, fepD, fepG, fes, fimA, fimB, fimC, fimD, fimE, fimF, fimG, fimH, fimI, fimK, fliY, FosA, fyuA, galF, glf, GlpT, gnd, gyrA, gyrB, H-NS, hcp-tssD, hlyB, icmF-tssM, impA-tssA, IroE, irp1, irp2, KdeA, kfoC, KPC-2, KPHS_23120, KpnE, KpnF, KpnG, KpnH, leuO, LptD, MarA, MdtB, MdtC, MerR, Mph(A), mrkA, mrkB, mrkC, mrkD, mrkF, mrkH, mrkI, mrkJ, Mrx, MsbA, mtfA, OmpA, OmpK36, OmpK37, ompR, OqxA, OqxB, OXA-1, parC, PatA, PmrE, ptxD, rcsA, rcsB, rnfC, RosA, RosB, rpoS, Rpsl, Sat2, sciN-tssJ, sfaG, SHV-12, SilA, SilB, SilC, srpC, Sul1, Sul2, TEM-1, tesA, tle1, tli1, TmrB, tssF, UhpT, vasE-tssK, Vga(C), vgrG-tssI, vipA-tssB, vipB-tssC, virB, wbbM, wbbN, wbbO, wza, wzi, wzm, wzt, yagW-ecpD, yagX-ecpC, yagY-ecpB, yagZ-ecpA, ybdA, ybtA, ybtE, YbtQ, ybtS, ybtT</t>
  </si>
  <si>
    <t>AS134188.3</t>
  </si>
  <si>
    <t>23S rRNA, AAC(3)-IIc, AAC(6'), AAC(6')-30, AAC(6')-Ib10, AAC(6')-Ib8, aadA, aadA2, AcrA, AcrB, AcrR, ampH, ampR, ANT(2'')-Ia, APH(3'')-Ib, APH(6)-Id, argR, ArnT, Arr-3, BaeR, BaeS, BasS, bplB, carA, CatA10, CatB3, ClbA, clbD, clbE, clbF, clbI, clbL, clbM, clbO, clbP, clbQ, clbS, clpV-tssH, cpsACP, CpxA, cusR, cycA, DfrA1, DfrA12, DfrA14, dotU-tssL, eae, EC-98, eccA3, EF-Tu, EmrD, EmrR, entA, entB, entD, entE, EstX-Sat1, fepB, fepC, fepD, fepG, fes, fimA, fimB, fimC, fimE, fimF, fimH, fimI, fimK, fliY, FosA, fyuA, galF, glf, GlpT, gnd, gyrA, H-NS, hcp-tssD, impA-tssA, IroE, IroN, KdeA, KdpE, kpc-41, kpc-54, KPHS 23120, KpnE, KpnF, KpnG, leuO, MacA, MarA, MdtB, MdtG, MdtH, MdtK, MerR, MgtC, Mph(A), mrkA, mrkB, mrkF, mrkH, mrkI, mrkJ, Mrx, MsbA, MsrB, mtfA, nagZ, OmpA, OmpK37, ompR, OXA-1, PhoQ, PmrE, PmrF, PmrL, ptxD, qacEdelta1, rcsA, rcsB, rfaD, rfaF, rnfC, RobA, RosA, RosB, rpoS, Rpsl, rsmA, sciN-tssJ, setB, sfaG, SHV-1, SHV-12, SHV-7, SilB, SilC, sotB, srpC, sugE, Sul1, Sul2, TEM-1, TEM-116, TEM-156, TEM-163, tesA, tli1, TmrB, tssF, Vga(C), vgrG-tssI, vipA-tssB, vipB-tssC, virB, wbbO, wzm, wzt, yagV-ecpE, yagW-ecpD, yagX-ecpC, yagY-ecpB, yagZ-ecpA, ybdA, ybtA, ybtE, ybtS, ybtX, ykgK-ecpR, YojI</t>
  </si>
  <si>
    <t>AS134189</t>
  </si>
  <si>
    <t>AS134189.1</t>
  </si>
  <si>
    <t>aadA2, AcrA, AcrB, AcrD, AcrR, argR, ArnT, BaeR, BaeS, BasS, CatI, ClbA, ClbB, ClbC, clbD, clbE, clbF, clbG, clbH, clbI, clbJ, clbK, clbL, clbM, clbN, clbO, clbP, clbQ, clbS, clpV-tssH, cpsACP, CpxA, CRP, cusR, cycA, DfrA12, dotU-tssL, EmrD, EmrR, entA, entB, entC, entE, entF, eptB, feoB, fepA, fepB, fepC, fepD, fepG, fes, fimA, fimB, fimC, fimD, fimE, fimF, fimG, fimH, fimI, fimK, fliY, FosA, fyuA, galF, glf, GlpT, gnd, gyrA, gyrB, H-NS, hcp-tssD, hlyB, icmF-tssM, impA-tssA, IroE, irp1, irp2, KdeA, kfoC, KPC-3, KPHS_23120, KpnE, KpnF, KpnG, KpnH, leuO, LptD, MarA, MdtB, MdtC, Mph(A), mrkA, mrkB, mrkC, mrkD, mrkF, mrkH, mrkI, mrkJ, Mrx, MsbA, mtfA, OmpA, OmpK36, OmpK37, ompR, OqxA, OqxB, parC, PatA, PmrE, ptxD, QnrS7, rcsA, rcsB, rnfC, RosA, RosB, rpoS, Rpsl, sciN-tssJ, sfaG, SHV-12, SilA, SilB, SilC, srpC, Sul1, tesA, tle1, tli1, tssF, UhpT, vasE-tssK, vgrG-tssI, vipA-tssB, vipB-tssC, wbbM, wbbN, wbbO, wza, wzi, wzm, wzt, yagW-ecpD, yagX-ecpC, yagY-ecpB, yagZ-ecpA, ybdA, ybtA, ybtE, YbtQ, ybtS, ybtT</t>
  </si>
  <si>
    <t>AS134189.3</t>
  </si>
  <si>
    <t>23S rRNA, AAC(6')-Ib7, AAC(6')-Ib8, aadA2, AcrA, AcrB, AcrR, ampR, argR, BacA, BaeR, BaeS, BasS, bplB, carA, CatI, ClbA, ClbC, clbD, clbE, clbF, clbG, clbL, clbM, clbP, clbQ, clbS, cpsACP, CpxA, cusR, DfrA12, dotU-tssL, eae, EC-98, EF-Tu, EmrD, EmrR, entA, entB, entC, entD, entE, eptB, fepB, fepC, fepD, fepG, fes, fimA, fimB, fimC, fimE, fimF, fimG, fimH, fimI, fliY, FosA, fyuA, galF, glf, GlpT, gnd, H-NS, hcp-tssD, hlyB, impA-tssA, IroE, iutA, KdeA, KdpE, KPC-3, KPHS 23120, KpnE, KpnF, KpnG, luxS, MacA, MarA, mdlB, MdtA, MdtH, MdtK, Mph(A), mrkA, mrkB, mrkF, mrkH, mrkI, Mrx, MsbA, MsrB, mtfA, OmpA, ompR, OqxA, PatA, PhoQ, PmrC, PmrE, PmrF, PmrL, ptxD, QacE, qacEdelta1, QnrS7, rcsA, rcsB, rfaF, RosA, rpoS, Rpsl, rsmA, sciN-tssJ, sfaG, SHV-1, SHV-12, SHV-36, SilB, SilC, SoxR, srpC, sugE, Sul1, tesA, tli1, TolC, tssF, UhpT, ureG, vasE-tssK, vipA-tssB, wbbM, wbbN, wbbO, wzi, wzm, wzt, yagV-ecpE, yagW-ecpD, yagX-ecpC, yagY-ecpB, yagZ-ecpA, ybdA, ybtA, ybtE, YbtP, YbtQ, ybtS, ybtU, ybtX, yheI, ykgK-ecpR, YojI</t>
  </si>
  <si>
    <t>AS134190</t>
  </si>
  <si>
    <t>AS134190.1</t>
  </si>
  <si>
    <t>AcrA, AcrB, AcrD, AcrR, argR, ArnT, BaeR, BaeS, bamB, ClbB, ClbC, clbD, clbE, clbF, clbG, clbH, clbI, clbJ, clbL, clbM, clbN, clbO, clbP, clbQ, clbS, clpV-tssH, cpsACP, CpxA, CRP, cusR, cycA, DfrA25, dotU-tssL, EmrD, EmrR, entA, entB, entC, entD, entE, entF, eptB, feoB, fepA, fepB, fepC, fepD, fepG, fes, fimA, fimB, fimC, fimD, fimE, fimF, fimG, fimH, fimI, fimK, fliY, FosA, fyuA, galF, glf, GlpT, gnd, H-NS, hcp-tssD, icmF-tssM, impA-tssA, IroE, irp1, irp2, KdeA, KPHS_23120, KpnE, KpnF, KpnG, KpnH, leuO, LptD, MarA, MdtB, MdtC, MerR, mrkA, mrkB, mrkC, mrkD, mrkF, mrkH, mrkI, mrkJ, MsbA, mtfA, OmpA, OmpK36, OmpK37, ompR, OqxA, OqxB5, parC, PatA, ptxD, QnrB20, RamA, rcsA, rcsB, rnfC, RosA, RosB, rpoS, Rpsl, sciN-tssJ, sfaG, SHV-1, SilA, SilB, SilC, Sul1, tesA, Tet(A), Tet(D), tle1, tli1, tssF, ugd, UhpT, vasE-tssK, vgrG-tssI, vipA-tssB, vipB-tssC, wbbM, wbbN, wbbO, wza, wzi, wzm, wzt, yagW-ecpD, yagX-ecpC, yagY-ecpB, yagZ-ecpA, ybdA, ybtA, ybtE, YbtQ, ybtS, ybtT</t>
  </si>
  <si>
    <t>AS134190.3</t>
  </si>
  <si>
    <t>23S rRNA, AAC(6')-Ib8, AcrA, ampH, ampR, argR, ArnT, BacA, BaeR, BaeS, bamB, BasR, bplB, carA, clbD, clbE, clbG, clbI, clbJ, clbL, clbM, clbO, clbQ, clbS, cpsACP, CRP, cusR, cycA, Dfr, DfrA25, dotU-tssL, eae, EC-98, eccA3, EF-Tu, EmrD, EmrR, entA, entB, entC, entE, entF, eptB, fepB, fepC, fepD, fepG, fimA, fimB, fimC, fimE, fimF, fimG, fimH, fimI, fimK, fliY, fosa9, galF, gcvA, glf, GlpT, gnd, H-NS, hcp-tssD, impA-tssA, IroE, KdeA, KdpE, KPHS 23120, KpnE, KpnF, KpnG, leuO, LpxC, MacA, MarA, mdlB, MdtA, MdtK, MerR, MgtC, mrkA, mrkB, mrkF, mrkH, mrkI, mrkJ, MsrB, mtfA, nagZ, OmpA, OmpK36, ompR, parC, PatA, PmrE, PmrF, PmrL, porin, ptxD, qacEdelta1, QacL, QnrB31, QnrS6, RamA, rcsA, rcsB, rfaD, rfaF, rnfC, RobA, RomA, RosA, RosB, rpoS, Rpsl, rsmA, SdeA, sfaG, SHV-1, SHV-12, SHV-152, SilB, SilC, SoxR, sugE, Sul1, Tet(C), tli1, tssF, vipA-tssB, vipB-tssC, wbbN, wbbO, wza, wzi, wzm, wzt, yagV-ecpE, yagW-ecpD, yagY-ecpB, yagZ-ecpA, ybdA, ybtA, YbtQ, ybtS, ybtU, ybtX, yheI, ykgK-ecpR, YojI</t>
  </si>
  <si>
    <t>AS134191</t>
  </si>
  <si>
    <t>AS134191.1</t>
  </si>
  <si>
    <t>AAC(6')-Ib-Suzhou, aadA2, AcrA, AcrB, AcrD, AcrR, ANT(3'')-IIa, argR, ArnT, BaeR, BaeS, bamB, BasS, ClbA, ClbB, ClbC, clbD, clbE, clbF, clbG, clbH, clbI, clbJ, clbL, clbM, clbN, clbO, clbP, clbQ, clbS, clpV-tssH, cpsACP, CpxA, CRP, cusR, cycA, dotU-tssL, EmrD, entA, entB, entC, entE, entF, eptB, EstX-Sat1, feoB, fepA, fepB, fepC, fepD, fepG, fes, fimA, fimB, fimC, fimD, fimE, fimF, fimG, fimH, fimI, fimK, fliY, FosA, fyuA, galF, glf, GlpT, gnd, gyrA, H-NS, hcp-tssD, hlyB, icmF-tssM, impA-tssA, IroE, irp1, irp2, KdeA, kfoC, KPC-3, KPHS_23120, KpnE, KpnF, LEN-6, leuO, LptD, MarA, MdtB, MdtC, mrkA, mrkB, mrkC, mrkD, mrkF, mrkH, mrkI, mrkJ, MsbA, mtfA, OmpA, OmpK37, ompR, OqxA, OqxB, parC, PatA, PmrE, QacL, RamA, rcsA, rcsB, rnfC, RosA, RosB, rpoS, Rpsl, sciN-tssJ, sfaG, SHV-12, Sul3, tesA, tle1, tli1, tssF, UhpT, vasE-tssK, Vga(C), vgrG-tssI, vipA-tssB, vipB-tssC, virB, wbbM, wbbN, wbbO, wza, wzi, wzm, wzt, yagW-ecpD, yagX-ecpC, yagY-ecpB, yagZ-ecpA, ybdA, ybtA, ybtE, YbtQ, ybtS, ybtT</t>
  </si>
  <si>
    <t>AS134191.3</t>
  </si>
  <si>
    <t>23S rRNA, AAC(6'), AAC(6')-30, AAC(6')-30 AAC(6')-Ib'fusionprotein, AAC(6')-Ib, aadA2, AcrA, ampH, ampR, ANT(3'')-IIa, argR, ArnT, Arr-3, BaeR, BaeS, bamB, BasR, BasS, bplB, carA, CatB11, clbD, clbE, clbF, clbG, clbI, clbL, clbO, clbP, clbQ, clbS, clpV-tssH, CmlA, CmlA5, CmlA6, cpsACP, CpxA, CRP, cusR, cycA, dotU-tssL, eae, EC-98, EF-Tu, EmrD, entB, entC, entE, eptB, EstX-Sat1, fepD, fepG, fes, fimA, fimB, fimC, fimD, fimE, fimF, fimG, fimH, fimI, fimK, fliY, FosA, galF, glf, gnd, H-NS, hcp-tssD, htpB, impA-tssA, IroE, KdeA, KdpE, kfoC, KPC-13, KPC-29, KPC-3, KPHS 23120, KpnE, KpnF, leuO, LptD, LpxC, luxS, MarA, MdtA, MdtC, MdtG, MdtH, MdtK, Mef(B), mrkB, mrkC, mrkF, mrkH, mrkI, MsrB, mtfA, nagZ, OmpA, OmpK37, ompR, OqxA, PatA, PmrC, PmrE, PmrL, QacL, RamA, rcsA, rcsB, rfaD, rfaF, rnfC, RobA, RomA, RosA, rpoS, Rpsl, rsmA, sciN-tssJ, SdiA, sfaG, SHV-1, SHV-12, SHV-36, SHVL-64, SoxR, sugE, Sul3, tesA, tli1, TolC, tssF, UhpT, ureG, vasE-tssK, Vga(C), vgrG-tssI, vipA-tssB, vipB-tssC, virB, wbbO, wzm, wzt, yagV-ecpE, yagW-ecpD, yagY-ecpB, yagZ-ecpA, ybdA, ybtA, ybtE, YbtP, ybtS, ybtT, ybtU, ybtX</t>
  </si>
  <si>
    <t>AS134192</t>
  </si>
  <si>
    <t>AS134192.1</t>
  </si>
  <si>
    <t>AcrA, AcrB, AcrD, AcrR, argR, ArnT, BaeR, BaeS, bamB, clpV-tssH, cpsACP, CpxA, CRP, CTX-M-15, cusR, cycA, dotU-tssL, EmrD, EmrR, entA, entB, entC, entE, entF, eptB, feoB, fepA, fepB, fepC, fepD, fepG, fes, fimA, fimB, fimC, fimD, fimE, fimF, fimG, fimH, fimI, fimK, fliY, FosA, fyuA, galF, glf, GlpT, gnd, gyrA, H-NS, hcp-tssD, hlyB, icmF-tssM, IroE, irp1, irp2, KdeA, KPC-2, KpnE, KpnF, KpnG, KpnH, leuO, LptD, manB, manC, MarA, MdtB, MdtC, MerR, mrkA, mrkB, mrkC, mrkD, mrkF, mrkH, mrkI, mrkJ, MsbA, mtfA, OmpA, OmpK36, OmpK37, ompR, OqxA, OqxB20, parC, PatA, RamA, RamR, rcsA, rcsB, rnfC, RosA, RosB, rpoS, Rpsl, sciN-tssJ, setB, sfaG, SHV-28, SilA, SilB, SilC, TEM-1, tesA, Tet(A), tssF, ugd, UhpT, vasE-tssK, vipA-tssB, vipB-tssC, wbbM, wbbN, wbbO, wzi, wzm, wzt, yagW-ecpD, yagX-ecpC, yagY-ecpB, yagZ-ecpA, ybdA, ybtA, ybtE, YbtQ, ybtS, ybtT</t>
  </si>
  <si>
    <t>AS134192.3</t>
  </si>
  <si>
    <t>23S rRNA, AcrA, AcrB, ampH, ampR, argR, ArnT, BacA, BaeR, BaeS, bamB, carA, clpV-tssH, cpsACP, CpxA, CRP, CTX-M-123, ctx-m-236, cusR, cycA, dotU-tssL, eae, EC-98, eccA3, EmrA, EmrD, EmrR, entA, entB, entC, eptB, fepA, fepB, fepG, fes, fimA, fimB, fimC, fimE, fimF, fimG, fimH, fimI, fliY, FosA, galF, gcvA, gnd, H-NS, hcp-tssD, hlyB, IroE, KdeA, KdpE, kpc-45, KpnE, KpnF, leuO, luxS, manC, MarA, MdtA, MdtH, MerR, mrkA, mrkB, mrkF, mrkH, mrkI, MsrB, mtfA, nagZ, OmpA, OmpK36, OmpK37, ompR, PatA, PmrE, PmrF, porin, RamA, RamR, rcsA, rcsB, rfaD, rfaE, rnfC, RobA, RomA, RosA, RosB, rpoS, Rpsl, rsmA, sciN-tssJ, SdiA, setB, sfaG, SHV-1, SHV-20, SilA, SilB, SilC, SoxR, sugE, TEM-118, TEM-234, tem-243, tesA, Tet(C), TolC, tssF, tssG, UhpT, ureG, vipA-tssB, vipB-tssC, wbbN, wbbO, wzm, wzt, yagW-ecpD, yagY-ecpB, yagZ-ecpA, ybtA, ybtE, YbtQ, ybtS, ybtU, ybtX, yheI, ykgK-ecpR, YojI</t>
  </si>
  <si>
    <t>AS134193</t>
  </si>
  <si>
    <t>AS134193.1</t>
  </si>
  <si>
    <t>AS134193.3</t>
  </si>
  <si>
    <t>23S rRNA, AAC(3)-IIc, AAC(6')-Ib-cr, AcrA, AcrB, AcrR, ampH, ampR, ANT(2'')-Ia, APH(3'')-Ib, APH(6)-Id, argR, ArnT, BacA, BaeR, BaeS, bamB, carA, CatB3, cpsACP, CRP, ctx-m-236, CTX-M-66, cycA, DfrA14, DfrA16, eae, EC-98, eccA1, EF-Tu, eltB, EmrD, EmrR, entA, entB, entC, entD, entE, fepC, fepD, fimA, fimB, fimC, fimE, fimF, fimG, fimH, fimI, fliY, FosA, galF, gcvA, GlpT, gnd, gyrA, H-NS, hcp-tssD, IlpA, IroE, KdeA, KdpE, KPC-5, KpnE, KpnF, leuO, LptD, LpxC, lpxD, MacA, MarA, mdlB, MdtA, MdtH, MdtK, MerR, MgtC, mrkA, mrkB, mrkC, mrkF, mrkH, mrkI, MsrB, nagZ, OmpK36, ompR, OXA-1, PmrF, PmrL, RamA, RamR, rcsA, rcsB, rfaD, rnfC, RobA, RomA, RosA, rpoS, Rpsl, rsmA, sciN-tssJ, SdiA, sfaG, SHV-1, SHV-152, SilA, SilB, SilC, sodB, sotB, SoxR, sugE, Sul2, TEML-125, tesA, Tet(C), TmrB, TolC, ureG, vasE-tssK, Vga(C), vgrG-tssI, vipA-tssB, vipB-tssC, virB, wbbM, wbbO, wzi, wzt, yagV-ecpE, yagW-ecpD, yagY-ecpB, yagZ-ecpA, ybtA, ybtS, ybtT, ybtU, ybtX, ykgK-ecpR, YojI</t>
  </si>
  <si>
    <t>AS134194</t>
  </si>
  <si>
    <t>AS134194.1</t>
  </si>
  <si>
    <t>AS134194.3</t>
  </si>
  <si>
    <t>23S rRNA, AcrA, AcrB, ampH, ampR, argR, BacA, BaeR, BaeS, bamB, carA, cpsACP, CpxA, CRP, CTX-M-142, ctx-m-236, CTX-M-66, cusR, cycA, dotU-tssL, eae, EC-98, EF-Tu, EmrA, EmrD, EmrR, entB, entC, entD, entE, feoB, fepB, fepC, fepD, fepG, fes, fimA, fimB, fimC, fimD, fimE, fimF, fimG, fimH, fimI, fimK, fliY, FosA, fyuA, galF, glf, gnd, gyrA, H-NS, hcp-tssD, IroE, KdeA, KPC-2, kpc-71, KpnE, KpnF, leuO, LptD, LpxC, luxS, MacA, mdlB, MdtH, MdtK, MerR, mrkA, mrkB, mrkC, mrkH, mrkI, MsrB, mtfA, nagZ, OmpA, OmpK36, ompR, PmrF, porin, RamA, RamR, rcsA, rcsB, rfaF, rnfC, RobA, RosA, RosB, rpe, rpoS, Rpsl, rsmA, sciN-tssJ, SdiA, setB, sfaG, SHV-1, SHV-152, SoxR, sugE, TEM-37, TEM-98, Tet(A), Tet(C), TolC, ugd, UhpT, ureB, vasE-tssK, vipA-tssB, vipB-tssC, wbbN, wbbO, wza, wzi, wzm, wzt, yagW-ecpD, yagX-ecpC, yagY-ecpB, yagZ-ecpA, ybtA, ybtE, YbtQ, ybtS, ybtT, ybtU, ybtX, yheI, ykgK-ecpR</t>
  </si>
  <si>
    <t>AS134195</t>
  </si>
  <si>
    <t>AS134195.1</t>
  </si>
  <si>
    <t>AAC(6')-Ib10, AcrA, AcrB, AcrD, AcrR, ANT(3'')-IIa, argR, ArnT, BaeR, bamB, BasS, clpV-tssH, CpxA, CRP, cusR, cycA, DfrA14, dotU-tssL, EmrD, EmrR, entA, entB, entC, entE, entF, eptB, feoB, fepA, fepB, fepC, fepD, fepG, fes, fimA, fimB, fimC, fimD, fimE, fimF, fimG, fimH, fimI, fimK, fliY, FosA, fyuA, galF, GlpT, gnd, gyrA, H-NS, hcp-tssD, icmF-tssM, impA-tssA, IroE, irp1, irp2, KdeA, KPC-3, KPHS_23120, KpnE, KpnF, KpnG, KpnH, leuO, LptD, manC, MarA, MdtB, MdtC, MerR, mrkA, mrkB, mrkC, mrkD, mrkF, mrkH, mrkI, mrkJ, MsbA, mtfA, OmpA, OmpK36, OmpK37, ompR, OqxA, OqxB25, OXA-9, parC, PatA, QnrS7, RamA, rcsA, rcsB, rnfC, RosA, RosB, rpoS, Rpsl, sciN-tssJ, sfaG, SHV-11, TEM-1, tesA, tle1, tli1, tssF, ugd, UhpT, vasE-tssK, Vga(C), vgrG-tssI, vipA-tssB, vipB-tssC, virB, yagW-ecpD, yagX-ecpC, yagY-ecpB, yagZ-ecpA, ybdA, ybtA, ybtE, YbtQ, ybtS, ybtT</t>
  </si>
  <si>
    <t>AS134195.3</t>
  </si>
  <si>
    <t>23S rRNA, AAC(6')-30 AAC(6')-Ib'fusionprotein, AAC(6')-Ib10, aadA, AcrA, AcrB, ampR, ANT(2'')-Ia, argR, BacA, BaeR, BaeS, bamB, BasR, BasS, CRP, cusR, cycA, DfrA7, dotU-tssL, eae, EC-98, EmrA, EmrD, EmrR, entA, entB, entC, entD, entE, eptB, fepB, fepC, fepD, fepG, fes, fimA, fimB, fimC, fimD, fimE, fimF, fimG, fimH, fimI, fimK, fliY, FosA, GlpT, gnd, gtrB, H-NS, hcp-tssD, IlpA, impA-tssA, IroE, KdeA, KdpE, kpc-84, KPHS 23120, KpnE, KpnF, LpxC, luxS, MacA, manB, MarA, mdlB, MdtA, MerR, mrkB, mrkC, mrkF, mrkH, mrkI, mrkJ, MsbA, MsrB, mtfA, nagZ, OmpA, OmpK36, OmpK37, ompR, OqxA4, OqxB, OXA-9, PmrE, PmrF, PmrL, QnrS11, QnrS9, RamA, rcsA, rcsB, rfaF, rnfC, RobA, RomA, RosA, RosB, rpoS, Rpsl, rsmA, sciN-tssJ, SdiA, setB, sfaG, SHV-122, SHV-36, sotB, SoxR, sugE, TEML-125, tesA, tli1, tssF, tssG, ureG, vasE-tssK, Vga(C), vgrG-tssI, vipA-tssB, vipB-tssC, virB, yagV-ecpE, yagW-ecpD, yagY-ecpB, ybdA, ybtA, ybtS, ybtT, ybtU, ybtX, yheI, ykgK-ecpR</t>
  </si>
  <si>
    <t>AS134196</t>
  </si>
  <si>
    <t>AS134196.1</t>
  </si>
  <si>
    <t>AAC(3)-IV, AAC(6')-Ib10, aadA2, AcrA, AcrB, AcrD, AcrR, ANT(3'')-IIa, APH(3')-Ia, APH(4)-Ia, argR, ArnT, BaeR, BaeS, bamB, BasS, CatI, clpV-tssH, CmlA5, cpsACP, CpxA, CRP, cusR, cycA, DfrA12, dotU-tssL, EmrD, EmrR, entA, entB, entC, entE, entF, eptB, EstX-Sat1, feoB, fepA, fepB, fepC, fepD, fepG, fes, fimA, fimB, fimC, fimD, fimE, fimF, fimG, fimH, fimI, fimK, fliY, FosA, galF, glf, GlpT, gnd, gyrA, gyrB, H-NS, hcp-tssD, hlyB, icmF-tssM, impA-tssA, IroE, KdeA, kfoC, KPC-2, KPHS_23120, KpnE, KpnF, KpnG, KpnH, leuO, LptD, MarA, MdtB, MdtC, Mph(A), mrkA, mrkB, mrkC, mrkD, mrkF, mrkH, mrkI, mrkJ, Mrx, MsbA, mtfA, OmpA, OmpK36, OmpK37, ompR, OqxA, OqxB, OXA-9, parC, PatA, PmrE, ptxD, QacL, RamA, rcsA, rcsB, rnfC, RosA, RosB, rpoS, Rpsl, sciN-tssJ, sfaG, SHV-11, SilA, SilB, SilC, srpC, Sul1, TEM-1, tesA, tle1, tli1, tssF, UhpT, vasE-tssK, Vga(C), vgrG-tssI, vipA-tssB, vipB-tssC, virB, wbbM, wbbN, wbbO, wza, wzi, wzm, wzt, yagW-ecpD, yagX-ecpC, yagY-ecpB, yagZ-ecpA, ybdA</t>
  </si>
  <si>
    <t>AS134196.3</t>
  </si>
  <si>
    <t>23S rRNA, AAC(3)-IV, AAC(6')-30, AAC(6')-30 AAC(6')-Ib'fusionprotein, AAC(6')-Ib, AAC(6')-Ib10, AAC(6')-Ib8, aadA, aadA2, AcrA, AcrF, AcrR, ampR, ANT(2'')-Ia, APH(3')-Ia, APH(4)-Ia, APH(6)-Id, argR, Arr-2, BacA, BaeR, BaeS, bamB, BasR, BasS, bplB, carA, CatI, clpV-tssH, CmlA1, cpsACP, CpxA, CRP, cusR, cycA, DfrA12, dotU-tssL, EC-98, EF-Tu, EmrD, EmrR, entA, entB, entC, entD, entE, EstX-Sat1, fepB, fepC, fepD, fepG, fes, fimA, fimB, fimC, fimE, fimF, fimG, fimI, fimK, fliY, FosA6, galF, glmU, gnd, H-NS, hcp-tssD, htpB, impA-tssA, IroE, KdpE, KPC-5, KPHS 23120, KpnE, KpnF, KpnG, KpnH, LpxC, luxS, MacA, MarA, mdlB, MdtA, MdtK, MdtM, MgtC, Mph(A), mrkA, mrkB, mrkC, mrkF, mrkH, mrkI, Mrx, MsbA, MsrB, mtfA, nagZ, OmpA, OmpK36, OqxA, OXA-9, PmrC, PmrE, PmrF, porin, ptxD, QacE, qacEdelta1, QacL, RamA, rcsA, rcsB, rfaD, rfaE, rnfC, RobA, RomA, RosA, RosB, rpoS, Rpsl, rsmA, sciN-tssJ, sfaG, SHV-1, SHV-12, SHV-122, SilA, SilC, srpC, sugE, Sul1, TEM-156, TEM-214, tem-243, TEM-98, tesA, tle1, tli1, TolC, UhpT, ureB, ureG, vasE-tssK, Vga(C), vgrG-tssI, vipA-tssB, virB, wbbM, wbbO, wzi, wzm, wzt, yagV-ecpE, yagW-ecpD, yagY-ecpB, yagZ-ecpA, yheI, ykgK-ecpR, YojI</t>
  </si>
  <si>
    <t>AS134197</t>
  </si>
  <si>
    <t>AS134197.1</t>
  </si>
  <si>
    <t>AAC(6')-Ib10, aadA2, AcrA, AcrB, AcrD, AcrR, argR, ArnT, BaeR, BaeS, BasS, clpV-tssH, cpsACP, CpxA, CRP, cusR, cycA, DfrA12, dotU-tssL, EmrD, EmrR, entA, entB, entC, entE, entF, eptB, feoB, fepA, fepB, fepC, fepD, fepG, fes, fimA, fimB, fimC, fimD, fimE, fimF, fimG, fimH, fimI, fimK, fliY, FosA, galF, glf, GlpT, gnd, gyrA, gyrB, H-NS, hcp-tssD, hlyB, icmF-tssM, impA-tssA, IroE, KdeA, kfoC, KPC-3, KPHS_23120, KpnE, KpnF, KpnG, KpnH, LEN-6, leuO, LptD, MarA, MdtB, MdtC, Mph(A), mrkA, mrkB, mrkC, mrkD, mrkF, mrkH, mrkI, mrkJ, Mrx, MsbA, mtfA, OmpA, OmpK36, OmpK37, ompR, OqxA, OqxB, parC, PatA, PmrE, ptxD, rcsA, rcsB, rnfC, RosA, RosB, rpoS, Rpsl, sciN-tssJ, sfaG, SHV-1, SilA, SilB, SilC, srpC, Sul1, TEM-1, tesA, tle1, tli1, tssF, UhpT, vasE-tssK, Vga(C), vgrG-tssI, vipA-tssB, vipB-tssC, wbbN, wbbO, wza, wzi, wzm, wzt, yagW-ecpD, yagX-ecpC, yagY-ecpB, yagZ-ecpA, ybdA</t>
  </si>
  <si>
    <t>AS134197.3</t>
  </si>
  <si>
    <t>23S rRNA, AAC(6')-30 AAC(6')-Ib'fusionprotein, AAC(6')-Ib, AAC(6')-Ib8, aadA2, AcrA, AcrE, AcrR, ampH, ampR, ANT(2'')-Ia, APH(6)-Id, argR, BacA, BaeR, BaeS, BasR, BasS, bplB, carA, chuS, copB, cpsACP, CpxA, cusF, cycA, DfrA12, dotU-tssL, EC-98, EF-Tu, EmrD, EmrR, entA, entB, entC, entD, entE, entF, eptB, fepB, fepC, fepD, fepG, fes, fimA, fimB, fimC, fimE, fimF, fimG, fimH, fimI, fimK, fliY, FosA, FosA6, glf, gnd, gyrB, H-NS, htpB, IroE, KdeA, KdpE, KPC-13, KPHS 23120, KpnE, KpnF, KpnG, LEN-6, leuO, LptD, LpxC, MacA, MarA, mdlB, MdtC, MdtG, MdtH, MdtK, Mph(A), mrkA, mrkB, mrkF, mrkH, mrkI, mrkJ, Mrx, MsbA, MsrB, mtfA, nagZ, OmpA, OmpK36, OmpK37, ompR, PatA, PmrC, PmrE, PmrF, porin, ptxD, qacEdelta1, QacG2, rcsA, rcsB, rfaD, rfaF, rnfC, RobA, RosA, RosB, rpoS, Rpsl, sciN-tssJ, SdiA, setB, sfaG, SHV-112, SHV-123, SHV-39, SilC, srpC, sugE, Sul1, tem-243, tesA, tli1, TolC, UhpT, ureB, ureG, Vga(C), vipA-tssB, wbbM, wbbO, wzm, wzt, yagW-ecpD, yagY-ecpB, ybdA, yheI, ykgK-ecpR</t>
  </si>
  <si>
    <t>AS134198</t>
  </si>
  <si>
    <t>AS134198.1</t>
  </si>
  <si>
    <t>AcrA, AcrB, AcrD, AcrR, argR, ArnT, BaeR, BaeS, bamB, clpV-tssH, cpsACP, CpxA, CrcB, CRP, cusR, cycA, dotU-tssL, EmrD, EmrR, entA, entB, entC, entD, entE, entF, eptB, feoB, fepA, fepB, fepC, fepD, fepG, fes, fimA, fimB, fimC, fimD, fimE, fimF, fimG, fimH, fimI, fimK, fliY, FosA, galF, GlpT, gnd, H-NS, hcp-tssD, hlyB, icmF-tssM, impA-tssA, IroE, KdeA, KpnE, KpnF, KpnG, KpnH, leuO, LptD, MarA, MdtB, MdtC, mrkA, mrkB, mrkC, mrkD, mrkF, mrkH, mrkI, mrkJ, MsbA, mtfA, OmpA, OmpK36, OmpK37, ompR, OqxA, OqxB14, parC, PatA, RamA, rcsA, rcsB, rnfC, RosA, RosB, rpoS, Rpsl, sciN-tssJ, sfaG, SHV-11, tesA, tssF, ugd, UhpT, vasE-tssK, vipA-tssB, vipB-tssC, wza, wzi, yagW-ecpD, yagX-ecpC, yagY-ecpB, yagZ-ecpA, ybdA</t>
  </si>
  <si>
    <t>AS134198.3</t>
  </si>
  <si>
    <t>23S rRNA, ampR, argR, BacA, BaeR, BaeS, bamB, BasR, bplB, carA, CatC, clpV-tssH, cpsACP, CpxA, CrcB, CRP, cusF, cusR, cycA, dotU-tssL, EC-98, eccA3, EmrB, EmrD, EmrR, entA, entB, entC, entE, entF, eptB, fepB, fepC, fepD, fepG, fimA, fimB, fimC, fimE, fimF, fimG, fimH, fimK, fliY, FosA, galF, gnd, H-NS, hcp-tssD, hlyB, htpB, impA-tssA, IroE, KdeA, KdpE, KpnE, KpnF, KpnG, LpxC, luxS, MarA, mdlB, MdtA, MdtB, MdtG, MdtH, MdtK, MgtC, mrkA, mrkB, mrkF, mrkH, mrkI, MsrB, mtfA, nagZ, OmpA, OmpK36, OmpK37, ompR, PmrF, PmrL, porin, RamA, rcsA, rcsB, rnfC, RobA, RomA, RosA, RosB, rpoS, Rpsl, rsmA, sfaG, SHV-1, SilA, SilC, SoxR, sugE, tesA, TolC, tssG, UhpT, vgrG-tssI, vipA-tssB, wbtB, wza, wzi, yagW-ecpD, yagX-ecpC, yagY-ecpB, yagZ-ecpA, yheI, ykgK-ecpR, YojI</t>
  </si>
  <si>
    <t>AS134199</t>
  </si>
  <si>
    <t>AS134199.1</t>
  </si>
  <si>
    <t>AcrA, AcrB, AcrD, AcrR, argR, ArnT, BaeR, BaeS, bamB, cpsACP, CpxA, CRP, cusR, cycA, EmrD, EmrR, entA, entB, entC, entD, entE, entF, eptB, feoB, fepA, fepB, fepC, fepD, fepG, fes, fimA, fimB, fimC, fimD, fimE, fimF, fimG, fimH, fimI, fimK, fliY, FosA, fyuA, galF, glf, GlpT, gnd, H-NS, IroE, irp1, irp2, KdeA, kfoC, KpnE, KpnF, KpnG, KpnH, leuO, LptD, manB, manC, MarA, MdtB, MdtC, mrkA, mrkB, mrkC, mrkD, mrkF, mrkH, mrkI, mrkJ, MsbA, mtfA, OmpA, OmpK36, OmpK37, ompR, OqxA, OqxB32, parC, PatA, ptxD, RamA, rcsA, rcsB, rnfC, RosA, RosB, rpoS, Rpsl, sfaG, SHV-187, SilA, SilB, SilC, tesA, ugd, UhpT, wbbM, wbbN, wbbO, wza, wzi, wzm, wzt, yagW-ecpD, yagX-ecpC, yagY-ecpB, yagZ-ecpA, ybdA, ybtA, ybtE, YbtQ, ybtS, ybtT</t>
  </si>
  <si>
    <t>AS134199.3</t>
  </si>
  <si>
    <t>23S rRNA, AcrA, AcrB, ampH, ampR, argR, ArnT, BacA, BaeR, BaeS, bamB, BasR, bplB, carA, clpP, cpsACP, CpxA, CRP, cycA, eae, EC-98, EF-Tu, EmrD, EmrR, entA, entB, entC, entD, eptB, fepC, fepD, fepG, fes, fimA, fimB, fimC, fimE, fimF, fimG, fimH, fimI, fliY, FosA, FosA6, fyuA, galF, GlpT, gnd, gyrA, H-NS, IroE, KdpE, KpnE, KpnF, KpnG, LpxC, lspE, luxS, manC, MarA, mdlB, MdtA, MdtB, MdtH, MdtM, mrkA, mrkB, mrkD, mrkF, mrkH, mrkI, MsbA, MsrB, mtfA, OmpA, OmpK36, OmpK37, ompR, pla, PmrE, PmrF, PmrL, ptxD, RamA, rcsA, rcsB, regulation of resistance, rfaD, rfaE, rfaF, rnfC, RomA, RosB, rpe, rpoS, Rpsl, rsmA, SdiA, setB, sfaG, SHV-188, SHVL-64, SoxR, sugE, wbbO, wzm, wzt, yagV-ecpE, yagW-ecpD, yagY-ecpB, yagZ-ecpA, ybdA, ybtA, YbtQ, ybtS, ybtU, ybtX, yheI, ykgK-ecpR</t>
  </si>
  <si>
    <t>AS134200</t>
  </si>
  <si>
    <t>AS134200.1</t>
  </si>
  <si>
    <t>AS134200.3</t>
  </si>
  <si>
    <t>23S rRNA, AAC(6')-Ib-cr, aadA2, AcrR, ampR, ANT(2'')-Ia, argR, ArmA, BacA, BaeR, BaeS, bamB, bplB, carA, CatB3, cpsACP, CRP, CTX-M-15, CTX-M-66, cusR, cycA, DfrA1, DfrA12, DfrA14, dotU-tssL, eae, EC-98, EF-Tu, EmrD, EmrR, entB, entC, entE, eptB, EreA, EstX-Sat1, fepB, fepC, fepD, fepG, fes, fimA, fimB, fimC, fimE, fimF, fimG, fimI, fimK, fliY, FosA, galF, glf, GlpT, gnd, H-NS, hcp-tssD, impA-tssA, IroE, KdpE, KpnE, KpnF, leuO, LptD, LpxC, luxS, MarA, mdlB, MdtH, MerR, MgtC, mrkA, mrkB, mrkC, mrkD, mrkF, mrkI, mrkJ, MsbA, MsrB, mtfA, OmpA, ompR, OqxA, OXA-1, OXA-140, OXA-232, PatA, PmrE, PmrF, qacEdelta1, RamA, rcsA, rcsB, rfaD, rfaF, RosA, rpoS, Rpsl, rsmA, sfaG, SHV-20, sodB, sugE, Sul1, TEM-156, TEM-214, tesA, Tet(D), tssF, ureB, ureG, vasE-tssK, vipA-tssB, vipB-tssC, wbbM, wbbO, wza, wzm, wzt, yagW-ecpD, yagX-ecpC, yagY-ecpB, yagZ-ecpA, ybtA, ybtE, YbtP, YbtQ, ybtS, ybtU, ybtX, yheI</t>
  </si>
  <si>
    <t>AS134201</t>
  </si>
  <si>
    <t>AS134201.1</t>
  </si>
  <si>
    <t>AS134201.3</t>
  </si>
  <si>
    <t>23S rRNA, AAC(6')-Ib-cr, AAC(6')-ib-cr8, aadA2, AcrD, ampR, ANT(2'')-Ia, argR, ArnT, Arr-2, Arr-3, BacA, BaeR, BaeS, bamB, carA, CatB3, cpsACP, CpxA, CRP, CTX-M-15, cusF, cusR, cycA, DfrA1, DfrA12, DfrA14, dotU-tssL, eae, EC-98, EmrA, EmrB, EmrD, EmrR, entB, entC, entD, entE, eptB, EreA, EreA2, EstX-Sat1, fepB, fepD, fepG, fimA, fimB, fimC, fimD, fimE, fimF, fimH, fimI, fimK, fliY, FosA5, galF, GlpT, gnd, H-NS, hcp-tssD, htpB, IlpA, impA-tssA, IroE, KdeA, KdpE, KpnE, KpnF, leuO, LptD, LpxC, luxS, MarA, MdtA, MdtB, MdtH, MdtM, MerR, MgtC, Mph(D), mrkA, mrkB, mrkD, mrkF, mrkH, mrkI, mrkJ, mtfA, nagZ, OmpA, OmpK37, ompR, OqxA10, OqxB19, OXA-1, OXA-232, PatA, PhoQ, PmrE, PmrF, RamA, rcsA, rcsB, rfaD, rnfC, RomA, RosA, rpoS, Rpsl, rsmA, sciN-tssJ, setB, sfaG, SHV-99, SoxR, sugE, Sul1, TEM-37, TEML-100, tesA, Tet(D), tssG, vipA-tssB, wbbM, wbbO, wza, wzm, wzt, yagW-ecpD, yagY-ecpB, yagZ-ecpA, ybtA, ybtE, YbtP, ybtU, ybtX, yheI, YojI</t>
  </si>
  <si>
    <t>AS134203</t>
  </si>
  <si>
    <t>AS134203.1</t>
  </si>
  <si>
    <t>AS134203.3</t>
  </si>
  <si>
    <t>23S rRNA, AAC(6')-Ib-cr, aadA2, AcrR, ampH, ampR, ANT(2'')-Ia, argR, ArmA, ArnT, Arr-2, BacA, BaeR, BaeS, bamB, bplB, carA, CatB3, cps4E, cpsACP, CRP, ctx-m-236, cusF, cusR, cycA, DfrA1, DfrA12, DfrA14, dotU-tssL, eae, EC-98, eccA3, EmrA, EmrD, EmrR, entA, entB, entC, entE, eptB, EreA, fepB, fepD, fepG, fes, fimA, fimB, fimC, fimD, fimE, fimF, fimG, fimH, fimI, fimK, fliY, FosA, glf, GlpT, gnd, H-NS, hcp-tssD, hlyB, impA-tssA, IroE, KdeA, KdpE, KpnE, KpnF, leuO, LptD, LpxC, luxS, manC, MarA, MdtB, MdtH, MdtK, MerR, MgtC, Mph(D), mrkA, mrkB, mrkD, mrkF, mrkH, mrkI, mrkJ, MsbA, MsrB, MsrE, mtfA, OmpA, ompR, OqxA, OqxB17, OqxB23, OXA-1, OXA-181, OXA-232, oxa-d336, PatA, PmrC, PmrE, PmrF, PmrL, qacEdelta1, RamA, rcsA, rcsB, rfaD, rfaF, rnfC, RobA, RomA, RosA, RosB, rpoS, Rpsl, rsmA, Sat2, sciN-tssJ, sfaG, SHV-1, SHV-152, SilC, SoxR, sugE, Sul1, TEM-156, tem-243, tesA, tssF, ureB, vasE-tssK, vgrG-tssI, vipA-tssB, wbbN, wbbO, wbtL, wza, wzm, wzt, yagW-ecpD, yagY-ecpB, yagZ-ecpA, ybdA, ybtA, YbtQ, ybtS, ybtT, ybtU, ybtX, yheI, ykgK-ecpR, YojI</t>
  </si>
  <si>
    <t>AS134204</t>
  </si>
  <si>
    <t>AS134204.1</t>
  </si>
  <si>
    <t>AS134204.3</t>
  </si>
  <si>
    <t>23S rRNA, AAC(6')-Ib-cr, aadA2, AcrA, ampH, ampR, ANT(2'')-Ia, argR, BacA, BaeR, bamB, BasR, carA, CatB3, CatB7, clpV-tssH, cpsACP, CpxA, ctx-m-236, cusR, cycA, DfrA1, DfrA12, DfrA14, dotU-tssL, eae, EC-98, eccA3, EmrB, EmrD, EmrR, entA, entB, entC, entE, eptB, EreA, EstX-Sat1, fepB, fepC, fepD, fepG, fes, fimA, fimB, fimE, fimF, fimG, fimH, fimI, fimK, fliY, FosA, galF, glf, gnd, H-NS, hcp-tssD, impA-tssA, IroE, iutA, KdeA, KdpE, KpnE, KpnF, KpnG, leuO, LpxC, luxS, MacA, manB, manC, MarA, mdlB, MdtC, MdtH, MerR, Mph(D), mrkA, mrkB, mrkD, mrkF, mrkH, mrkI, mrkJ, MsbA, MsrB, MsrE, mtfA, nagZ, OmpA, OmpK37, ompR, OqxA4, OXA-1, OXA-232, PatA, PhoQ, PmrC, PmrE, PmrF, RamA, rcsA, rcsB, rfaD, rfaF, rnfC, rnfD, RobA, RosA, RosB, rpoS, Rpsl, rsmA, setB, sfaG, SHV-1, SHV-152, SilC, SoxR, sugE, Sul1, TEM-156, tem-243, tesA, Tet(D), TolC, tssF, ugd, vasE-tssK, vipA-tssB, vipB-tssC, wbbN, wbbO, wza, wzi, wzm, wzt, yagV-ecpE, yagW-ecpD, yagX-ecpC, yagY-ecpB, yagZ-ecpA, ybtA, ybtE, YbtQ, ybtS, ybtT, ybtU, ybtX, yheI, ykgK-ecpR</t>
  </si>
  <si>
    <t>AS134206</t>
  </si>
  <si>
    <t>AS134206.1</t>
  </si>
  <si>
    <t>AS134206.3</t>
  </si>
  <si>
    <t>23S rRNA, AAC(6')-Ib-cr, aadA2, AcrA, AcrB, AcrD, AcrR, ampH, ampR, ANT(2'')-Ia, argR, ArmA, ArnT, Arr-2, BacA, BaeR, BaeS, bamB, BasR, bplB, carA, CatB3, clpV-tssH, cpsACP, CpxA, CRP, CTX-M-142, CTX-M-66, CTX-M-82, cusR, DfrA1, DfrA12, DfrA14, dotU-tssL, eae, EC-98, EF-Tu, EmrD, EmrR, entA, entB, entC, entE, eptB, EreA, EstX-Sat1, fepB, fepC, fepD, fepG, fes, fimB, fimC, fimD, fimE, fimF, fimG, fimH, fimI, fimK, fliY, FosA, fyuA, galF, glf, GlpT, gnd, gyrA, gyrB, H-NS, hcp-tssD, htpB, icmF-tssM, impA-tssA, IroE, irp2, iutA, KdeA, KdpE, KpnE, KpnF, KpnG, LptD, LpxC, luxS, MacA, MarA, mdlB, MdtA, MdtH, MerR, Mph(D), mrkA, mrkB, mrkD, mrkF, mrkH, mrkI, mrkJ, MsbA, MsrB, mtfA, OmpK36, OmpK37, ompR, OqxA, OXA-1, OXA-232, PatA, PhoQ, PmrC, PmrE, PmrF, PmrL, qacEdelta1, RamA, rcsA, rcsB, rfaD, rfaE, rfaF, rnfC, RobA, RosA, rpe, rpoS, Rpsl, rsmA, sciN-tssJ, setB, sfaG, SHV-122, SHV-127, SilC, sotB, SoxR, sugE, Sul1, TEML-115, tesA, Tet(D), TolC, tssG, tssH-5-clpV, UhpT, ureG, vasE-tssK, vgrG-tssI, vipA-tssB, vipB-tssC, wbbN, wbbO, wbtL, wcaJ, wzm, wzt, yagV-ecpE, yagW-ecpD, yagY-ecpB, ybdA, ybtA, YbtP, ybtS, ybtU, ybtX, yheI</t>
  </si>
  <si>
    <t>AS134207</t>
  </si>
  <si>
    <t>AS134207.1</t>
  </si>
  <si>
    <t>AS134207.3</t>
  </si>
  <si>
    <t>23S rRNA, AAC(6')-30, AAC(6')-Ib-cr, aadA2, AcrA, ampR, ANT(2'')-Ia, argR, ArmA, ArnT, Arr-3, BacA, BaeR, bamB, bplB, carA, CatB3, cps4E, cpsACP, CpxA, CRP, ctx-m-236, cusF, cusR, cycA, DfrA1, DfrA12, DfrA14, eae, EC-98, EF-Tu, EmrD, EmrR, entB, entC, entE, eptB, EreA, EstX-Sat1, fepB, fepC, fepD, fepG, fes, fimA, fimB, fimC, fimD, fimE, fimF, fimG, fimH, fimI, fimK, fliY, FosA6, galF, gnd, H-NS, hcp-tssD, hlyB, IroE, KdeA, KdpE, KpnE, KpnF, KpnG, LptD, MacA, MarA, MdtB, MdtH, MdtK, MdtM, MerR, MgtC, Mph(D), mrkA, mrkB, mrkC, mrkD, mrkH, mrkI, mrkJ, MsrB, mtfA, OmpA, OmpK36, OmpK37, ompR, OqxA, OXA-1, OXA-181, OXA-232, oxa-d335, PhoQ, PmrF, porin, qacEdelta1, RamA, rcsA, rcsB, rfaD, rfaF, rnfC, RomA, RosA, RosB, rpoS, Rpsl, rsmA, sciN-tssJ, sfaG, shuS, SHV-122, SHV-127, SilC, SoxR, sugE, Sul1, TEM-1, tesA, Tet(57), Tet(D), UhpT, ureG, vipA-tssB, vipB-tssC, wbbN, wbbO, wzi, wzm, wzt, yagW-ecpD, yagX-ecpC, yagY-ecpB, yagZ-ecpA, ybdA, ybtA, ybtE, YbtP, YbtQ, ybtS, ybtT, ybtU, ybtX, yheI, ykgK-ecpR, YojI</t>
  </si>
  <si>
    <t>AS134208</t>
  </si>
  <si>
    <t>AS134208.1</t>
  </si>
  <si>
    <t>AAC(6')-Ib-cr, AcrA, AcrB, AcrD, AcrR, APH(3'')-Ib, APH(6)-Id, argR, ArnT, BaeR, BaeS, bamB, CatB3, clpV-tssH, cpsACP, CpxA, CRP, CTX-M-15, cusR, cycA, DfrA14, dotU-tssL, EmrD, EmrR, entA, entB, entC, entE, entF, eptB, feoB, fepA, fepB, fepC, fepD, fepG, fes, fimA, fimB, fimC, fimD, fimE, fimF, fimG, fimH, fimI, fimK, fliY, FosA, Fosa7.3, galF, glf, GlpT, gnd, H-NS, hcp-tssD, icmF-tssM, IroE, KdeA, KpnE, KpnF, KpnG, KpnH, leuO, LptD, manB, manC, MarA, MdtB, MdtC, mrkA, mrkB, mrkC, mrkD, mrkF, mrkH, mrkI, mrkJ, MsbA, mtfA, OmpA, OmpK36, OmpK37, ompR, OqxA, OqxB19, OXA-1, parC, PatA, QnrB1, RamA, rcsA, rcsB, rnfC, RosA, RosB, rpoS, Rpsl, sciN-tssJ, sfaG, SHV-11, SilA, SilB, SilC, Sul2, TEM-1, tesA, Tet(A), tssF, ugd, UhpT, vasE-tssK, Vga(C), vipA-tssB, vipB-tssC, wbbM, wbbN, wbbO, wza, wzi, wzm, wzt, yagW-ecpD, yagX-ecpC, yagY-ecpB, yagZ-ecpA, ybdA</t>
  </si>
  <si>
    <t>AS134208.3</t>
  </si>
  <si>
    <t>23S rRNA, AAC(6')-Ib-cr, AcrA, AcrR, ampH, ampR, ANT(3'')-IIa, APH(3'')-Ib, APH(6)-Id, argR, BacA, BaeR, bamB, BasR, bplB, carA, CatB3, clpC, clpP, cpsACP, CpxA, CRP, CTX-M-33, cusR, cycA, DfrA14, dotU-tssL, EC-98, eccA3, EmrB, EmrD, EmrR, entA, entB, entC, fepB, fepC, fepD, fes, fimA, fimB, fimC, fimE, fimF, fimG, fimI, fliY, FosA, glf, gnd, H-NS, hcp-tssD, hlyB, htpB, impA-tssA, IroE, KdeA, KdpE, KpnE, KpnF, KpnG, leuO, LpxC, MacA, MarA, mdlB, MdtB, mrkA, mrkB, mrkF, mrkH, mrkI, MsbA, MsrB, mtfA, OmpA, ompR, OXA-1, PmrC, PmrE, PmrF, PmrL, porin, QnrB15, QnrE4, QnrS7, RamA, rcsA, rcsB, rfaF, rnfC, RobA, RomA, RosA, RosB, rpoS, Rpsl, rsmA, sfaG, SHV-1, SHV-12, SilB, SilC, SoxR, sugE, Sul2, TEM-193, tesA, Tet(A), tssF, tssG, UhpT, Vga(C), vipA-tssB, vipB-tssC, wbbM, wbbN, wbbO, wza, wzm, wzt, yagV-ecpE, yagW-ecpD, yagY-ecpB, ybdA, ykgK-ecpR, YojI</t>
  </si>
  <si>
    <t>AS134209</t>
  </si>
  <si>
    <t>AS134209.1</t>
  </si>
  <si>
    <t>AcrA, AcrB, AcrD, AcrR, argR, ArnT, BaeR, BaeS, bamB, BasS, clpV-tssH, cpsACP, CpxA, CRP, cusR, cycA, DfrA14, dotU-tssL, EmrD, EmrR, entA, entB, entC, entD, entE, entF, eptB, feoB, fepA, fepB, fepC, fepD, fepG, fes, fimA, fimB, fimC, fimD, fimE, fimF, fimG, fimH, fimI, fimK, fliY, FosA, galF, glf, GlpT, gnd, H-NS, hcp-tssD, icmF-tssM, IroE, KdeA, KpnE, KpnF, KpnG, KpnH, leuO, LptD, manB, manC, MarA, MdtB, MdtC, mrkA, mrkB, mrkC, mrkD, mrkF, mrkH, mrkI, mrkJ, MsbA, mtfA, OmpA, OmpK36, OmpK37, ompR, OqxA11, OqxB19, parC, PatA, ptxD, RamA, rcsA, rcsB, rnfC, RosA, RosB, rpoS, Rpsl, sciN-tssJ, sfaG, SHV-1, SilA, SilB, SilC, Sul2, tesA, Tet(D), tssF, ugd, UhpT, vasE-tssK, vipA-tssB, vipB-tssC, virB, wbbM, wbbN, wbbO, wza, wzi, wzm, wzt, yagW-ecpD, yagX-ecpC, yagY-ecpB, yagZ-ecpA, ybdA</t>
  </si>
  <si>
    <t>AS134209.3</t>
  </si>
  <si>
    <t>23S rRNA, AAC(6')-Ib7, AAC(6')-Ib8, AcrB, AcrR, ampR, ANT(2'')-Ia, ANT(3'')-IIa, argR, BacA, BaeR, bamB, BasS, bplB, cap8M, carA, clpP, clpV-tssH, cpsACP, CpxA, cusR, cycA, DfrA14, dotU-tssL, EC-98, EmrD, EmrR, entA, entB, entC, entD, entE, eptB, fepC, fepD, fepG, fes, fimA, fimB, fimC, fimD, fimE, fimF, fimG, fimH, fimI, fimK, FosA, galF, glf, glmU, gnd, gyrA, H-NS, hcp-tssD, hlyB, impA-tssA, IroE, KdeA, KdpE, KpnE, KpnF, KpnG, LptD, luxS, manB, MarA, mdlB, MdtA, MdtH, MdtK, mrkA, mrkB, mrkF, mrkH, mrkI, mrkJ, MsrB, mtfA, nagZ, OmpA, OmpK37, ompR, PatA, PhoQ, PmrC, PmrE, PmrF, PmrL, RamA, rcsA, rcsB, rfaD, rfaF, RobA, RosA, RosB, rpoS, Rpsl, rsmA, sciN-tssJ, SdiA, sfaG, SHV-1, SHV-122, SilB, SoxR, sugE, Sul2, tesA, Tet(D), TolC, tssF, tssG, ugd, vipA-tssB, virB, wbbN, wbbO, wzi, wzm, wzt, yagW-ecpD, yagX-ecpC, yagY-ecpB, yagZ-ecpA, ybdA, ykgK-ecpR</t>
  </si>
  <si>
    <t>AS134210</t>
  </si>
  <si>
    <t>AS134210.1</t>
  </si>
  <si>
    <t>AcrA, AcrB, AcrD, AcrR, APH(3'')-Ib, APH(6)-Id, argR, ArnT, BaeR, BaeS, bamB, clpV-tssH, cpsACP, CpxA, CRP, CTX-M-15, cusR, cycA, DfrA14, dotU-tssL, EmrD, EmrR, entA, entB, entC, entD, entE, entF, eptB, feoB, fepA, fepB, fepC, fepD, fepG, fes, fimA, fimB, fimC, fimD, fimE, fimF, fimG, fimH, fimI, fimK, fliY, FosA, galF, glf, GlpT, gnd, H-NS, hcp-tssD, icmF-tssM, impA-tssA, IroE, KdeA, kfoC, KpnE, KpnF, KpnG, KpnH, leuO, LptD, manB, manC, MarA, MdtB, MdtC, mrkA, mrkB, mrkC, mrkD, mrkF, mrkH, mrkI, mrkJ, MsbA, mtfA, OmpA, OmpK36, OmpK37, ompR, OqxA, OqxB32, parC, PatA, QnrB1, RamA, rcsA, rcsB, rnfC, RosA, RosB, rpoS, Rpsl, sciN-tssJ, sfaG, SHV-187, SilA, SilB, SilC, Sul2, TEM-1, tesA, tssF, ugd, UhpT, vasE-tssK, Vga(C), vgrG-tssI, vipA-tssB, vipB-tssC, virB, wbbM, wbbN, wbbO, wza, wzi, wzm, wzt, yagW-ecpD, yagX-ecpC, yagY-ecpB, yagZ-ecpA, ybdA</t>
  </si>
  <si>
    <t>AS134210.3</t>
  </si>
  <si>
    <t>23S rRNA, AAC(6'), AcrB, ampR, ANT(2'')-Ia, APH(3'')-Ib, APH(6)-Id, argR, BacA, BaeR, bamB, BasR, bplB, carA, CRP, CTX-M-103, cusR, DfrA14, dotU-tssL, EC-98, eccA3, EF-Tu, EmrA, EmrD, EmrR, entA, entB, entC, entD, entE, entF, eptB, fepD, fepG, fes, fimA, fimC, fimE, fimF, fimG, fimH, fimI, fimK, fliY, FosA, galF, glf, GlpT, gnd, gyrA, H-NS, hcp-tssD, htpB, impA-tssA, IroE, KdpE, kfoC, KPHS 23120, KpnE, KpnF, leuO, LpxC, luxS, MacA, mdlB, MdtH, mrkB, mrkD, mrkF, mrkH, mrkI, mrkJ, MsbA, MsrB, mtfA, nagZ, ompR, OqxB32, PatA, PhoQ, pla, PmrC, PmrE, PmrF, PmrL, QnrB96, QnrS6, RamA, rcsA, rfaD, rfaE, rfaF, rnfC, RobA, RosB, rpe, rpoS, Rpsl, rsmA, sciN-tssJ, SdiA, SHV-122, SilC, sugE, Sul2, TEM-156, TEM-98, tesA, tssF, UhpT, ureB, ureG, vasE-tssK, Vga(C), vgrG-tssI, vipA-tssB, vipB-tssC, virB, wbbM, wbbO, wcaJ, wza, wzm, wzt, yagV-ecpE, yagW-ecpD, yagY-ecpB, yagZ-ecpA, ybdA, YfeA, yheI, YojI</t>
  </si>
  <si>
    <t>AS134211</t>
  </si>
  <si>
    <t>AS134211.1</t>
  </si>
  <si>
    <t>AcrA, AcrB, AcrD, AcrR, allA, allB, allC, allD, allR, allS, argR, ArnT, BaeR, BaeS, bamB, BasS, clpV-tssH, cpsACP, CpxA, CRP, cusR, cycA, dotU-tssL, EmrD, EmrR, entA, entB, entC, entD, entE, entF, eptB, feoB, fepA, fepB, fepC, fepD, fepG, fes, fimA, fimB, fimC, fimD, fimE, fimF, fimG, fimH, fimI, fimK, fliY, FosA, fyuA, galF, GlpT, gnd, H-NS, hcp-tssD, icmF-tssM, IroE, irp1, irp2, KdeA, KpnE, KpnF, KpnG, KpnH, leuO, LptD, manB, MarA, MdtB, MdtC, mrkA, mrkB, mrkC, mrkD, mrkF, mrkH, mrkI, mrkJ, MsbA, mtfA, OmpA, OmpK36, OmpK37, ompR, OqxA, OqxB32, parC, PatA, ptxD, RamA, rcsA, rcsB, rnfC, RosA, RosB, rpoS, Rpsl, sciN-tssJ, sfaG, SHV-71, SilA, SilB, SilC, tesA, tssF, ugd, UhpT, vasE-tssK, vipA-tssB, vipB-tssC, wza, wzi, yagW-ecpD, yagX-ecpC, yagY-ecpB, yagZ-ecpA, ybdA, ybtA, ybtE, YbtQ, ybtS, ybtT</t>
  </si>
  <si>
    <t>AS134211.3</t>
  </si>
  <si>
    <t>23S rRNA, AAC(6')-Ib8, AcrA, AcrR, allA, allB, allC, allD, ampR, argR, BacA, BaeR, BaeS, bamB, BasR, BasS, carA, clpV-tssH, cpsACP, CRP, cusR, dotU-tssL, eae, EC-98, eccA3, EF-Tu, EmrB, EmrD, EmrR, entA, entB, entC, entD, entE, eptB, fepA, fepC, fepD, fepG, fimA, fimB, fimC, fimE, fimF, fimG, fimH, fimI, fimK, fliY, FosA, fyuA, galF, gnd, H-NS, hcp-tssD, impA-tssA, IroE, KdeA, KpnE, KpnF, KpnG, LEN-14, leuO, LpxC, MacA, manB, MdtA, MdtH, MdtM, mrkA, mrkB, mrkD, mrkF, mrkH, mrkI, MsbA, MsrB, mtfA, nagZ, OmpA, OmpK37, ompR, OqxA, PatA, PhoQ, PmrF, ptxD, RamA, rcsA, rcsB, rfaD, rfaE, RobA, RomA, RosA, RosB, rpoS, Rpsl, rsmA, sciN-tssJ, SdiA, sfaG, SHV-1, SilB, SilC, sugE, tesA, TolC, tssF, UhpT, ureG, vasE-tssK, vipA-tssB, vipB-tssC, virB10, wza, wzi, yagV-ecpE, yagY-ecpB, yagZ-ecpA, ybtA, YbtQ, ybtT, ybtU, ybtX, yheI, ykgK-ecpR, YojI</t>
  </si>
  <si>
    <t>AS134212</t>
  </si>
  <si>
    <t>AS134212.1</t>
  </si>
  <si>
    <t>AAC(6')-Ib8, AcrA, AcrB, AcrD, AcrR, argR, ArnT, BaeR, BaeS, bamB, ClbA, ClbB, ClbC, clbD, clbE, clbF, clbG, clbH, clbI, clbJ, clbL, clbM, clbN, clbO, clbP, clbQ, clbS, clpV-tssH, cpsACP, CpxA, CrcB, CRP, cusR, cycA, dotU-tssL, EmrD, EmrR, entA, entB, entC, entE, entF, eptB, feoB, fepA, fepB, fepC, fepD, fepG, fes, fimA, fimB, fimC, fimD, fimE, fimF, fimG, fimH, fimI, fimK, fliY, FosA, fyuA, galF, glf, GlpT, gnd, H-NS, hcp-tssD, hlyB, icmF-tssM, impA-tssA, IroE, irp1, irp2, KdeA, KpnE, KpnF, KpnG, KpnH, leuO, LptD, manB, manC, MarA, MdtB, MdtC, mrkA, mrkB, mrkF, mrkH, mrkI, mtfA, OmpA, OmpK36, OmpK37, ompR, OqxA10, OqxB19, parC, PatA, ptxD, RamA, rcsA, rcsB, rnfC, RosA, RosB, rpoS, Rpsl, sciN-tssJ, setB, sfaG, SHV-1, tesA, tssF, ugd, UhpT, vasE-tssK, vgrG-tssI, vipA-tssB, vipB-tssC, wbbM, wbbN, wbbO, wza, wzi, wzm, wzt, yagW-ecpD, yagX-ecpC, yagY-ecpB, yagZ-ecpA, ybdA, ybtA, ybtE, YbtQ, ybtS, ybtT</t>
  </si>
  <si>
    <t>AS134212.3</t>
  </si>
  <si>
    <t>23S rRNA, AAC(6')-Ib8, AcrA, ampH, ampR, argR, ArnT, BacA, BaeR, BaeS, bamB, carA, ClbA, clbD, clbE, clbF, clbG, clbQ, clbS, cpsACP, CrcB, CRP, cusF, cusR, cycA, dotU-tssL, eae, EC-98, EF-Tu, EmrD, EmrR, entA, entB, entC, entD, entE, eptB, fepD, fes, fimA, fimB, fimC, fimE, fimF, fimG, fimH, fimI, fimK, fliY, FosA6, fyuA, galF, glf, GlpT, gnd, H-NS, hcp-tssD, hlyB, htpB, impA-tssA, IroE, KdeA, KdpE, KPHS 23120, KpnE, KpnF, KpnH, LEN-6, LptD, LpxC, luxS, manC, mdlB, MdtA, MdtH, mrkA, mrkB, mrkC, mrkD, mrkF, mrkH, mrkI, mrkJ, MsbA, MsrB, mtfA, nagZ, OmpK37, ompR, OqxA10, PmrE, PmrF, ptxD, RamA, rcsA, rcsB, rfaD, rfaF, rnfC, RobA, RosA, RosB, rpoB, rpoS, Rpsl, rsmA, sciN-tssJ, setB, sfaG, SHV-112, SHV-122, SilB, SilC, SoxR, sugE, tesA, Tet(53), tssF, tssG, ureG, vasE-tssK, vgrG-tssI, vipA-tssB, wbbM, wzm, wzt, yagV-ecpE, yagW-ecpD, yagX-ecpC, yagY-ecpB, yagZ-ecpA, ybdA, ybtA, ybtE, YbtQ, ybtS, ybtU, ybtX, ykgK-ecpR</t>
  </si>
  <si>
    <t>AS134213</t>
  </si>
  <si>
    <t>AS134213.1</t>
  </si>
  <si>
    <t>AcrA, AcrB, AcrD, AcrR, allA, allB, allC, allD, allR, allS, argR, ArnT, BaeR, BaeS, bamB, ClbA, ClbB, ClbC, clbD, clbE, clbF, clbG, clbH, clbI, clbJ, clbL, clbM, clbN, clbO, clbP, clbQ, clbS, clpV-tssH, cpsACP, CpxA, CRP, cusR, cycA, dotU-tssL, EmrD, EmrR, entA, entB, entC, entD, entE, entF, eptB, feoB, fepA, fepB, fepC, fepD, fepG, fes, fimA, fimB, fimC, fimD, fimE, fimF, fimG, fimH, fimI, fimK, fliY, FosA, fyuA, galF, glf, GlpT, gmd, gnd, H-NS, hcp-tssD, hlyB, icmF-tssM, iroB, iroC, iroD, IroE, IroN, irp1, irp2, IucA, iucB, iucC, iucD, iutA, KdeA, kfoC, KpnE, KpnF, KpnG, KpnH, leuO, LptD, magA-wzy_K1, manB, manC, MarA, MdtB, MdtC, mrkA, mrkB, mrkC, mrkD, mrkF, mrkH, mrkI, mrkJ, MsbA, mtfA, OmpA, OmpK36, OmpK37, ompR, OqxA, OqxB19, parC, PatA, RamA, rcsA, rcsB, rmpA, rmpA2, rnfC, RosA, RosB, rpoS, Rpsl, sciN-tssJ, setB, sfaG, SHV-11, SilA, SilB, SilC, tesA, tssF, ugd, UhpT, vasE-tssK, Vga(C), vipA-tssB, vipB-tssC, virB, wbbM, wbbN, wbbO, wcaH, wcaI, wcaJ, wclY, wcsS, wcsT, wza, wzb, wzc, wzi, wzm, wzt, wzx, yagW-ecpD, yagX-ecpC, yagY-ecpB, yagZ-ecpA, ybdA, ybtA, ybtE, YbtQ, ybtS, ybtT</t>
  </si>
  <si>
    <t>AS134213.3</t>
  </si>
  <si>
    <t>23S rRNA, AcrA, allA, allB, allC, allR, ampR, argR, BacA, BaeR, BaeS, bplB, ClbA, clbD, clbE, clbF, clbG, clbH, clbI, clbL, clbM, clbO, clbQ, clbS, CpxA, cusR, cycA, dotU-tssL, eae, EC-98, eccA3, EF-Tu, EmrD, EmrR, entA, entB, entC, entD, entE, eptB, fepB, fepC, fepD, fepG, fimA, fimC, fimD, fimE, fimF, fimG, fimH, FosA, galF, gcvA, gmd, gnd, H-NS, impA-tssA, iroD, IroE, IucA, iucB, iucC, iucD, iutA, KdpE, kfoC, KpnE, KpnF, KpnG, leuO, LpxC, luxS, MacA, manC, MarA, MdfA, mdlB, MdtA, MdtC, MdtH, MdtK, MdtM, mrkA, mrkB, mrkF, mrkH, mrkI, MsbA, MsrB, mtfA, nagZ, OmpK37, ompR, PatA, PmrF, RamA, rcsA, rcsB, rfaD, rmpA, rmpA2, rnfC, RobA, RomA, RosB, rpoS, Rpsl, setB, sfaG, SHV-122, SHV-140, SilA, SilB, SilC, sotB, sugE, TolC, ureG, Vga(C), vgrG-tssI, vipA-tssB, vipB-tssC, virB, wbbN, wbbO, wcaG, wcaH, wcaI, wcaJ, wclY, wcsT, wza, wzb, wzm, wzt, yagW-ecpD, yagY-ecpB, yagZ-ecpA, ybdA, ybtA, ybtE, YbtQ, ybtS, ybtU, ybtX, yheI, ykgK-ecpR</t>
  </si>
  <si>
    <t>AS134214</t>
  </si>
  <si>
    <t>AS134214.1</t>
  </si>
  <si>
    <t>AcrA, AcrB, AcrD, AcrR, ANT(2'')-Ia, argR, ArnT, BaeR, BaeS, bamB, clpV-tssH, cpsACP, CpxA, CRP, cusR, cycA, dotU-tssL, EmrD, EmrR, entA, entB, entC, entE, entF, eptB, FabI, feoB, fepA, fepB, fepC, fepD, fepG, fes, fimA, fimB, fimC, fimD, fimE, fimF, fimG, fimH, fimI, fimK, fliY, FosA5, galF, glf, GlpT, gnd, H-NS, hcp-tssD, icmF-tssM, impA-tssA, IroE, KdeA, kfoC, KPC-3, KPHS_23120, KpnE, KpnF, KpnG, KpnH, leuO, LptD, manB, manC, MarA, MdtB, MdtC, mrkD, mrkH, mrkI, mtfA, OmpA, OmpK36, OmpK37, ompR, parC, PatA, QnrS7, RamA, rcsA, rcsB, rnfC, RosA, RosB, rpoS, Rpsl, sciN-tssJ, sfaG, SHV-160, SilA, SilB, SilC, TEM-1, tesA, tle1, tli1, tssF, ugd, UhpT, vasE-tssK, Vga(C), vgrG-tssI, vipA-tssB, vipB-tssC, wbbM, wbbN, wbbO, wza, wzm, wzt, yagW-ecpD, yagX-ecpC, yagY-ecpB, yagZ-ecpA, ybdA</t>
  </si>
  <si>
    <t>AS134214.3</t>
  </si>
  <si>
    <t>23S rRNA, AAC(6')-Ib8, AcrB, algU, ampR, ANT(2'')-Ia, APH(6)-Id, Apha16, argR, BacA, BaeR, BaeS, bamB, BasR, bplB, carA, CpxA, cusF, cycA, dotU-tssL, EC-98, EmrD, EmrR, entA, entB, entC, entE, entF, eptB, fepD, fimA, fimB, fimC, fimF, fimG, fimH, fimK, fliY, FosA5, galF, gnd, H-NS, hcp-tssD, htpB, impA-tssA, IroE, KdeA, KdpE, kfoC, KPC-13, KPC-19, KPHS 23120, KpnE, KpnF, KpnG, KpnH, leuO, lspE, MacA, MarA, mdlB, MdtA, MdtB, MdtC, MdtH, mrkA, mrkB, mrkD, mrkF, mrkH, mrkI, MsrB, mtfA, nagZ, OmpA, OmpK36, ompR, PhoQ, pla, PmrF, PmrL, porin, QnrS7, QnrS9, rcsA, rcsB, rfaD, RomA, RosA, rpoS, Rpsl, rsmA, sciN-tssJ, SHV-152, SHV-219, SHV-39, SilB, SilC, SoxR, sugE, TEM-156, tem-243, tesA, tli1, tssF, tssG, ugd, UhpT, ureG, vasE-tssK, Vga(C), vgrG-tssI, vipA-tssB, vipB-tssC, wbbM, wbbN, wbbO, wzi, wzm, wzt, yagV-ecpE, yagW-ecpD, yagY-ecpB, yagZ-ecpA, ybdA</t>
  </si>
  <si>
    <t>AS134215</t>
  </si>
  <si>
    <t>AS134215.1</t>
  </si>
  <si>
    <t>AcrA, AcrB, AcrD, AcrR, argR, ArnT, BaeR, BaeS, bamB, cpsACP, CpxA, CRP, cusR, cycA, DfrA26, EmrD, EmrR, entA, entB, entC, entE, entF, eptB, feoB, fepA, fepB, fepC, fepD, fepG, fes, fimA, fimB, fimC, fimD, fimE, fimF, fimG, fimH, fimI, fliY, FosA, galF, GlpT, gnd, H-NS, KdeA, KpnE, KpnF, KpnG, KpnH, leuO, LptD, MarA, MdtB, MdtC, mrkA, mrkB, mrkC, mrkD, mrkF, mrkH, mrkJ, mtfA, OKP-B-6, OmpA, OmpK36, OmpK37, ompR, OqxA, OqxB9, OqxR, parC, PatA, ptxD, RamA, rcsA, rcsB, rnfC, RosA, RosB, rpoS, Rpsl, SilA, SilB, SilC, Sul2, TEM-1, tesA, Tet(D), ugd, UhpT, Vga(C), virB, wza, wzi, yagW-ecpD, yagX-ecpC, yagY-ecpB, yagZ-ecpA, ybdA</t>
  </si>
  <si>
    <t>AS134215.3</t>
  </si>
  <si>
    <t>23S rRNA, AAC(6')-Ib8, AcrA, AcrR, ampR, argR, ArnT, BacA, BaeR, clpP, cpsACP, CRP, cusR, cycA, DfrA26, EC-98, EmrB, EmrR, entA, entB, entC, entD, entE, eptB, fepD, fepG, fes, fimA, fimB, fimC, fimF, fimG, fimH, fimK, fliY, fosa9, galF, GlpT, gnd, iutA, KdeA, KdpE, KpnE, KpnF, LEN-14, LptD, LpxC, luxS, MacA, MarA, mdlB, MdtA, MdtB, MdtK, mrkA, mrkB, mrkC, mrkD, mrkF, mrkH, mrkI, MsbA, mshA, MsrB, OmpA, ompR, OqxB8, parE, PmrF, PmrL, RamA, rcsA, rfaD, rfaE, rfaF, RobA, RomA, RosA, RosB, rpe, rpoS, Rpsl, SdiA, SHV-112, SHV-122, SilA, SilC, srpC, sugE, Sul2, TEM-105, tesA, Tet(D), TolC, UhpT, ureG, Vga(C), virB, wza, yagV-ecpE, yagW-ecpD, yagX-ecpC, yagY-ecpB, yagZ-ecpA, ybdA, ykgK-ecpR, YojI</t>
  </si>
  <si>
    <t>AS134296</t>
  </si>
  <si>
    <t>AS134296.1</t>
  </si>
  <si>
    <t>AAC(3)-IIa, AAC(6')-Ib-cr, aadA5, AcrA, AcrB, AcrD, AcrE, AcrF, AcrS, allB, ampC1, ampH, APH(3'')-Ib, APH(6)-Id, argR, BacA, BaeR, BaeS, BRP(MBL), cheY, clpV-tssH, CMY-59, CpxA, CRP, csgE, csgG, cusF, cusR, cycA, Dfr, EC-148, EmrA, EmrB, EmrD, EmrK, EmrR, EmrY, entB, entC, entD, entE, entF, espL1, espR1, EspX1, espX5, EvgA, EvgS, fdeC, fepA, fepB, fepC, fepD, fepG, fes, fha, fimA, fimB, fimC, fimD, fimE, fimF, fimG, fimH, fimI, flhA, fliA, fliG, fliI, fliQ, fliY, fliZ, GadW, GadX, GlpT, gnd, gspA, gspC, gspD, gspE, gspF, gspG, gspH, gspI, gspJ, gspK, gspL, gspM, gyrA, H-NS, hcp1-tssD1, hcp2-tssD2, KdpE, LpfA, MacA, manB, manC, MarA, MarR, MdfA, mdlB, MdtA, MdtB, MdtC, MdtE, MdtF, MdtG, MdtH, MdtM, MdtN, MdtO, MdtP, Mph(A), Mph(B), Mrx, MsbA, MsrB, NDM-5, OmpA, ompR, parC, parE, PatA, PhoQ, PmrC, PmrF, PmrL, rcsB, rnfC, RosB, rpoS, Rpsl, sfaH, SoxR, sugE, Sul1, Sul2, TEM-1, Tet(B), tetC, TmrB, TolC, tssA, tssB, tssC, tssF, tssG, tssJ, tssL, tssM, Vga(C), vgrG-tssI, yagW-ecpD, yagX-ecpC, yagY-ecpB, yagZ-ecpA, yheI, ykgK-ecpR, YojI</t>
  </si>
  <si>
    <t>AS134296.3</t>
  </si>
  <si>
    <t>23S rRNA, AAC(3)-IIa, AAC(6')-Ib-cr, aadA5, AcrA, AcrE, AcrF, AcrR, AcrS, AFM-1, allA, allB, allC, allD, allR, ampC1, ampH, APH(3'')-Ib, APH(6)-Id, argR, aslA, BacA, BaeR, BaeS, BRP(MBL), carA, cheB, cheD, cheR, cheW, cheY, cheZ, clpV-tssH, CpxA, CRP, csgB, csgC, csgE, csgF, csgG, cusF, cusR, cycA, Dfr, DfrA17, eae, EC-324, EF-Tu, EmrA, EmrB, EmrD, EmrK, EmrR, EmrY, entA, entB, entD, entE, espL1, espL4, espR1, EspX1, EvgA, fepB, fepC, fepD, fepG, fes, fimA, fimB, fimC, fimD, fimE, fimF, fimG, fimH, fimI, flgC, flgD, flgG, flgH, flgI, flhB, flhD, fliA, fliC, fliG, fliJ, fliM, fliN, fliP, fliQ, fliR, fliY, fliZ, GadW, GadX, gspA, gspC, gspF, gspG, gspH, gspI, gspJ, gspK, gspL, gspM, gyrA, H-NS, hcp-tssD, hcp1-tssD1, hcp2-tssD2, htpB, KdpE, KpnE, KpnF, LpfA, LpxC, MacA, manB, manC, MarA, MarR, MdfA, mdlB, MdtA, MdtB, MdtC, MdtE, MdtG, MdtK, MdtM, MdtN, MdtP, motA, motB, Mph(A), Mph(B), Mrx, MsbA, MsrB, mxiH, nagZ, NDM-17, ndm-31, OmpA, OmpK37, ompR, parC, parE, PhoQ, PmrC, PmrE, PmrL, rcsB, rhs-PAAR, rnfC, RobA, RosA, rpoS, Rpsl, rrs, rsmA, setB, spaP, speC, sugE, Sul1, Sul2, TEM-1, TEM-156, tesA, Tet(34), Tet(B), tetC, TmrB, TolC, tssB, tssC, tssF, tssL, tssM, UhpT, Vga(C), vgrG-tssI, vipB-tssC, waaC, wcaG, yagV-ecpE, yagW-ecpD, yagY-ecpB, yagZ-ecpA, yheI, ykgK-ecpR, YojI</t>
  </si>
  <si>
    <t>AS134298</t>
  </si>
  <si>
    <t>AS134298.1</t>
  </si>
  <si>
    <t>AcrA, AcrB, AcrD, AcrE, AcrF, AcrS, allB, ampC1, ampH, APH(3'')-Ib, APH(6)-Id, argR, aslA, BacA, BaeR, BaeS, cheY, chuS, chuU, chuW, chuX, chuY, clpV-tssH, CpxA, CRP, csgE, csgG, CTX-M-15, cusF, cusR, CyaA, cycA, draA, draD, draE2, draP, eae, EC-145, EmrA, EmrB, EmrD, EmrK, EmrR, EmrY, entB, entC, entD, entE, entF, espL1, espL4, espR1, EspX1, espX4, espX5, espY4, EvgA, EvgS, fdeC, fepA, fepB, fepC, fepD, fepG, fes, fha, fimA, fimB, fimC, fimD, fimE, fimF, fimG, fimH, fimI, flhA, fliA, fliG, fliI, fliQ, fliY, fliZ, fyuA, GadW, GadX, GlpT, gnd, gspA, gspL, gspM, gyrA, H-NS, hcp1-tssD1, hcp2-tssD2, irp1, irp2, IucA, iucB, iucC, iutA, KdpE, kpsC, kpsD, kpsE, kpsF, kpsM, kpsS, kpsU, MacA, MarA, MarR, MdfA, mdlB, MdtA, MdtB, MdtC, MdtE, MdtF, MdtG, MdtH, MdtM, MdtN, MdtO, MdtP, MerR, Mph(B), MsbA, MsrB, NfaE, OmpA, ompR, OXA-181, papB, PapE, papF, papI, parC, PatA, PhoQ, PmrC, PmrE, PmrF, PmrL, QnrS7, rcsB, rhs-PAAR, rnfC, RosB, rpoS, Rpsl, sfaH, shuA, shuT, SoxR, Sul2, TEM-1, Tet(A), TolC, tssA, tssB, tssC, tssF, tssJ, tssL, tssM, vgrG-tssI, yagW-ecpD, yagX-ecpC, yagY-ecpB, yagZ-ecpA, ybtA, ybtE, YbtQ, ybtS, ybtT, yheI, ykgK-ecpR, YojI</t>
  </si>
  <si>
    <t>AS134298.3</t>
  </si>
  <si>
    <t>23S rRNA, AAC(6')-Ib8, AcrA, AcrB, AcrE, AcrR, AcrS, allA, allR, allS, ampC1, ampH, APH(3'')-Ib, APH(6)-Id, argR, BacA, BaeR, BaeS, BasS, carA, cheA, cheB, cheW, cheY, cheZ, chuS, chuV, chuW, chuX, chuY, clbP, CRP, csgB, csgC, csgE, csgF, csgG, CTX-M-15, CTX-M-66, cusF, cusR, CyaA, cycA, DNA topoisomerase subunit, draA, draD, draE2, draP, eae, EC-49, EmrA, EmrB, EmrK, EmrR, EmrY, entA, entD, entE, eptB, EreA, espR4, EspX1, espX4, espX5, espX6, espY1, espY3, EvgA, fepB, fepC, fepD, fepG, fes, fimA, fimC, fimE, fimF, fimG, fimH, fimI, flgC, flgG, flgH, flgI, flhC, flhD, fliA, fliC, fliG, fliH, fliJ, fliM, fliN, fliQ, fliY, fliZ, fyuA, GadX, GlpT, gmd, gnd, gspA, gspK, gspL, gspM, H-NS, hcp1-tssD1, hcp2-tssD2, inlJ, invC-sctN, IucA, iucB, iucD, iutA, KdpE, KpnE, KpnF, kpsD, kpsE, kpsF, kpsM, kpsS, kpsT, kpsU, lfiI, LpxC, luxS, manB, MarA, MdfA, mdlB, MdtB, MdtG, MdtH, MdtM, MdtN, MdtP, MerR, motA, motB, Mph(B), MsbA, MsrB, mtfA, nagZ, NfaE, OmpK37, ompR, OXA-232, OXA-484, PapA, papB, PapE, papF, papI, parC, PatA, PhoQ, PmrC, PmrF, PmrL, QnrS7, rcsA, rfaD, RobA, RosA, rpe, rpoS, Rpsl, rrs, rsmA, SdiA, setB, shuT, SHV-112, SilC, SoxR, spaP, spaQ, sugE, Sul2, TEM-193, tesA, Tet(34), Tet(A), Tet(C), TolC, tsr, tssB, tssC, tssF, tssG, tssJ, tssL, tssM, wcaG, yagV-ecpE, yagW-ecpD, yagY-ecpB, yagZ-ecpA, ybtA, ybtE, ybtS, ybtT, ybtU, ybtX, yheI, ykgK-ecpR, YojI</t>
  </si>
  <si>
    <t>AS134299</t>
  </si>
  <si>
    <t>AS134299.1</t>
  </si>
  <si>
    <t>AAC(3)-IIa, aadA5, AcrA, AcrB, AcrD, AcrE, AcrF, AcrS, allB, ampH, ampR, APH(3'')-Ib, APH(6)-Id, argR, aslA, BacA, BaeR, BaeS, BasS, cheY, chuS, chuT, chuU, chuV, chuW, chuX, chuY, CpxA, CRP, csgE, csgG, cusF, cusR, Dfr, eae, EC-145, EmrA, EmrB, EmrD, EmrE, EmrK, EmrR, EmrY, entB, entC, entE, entF, EvgA, EvgS, fdeC, fepA, fepB, fepC, fepD, fepG, fes, fimA, fimB, fimC, fimD, fimE, fimF, fimG, fimH, fimI, flhA, fliA, fliG, fliI, fliQ, fliY, fliZ, fyuA, GadW, GadX, GlpT, gnd, gyrA, H-NS, irp1, irp2, KdpE, KPC-3, kpsC, kpsD, kpsE, kpsF, kpsU, MacA, MacB, MarA, MarR, MdfA, mdlB, MdtA, MdtB, MdtC, MdtE, MdtF, MdtG, MdtH, MdtM, MdtN, MdtO, MdtP, Mph(A), Mrx, MsbA, MsrB, OmpA, ompR, papB, papI, parC, parE, PatA, PhoQ, PmrC, PmrE, PmrF, PmrL, PtsI, rcsB, rnfC, RosB, rpoS, Rpsl, SenB, sfaH, shuA, SoxR, srpC, Sul1, Sul2, TEM-1, Tet(A), TmrB, TolC, UhpT, yagW-ecpD, yagX-ecpC, yagY-ecpB, yagZ-ecpA, ybtA, ybtE, YbtQ, ybtS, ybtT, yheI, ykgK-ecpR, YojI</t>
  </si>
  <si>
    <t>AS134299.3</t>
  </si>
  <si>
    <t>23S rRNA, AAC(3)-IIa, aadA5, AcrA, AcrD, AcrE, AcrR, AcrS, allA, allB, allC, allR, ampC1, ampH, ampR, APH(3'')-Ib, APH(6)-Id, argR, Arr-3, aslA, BacA, BaeR, BaeS, BasS, carA, cheA, cheB, cheD, cheR, cheW, cheY, chuS, chuU, chuV, chuX, chuY, CRP, csgB, csgC, csgE, csgF, csgG, cusF, cusR, DfrA7, eae, EC-466, EC-P17, EmrA, EmrB, EmrD, EmrE, EmrK, EmrR, EmrY, entA, entB, entC, entD, entE, eptB, EvgA, EvgS, fepA, fepB, fepC, fepD, fes, fimA, fimC, fimE, fimF, fimG, fimH, fimI, flgC, flgG, flgH, flgI, flhD, fliA, fliG, fliH, fliI, fliJ, fliM, fliN, fliP, fliQ, fliR, fliZ, fyuA, GadW, GadX, galF, GlpT, gmd, gnd, H-NS, hcp-tssD, htpB, KdpE, kpc-94, KpnE, KpnF, kpsC, kpsD, kpsE, kpsF, kpsU, MacA, MacB, manB, MarA, MdfA, mdlB, MdtA, MdtB, MdtE, MdtF, MdtG, MdtH, MdtK, MdtN, MdtO, MdtP, motA, motB, Mph(A), MsbA, MsrB, mtfA, nagZ, OmpK36, OmpK37, ompR, PapA, papB, papI, PatA, PhoQ, Pic, PmrC, PmrE, PmrL, porin, qacEdelta1, rcnA, rcsB, rfaD, rfaF, RobA, RosA, RosB, rpoS, Rpsl, rrs, rsmA, SdiA, SenB, setB, shuA, shuY, SilA, SilC, sotB, SoxR, srpC, sugE, Sul1, Sul2, TEM-1, TEM-10, TEM-156, tesA, Tet(A), Tet(C), TmrB, TolC, vipB-tssC, wcaG, yagV-ecpE, yagW-ecpD, yagX-ecpC, yagY-ecpB, ybtA, ybtE, YbtQ, ybtS, ybtU, yheI, ykgK-ecpR, YojI</t>
  </si>
  <si>
    <t>AS134302</t>
  </si>
  <si>
    <t>AS134302.1</t>
  </si>
  <si>
    <t>AcrA, AcrB, AcrD, AcrE, AcrF, AcrS, allB, ampH, ampR, argR, aslA, astA, BacA, BaeR, BaeS, cheY, chuS, chuT, chuU, chuV, chuW, chuX, chuY, ClbA, ClbB, ClbC, clbD, clbE, clbF, clbG, clbH, clbI, clbJ, clbK, clbL, clbM, clbN, clbO, clbP, clbQ, clbS, CNF1, CpxA, CRP, csgE, csgG, cusF, cusR, eae, EC-145, EmrA, EmrB, EmrD, EmrE, EmrK, EmrR, EmrY, entB, entC, entE, entF, EvgA, EvgS, fdeC, fepA, fepB, fepC, fepD, fepG, fes, fimA, fimB, fimC, fimD, fimE, fimF, fimG, fimH, fimI, flhA, fliA, fliG, fliI, fliQ, fliY, fliZ, focC, fyuA, GadW, GadX, GlpT, gnd, gspC, gspD, gspE, gspF, gspG, gspH, gspI, gspJ, gspK, gspL, gspM, gyrA, H-NS, hlyA, hlyB, hlyC, hlyD, IbeA, iroB, iroC, iroD, IroE, IroN, irp1, irp2, KdpE, KPC-2, kpsC, kpsD, kpsE, kpsF, kpsM, kpsS, kpsU, MacA, MarA, MarR, MdfA, mdlB, MdtA, MdtB, MdtC, MdtE, MdtF, MdtG, MdtH, MdtN, MdtO, MdtP, Mph(A), Mrx, MsbA, MsrB, OmpA, ompR, papB, PapC, papD, papF, PapG-III, PapH, papI, papJ, papK, parC, PatA, PhoQ, PmrC, PmrE, PmrF, PmrL, rcsB, rnfC, RosB, rpoS, Rpsl, sfaB, sfaC, sfaD, SfaF, sfaG, sfaH, sfaX, sfaY, shuA, SoxR, tcpC_group-2, TEM-1, tesA, TolC, vactox, yagW-ecpD, yagX-ecpC, yagY-ecpB, yagZ-ecpA, ybtA, ybtE, YbtQ, ybtS, ybtT, yheI, ykgK-ecpR, YojI</t>
  </si>
  <si>
    <t>AS134302.3</t>
  </si>
  <si>
    <t>23S rRNA, AcrA, AcrE, AcrF, AcrR, AcrS, allA, allC, allD, allR, allS, ampH, ampR, argR, aslA, astA, BacA, BaeR, BaeS, cheB, cheR, cheW, cheY, cheZ, chuA, chuS, chuV, chuW, chuX, chuY, ClbA, clbD, clbE, clbF, clbI, clbL, clbM, clbN, clbQ, clbS, CpxA, CRP, csgB, csgC, csgE, csgF, csgG, cusF, cusR, eae, EC-56, EF-Tu, EmrA, EmrB, EmrD, EmrE, EmrK, EmrR, EmrY, entA, entB, entC, entD, eptB, espL1, EvgA, fepA, fepC, fepD, fepG, fes, fimA, fimC, fimD, fimE, fimF, fimG, fimH, fimI, flgC, flgD, flgH, flgI, flhD, fliA, fliG, fliI, fliJ, fliM, fliN, fliP, fliQ, fliR, fliY, fliZ, FocG, focI, GadW, GadX, GlpT, gmd, gnd, gspC, gspD, gspF, gspG, gspH, gspJ, gspK, gspL, gspM, H-NS, hcp-tssD, hlyC, hlyD, htpB, IbeA, iroD, IroE, KdpE, KPC-22, kpc-94, KpnF, kpsD, kpsE, kpsF, kpsM, kpsT, kpsU, LpxC, LUT-2, MacA, manB, MarA, MarR, mbtG, MdfA, mdlB, MdtA, MdtB, MdtC, MdtF, MdtG, MdtH, MdtK, MdtN, MdtO, MdtP, motA, motB, Mph(A), Mrx, MsbA, MsrB, mtfA, nagZ, OmpA, OmpK37, ompR, PapA, papB, papD, PapE, papF, PapG-III, PapH, papI, papJ, papK, PmrC, PmrE, PmrF, PmrL, porin, rcnA, rcsB, rfaD, rfaF, RobA, RosA, RosB, rpoS, Rpsl, rrs, rsmA, setB, sfaB, sfaC, sfaG, sfaH, sfaX, shuT, shuU, shuY, SilC, sinH, sotB, SoxR, speC, sugE, tcpC group-2, TEM-156, tem-243, tesA, TolC, tsr, vipB-tssC, wcaG, yagV-ecpE, yagW-ecpD, yagY-ecpB, yagZ-ecpA, ybtA, YbtQ, ybtS, ybtU, ybtX, yheI, ykgK-ecpR, YojI</t>
  </si>
  <si>
    <t>AS134305</t>
  </si>
  <si>
    <t>AS134305.1</t>
  </si>
  <si>
    <t>AcrA, AcrB, AcrD, AcrE, AcrF, AcrS, allB, ampH, argR, aslA, BacA, BaeR, BaeS, cheY, chuS, chuU, chuV, chuW, chuX, chuY, clpV-tssH, CpxA, CRP, csgE, csgG, CTX-M-14, CTX-M-15, cusF, cusR, cycA, Dfr, EC-145, EmrA, EmrB, EmrD, EmrE, EmrK, EmrR, EmrY, entB, entC, entD, entE, entF, espL1, espL4, espR1, EspX1, espX2, espX5, EvgA, EvgS, fdeC, fepA, fepB, fepC, fepD, fepG, fes, fha, fimB, fimC, fimD, fimE, fimF, fimG, fimH, fimI, flhA, fliA, fliG, fliI, fliQ, fliY, fliZ, GadW, GadX, GlpT, gnd, gspA, gspC, gspD, gspE, gspF, gspG, gspH, gspI, gspJ, gspK, gspL, gspM, gyrA, H-NS, hcp1-tssD1, hcp2-tssD2, iroD, IroE, KdpE, kpsC, kpsD, kpsE, kpsF, kpsM, kpsS, kpsU, MacA, MarA, MarR, MdfA, mdlB, MdtA, MdtB, MdtC, MdtE, MdtF, MdtG, MdtH, MdtM, MdtN, MdtO, MdtP, Mph(B), MsbA, MsrB, OmpA, ompR, OXA-48, parC, PatA, PhoQ, PmrC, PmrE, PmrF, PmrL, rcsB, rnfC, RosB, rpoS, Rpsl, sfaH, shuA, shuT, SoxR, Sul1, TEM-1, TolC, tssA, tssB, tssC, tssF, tssJ, tssL, tssM, UhpT, vgrG-tssI, yagW-ecpD, yagX-ecpC, yagY-ecpB, yagZ-ecpA, yheI, ykgK-ecpR, YojI</t>
  </si>
  <si>
    <t>AS134305.3</t>
  </si>
  <si>
    <t>23S rRNA, AAC(6')-Ib8, AcrA, AcrD, AcrE, AcrF, AcrS, allD, allR, ampC1, ampH, APH(6)-Id, argR, aslA, BacA, BaeR, BaeS, carA, cheA, cheB, cheR, cheW, cheY, cheZ, chuT, chuU, chuV, chuX, chuY, CRP, csgB, csgC, csgE, csgF, csgG, CTX-M-14, ctx-m-236, cusF, cusR, cycA, DfrA7, eae, EC-41, EmrA, EmrB, EmrD, EmrE, EmrK, EmrR, EmrY, entA, entB, entC, entD, entE, espL4, espR1, espX2, espX4, espY2, espY3, EvgA, fepB, fepC, fepD, fepG, fes, fimA, fimB, fimC, fimE, fimF, fimG, fimH, fimI, flgC, flgD, flgG, flgI, flhB, flhC, flhD, fliA, fliC, fliF, fliG, fliI, fliJ, fliM, fliQ, fliR, fliZ, GadW, galF, gmd, gnd, gspA, gspC, gspD, gspF, gspH, gspI, gspJ, gspK, gspM, gyrB, H-NS, hcp1-tssD1, hcp2-tssD2, inlJ, invA, iroD, IroE, KdpE, KpnE, KpnF, kpsC, kpsD, kpsE, kpsF, kpsT, kpsU, LEN-14, LpxC, MacA, manB, MarA, MarR, MdfA, mdlB, MdtA, MdtB, MdtC, MdtE, MdtH, MdtK, MdtN, MdtO, MdtP, motA, Mph(B), MsrB, mtfA, nagZ, NfaE, OmpK37, ompR, OXA-48, parC, PatA, PmrC, PmrE, PmrF, PmrL, qacEdelta1, rcnA, rcsB, rfaD, rfaE, rnfC, RobA, RosA, rpoS, Rpsl, rrs, rsmA, SdiA, setB, sfaH, SHV-112, SilB, SilC, sotB, SoxR, spaQ, spaS, speC, sugE, Sul1, tesA, Tet(34), TolC, tsr, tssA, tssB, tssC, tssJ, tssL, tssM, UhpT, vgrG-tssI, wcaG, wcaJ, wza, yagV-ecpE, yagW-ecpD, yagY-ecpB, ykgK-ecpR, YojI</t>
  </si>
  <si>
    <t>AS134306</t>
  </si>
  <si>
    <t>AS134306.1</t>
  </si>
  <si>
    <t>AAC(3)-IIa, aadA2, AcrA, AcrB, AcrD, AcrE, AcrF, AcrS, ampC1, ampH, ampR, APH(3'')-Ib, APH(6)-Id, argR, BacA, BaeR, BaeS, BRP(MBL), cheY, CNF1, cpsACP, CpxA, CRP, csgE, csgG, CTX-M-15, cusF, cusR, cycA, DfrA12, EC-148, EmrA, EmrB, EmrD, EmrE, EmrK, EmrR, EmrY, entB, entC, entD, entE, entF, ErmB, espL1, espR1, EspX1, espX5, EvgA, EvgS, fdeC, fepA, fepB, fepC, fepD, fepG, fes, fimD, flhA, fliA, fliG, fliI, fliQ, fliY, fliZ, fyuA, GadW, GadX, galF, GlpT, gmd, gnd, gspA, gyrA, H-NS, hlyA, hlyB, hlyC, hlyD, inlJ, irp1, irp2, IucA, iucB, iucC, iucD, iutA, KdpE, MacA, MacB, manB, manC, MarA, MarR, MdfA, mdlB, MdtA, MdtB, MdtC, MdtE, MdtF, MdtG, MdtH, MdtM, MdtN, MdtO, MdtP, MerR, Mph(A), Mph(B), Mrx, MsbA, MsrB, NDM-5, NfsA, OmpA, ompR, PapA, papB, PapC, papD, PapE, papF, papG, PapH, papI, papJ, papK, parC, parE, PatA, PhoQ, PmrC, PmrF, PmrL, rcsB, RmtB, rnfC, RosB, rpoS, Rpsl, sfaH, SoxR, Sul1, Sul2, TEM-1, Tet(A), TmrB, TolC, ugd, vgrG-tssI, wcaI, wcaJ, wza, wzi, yagW-ecpD, yagX-ecpC, yagY-ecpB, yagZ-ecpA, ybtA, ybtE, YbtQ, ybtS, ybtT, yheI, ykgK-ecpR, YojI</t>
  </si>
  <si>
    <t>AS134306.3</t>
  </si>
  <si>
    <t>23S rRNA, AAC(3)-IIa, AAC(6')-Ib7, aadA2, AcrA, AcrD, AcrF, AcrS, allA, allR, ampC1, ampH, ampR, APH(3'')-Ib, APH(6)-Id, argR, Arr-2, aslA, BacA, BaeR, BaeS, BasS, BRP(MBL), cheB, cheR, cheW, cheY, cheZ, CNF1, CpxA, CRP, csgB, csgC, csgE, csgF, csgG, ctx-m-236, cusF, cusR, cycA, DfrA12, eae, EC-148, EmrA, EmrB, EmrD, EmrE, EmrK, EmrR, EmrY, entA, entB, entC, entD, entE, eptB, ErmB, espL4, espR1, espX4, EvgA, feoB, fepB, fepC, fepD, fepG, fes, flgC, flgH, flhC, fliA, fliF, fliG, fliH, fliI, fliJ, fliM, fliN, fliP, fliQ, fliR, fliY, fliZ, GadX, galF, GlpT, gmd, gnd, gspA, H-NS, hlyC, hlyD, htpB, IlpA, irp1, irp2, iucB, KdeA, KdpE, KpnE, KpnF, LpxC, MacA, MacB, manB, MarA, MarR, MdfA, MdtA, MdtB, MdtC, MdtE, MdtG, MdtH, MdtM, MdtN, MdtP, MerR, motA, motB, Mph(A), Mph(B), Mrx, MsbA, MsrB, mtfA, nagZ, NDM-14, NDM-5, NfsA, PapA, papB, PapC, papD, PapE, papF, PapG-III, PapH, papJ, papK, parC, PhoQ, PmrC, PmrF, PmrL, porin, qacEdelta1, QacL, rcsB, rfaD, rfaF, RmtB, rnfC, RobA, RosA, rpoS, Rpsl, rrs, rsmA, SdiA, sfaC, sfaH, SmdB, sotB, SoxR, speC, sugE, Sul1, Sul2, tcpC group-2, TEM-116, TEML-101, tesA, Tet(34), Tet(A), Tet(C), TmrB, TolC, tsr, wcaG, wcaH, wcaI, wza, yagV-ecpE, yagW-ecpD, yagX-ecpC, yagY-ecpB, ybtA, ybtT, ybtU, ybtX, yheI, ykgK-ecpR, YojI</t>
  </si>
  <si>
    <t>AS134307</t>
  </si>
  <si>
    <t>AS134307.1</t>
  </si>
  <si>
    <t>aadA5, AcrA, AcrB, AcrD, AcrE, AcrF, AcrS, allB, ampH, ampR, APH(3'')-Ib, APH(6)-Id, argR, aslA, BacA, BaeR, BaeS, cheY, chuS, chuT, chuU, chuW, chuX, chuY, CpxA, CRP, csgE, csgG, cusF, cusR, cycA, Dfr, eae, EC-145, EmrA, EmrB, EmrD, EmrE, EmrK, EmrR, EmrY, entB, entC, entE, entF, EvgA, EvgS, fdeC, fepA, fepB, fepC, fepD, fepG, fes, fimA, fimB, fimC, fimD, fimE, fimF, fimG, fimH, fimI, flhA, fliA, fliG, fliI, fliQ, fliY, fliZ, fyuA, GadW, GadX, GlpT, gnd, gyrA, H-NS, irp1, irp2, IucA, iucB, iucC, iucD, iutA, KdpE, KPC-3, MacA, MarA, MarR, MdfA, mdlB, MdtA, MdtB, MdtC, MdtE, MdtF, MdtG, MdtH, MdtM, MdtN, MdtO, MdtP, Mph(A), Mrx, MsbA, MsrB, OmpA, ompR, papB, papI, parC, parE, PatA, PhoQ, PmrC, PmrE, PmrF, PmrL, PtsI, rcsB, rnfC, RosB, rpoS, Rpsl, SenB, sfaH, shuA, SoxR, srpC, Sul1, Sul2, TEM-1, Tet(A), TolC, UhpT, yagW-ecpD, yagX-ecpC, yagY-ecpB, yagZ-ecpA, ybtA, ybtE, YbtQ, ybtS, ybtT, yheI, ykgK-ecpR, YojI</t>
  </si>
  <si>
    <t>AS134307.3</t>
  </si>
  <si>
    <t>23S rRNA, AAC(3)-Ia, aadA5, AcrA, AcrB, AcrD, AcrE, AcrR, AcrS, allA, allB, allD, ampC1, ampH, ampR, APH(3'')-Ib, APH(6)-Id, argR, BacA, BaeR, BaeS, carA, cheB, cheW, cheZ, chuA, chuS, chuT, chuU, chuV, chuX, chuY, CpxA, CRP, csgB, csgC, csgE, csgF, csgG, cusF, cusR, cycA, DfrA17, EC-145, eccA3, EF-Tu, EmrA, EmrB, EmrE, EmrK, EmrR, entA, entB, entC, entD, entE, eptB, espL1, EvgA, fdeC, feoB, fepB, fepC, fepD, fepG, fimA, fimB, fimC, fimD, fimE, fimF, fimG, fimH, fimI, flgC, flgD, flgH, flgI, flhA, flhD, fliA, fliG, fliH, fliI, fliJ, fliM, fliN, fliP, fliQ, fliR, fliZ, fyuA, GadW, GadX, gmd, gnd, gyrA, H-NS, hcp-tssD, htpB, iucB, KdpE, KPC-3, KpnE, KpnF, luxS, MacA, MarA, MarR, MdfA, mdlB, MdtA, MdtB, MdtE, MdtG, MdtH, MdtK, MdtM, MdtN, motA, motB, Mph(A), MsbA, MsrB, mtfA, nagZ, OmpA, OmpK37, ompR, PapA, papB, parE, PatA, PhoQ, PmrC, PmrE, PmrF, PtsI, qacEdelta1, rcnA, rcsB, rfaD, rnfC, RobA, RosA, RosB, rpoS, Rpsl, rrs, rsmA, SdiA, SenB, sfaH, SHV-122, SilC, sotB, SoxR, speC, srpC, sugE, Sul1, Sul2, tem-243, tesA, Tet(34), Tet(A), TolC, tsr, vipB-tssC, wcaG, wza, yagV-ecpE, yagW-ecpD, yagY-ecpB, yagZ-ecpA, ybtA, ybtS, ybtT, ybtU, ybtX, yheI, ykgK-ecpR, YojI</t>
  </si>
  <si>
    <t>AS134308</t>
  </si>
  <si>
    <t>AS134308.1</t>
  </si>
  <si>
    <t>AcrA, AcrB, AcrD, AcrE, AcrF, AcrS, allB, ampC1, ampH, ANT(2'')-Ia, ANT(3'')-IIa, argR, aslA, BacA, BaeR, BaeS, CatI, cheY, chuS, chuU, chuV, chuW, clpV-tssH, CmlA5, CpxA, CRP, csgE, csgG, cusF, cusR, cycA, DfrA24, eae, EC-148, EmrA, EmrB, EmrD, EmrK, EmrR, EmrY, entB, entC, entD, entE, entF, espL1, espL4, espR1, EspX1, espX2, espX4, espX5, espX6, espY1, espY2, espY3, EvgA, EvgS, fdeC, fepA, fepB, fepC, fepD, fepG, fes, fha, fimA, fimB, fimC, fimD, fimE, fimF, fimG, fimH, fimI, flhA, fliA, fliG, fliI, fliQ, fliY, fliZ, fyuA, GadW, GadX, GlpT, gnd, gspA, gspC, gspD, gspE, gspF, gspG, gspH, gspI, gspJ, gspK, gspL, gspM, gyrA, H-NS, hcp2-tssD2, irp1, irp2, KdpE, KPC-2, LpfA1, MacA, MarA, MarR, MdfA, mdlB, MdtA, MdtB, MdtC, MdtE, MdtF, MdtG, MdtH, MdtM, MdtN, MdtO, MdtP, MerR, Mph(B), MsbA, MsrB, OmpA, ompR, parC, PatA, PhoQ, PmrC, PmrF, PmrL, rcsB, rnfC, RosB, rpoS, Rpsl, sfaH, shuA, shuT, shuX, shuY, SoxR, Sul1, Sul2, Tet(B), TolC, tssA, tssB, tssC, tssF, tssJ, tssL, tssM, ugd, vgrG-tssI, yagW-ecpD, yagX-ecpC, yagY-ecpB, yagZ-ecpA, ybtA, ybtE, YbtQ, ybtS, ybtT, yheI, ykgK-ecpR, YojI</t>
  </si>
  <si>
    <t>AS134308.3</t>
  </si>
  <si>
    <t>23S rRNA, aadA, AcrA, AcrB, AcrE, AcrR, AcrS, allA, allB, allC, allD, allR, allS, ampC1, ampH, ANT(2'')-Ia, argR, aslA, BacA, BaeR, BaeS, boaA, carA, CatI, cheA, cheB, cheR, cheW, cheY, cheZ, chuS, chuT, chuV, chuX, clpV-tssH, CmlA6, CpxA, CRP, CRP-1, csgB, csgC, csgE, csgF, csgG, cusF, cusR, cycA, DfrA24, eae, EC-98, EF-Tu, EmrA, EmrB, EmrD, EmrK, EmrR, entA, entB, entC, entD, entE, entF, eptB, espL4, espR1, EspX1, espX2, espX4, espX5, espX6, espY1, espY2, espY3, EvgA, fepA, fepB, fepC, fepD, fes, fha, fimA, fimC, fimD, fimE, fimF, fimG, fimH, fimI, flgC, flgD, flgG, flgH, flgI, flhA, flhD, fliA, fliG, fliI, fliJ, fliM, fliN, fliQ, fliR, fliZ, GadW, GadX, galF, gmd, gspA, gspC, gspE, gspF, gspG, gspH, gspI, gspJ, gspK, gspL, gspM, gyrA, H-NS, hcp2-tssD2, htpB, IlpA, irp2, KdpE, KPC-4, KpnE, KpnF, LpfA1, LpxC, luxS, MacA, manB, MarA, MdfA, mdlB, MdtA, MdtB, MdtE, MdtF, MdtG, MdtH, MdtK, MdtM, MdtN, MdtO, MerR, motA, Mph(B), MsbA, MsrB, mtfA, nagZ, OmpA, OmpK37, ompR, parC, PatA, PhoQ, PmrC, PmrE, PmrF, PmrL, qacEdelta1, rcnA, rcsB, rfaD, rfaE, rnfC, RobA, RosA, rpoS, Rpsl, rrs, rsmA, SdiA, setB, sfaH, shuY, SilC, sotB, SoxR, spaQ, sugE, Sul1, Sul2, tesA, Tet(B), tetC, TolC, tssA, tssB, tssC, tssF, tssG, tssJ, tssM, wcaG, wcaJ, wza, yagV-ecpE, yagW-ecpD, yagY-ecpB, yagZ-ecpA, ybtA, ybtE, YbtQ, ybtS, ybtT, ybtU, ybtX, yheI, YojI</t>
  </si>
  <si>
    <t>AS134309</t>
  </si>
  <si>
    <t>AS134309.1</t>
  </si>
  <si>
    <t>AcrA, AcrB, AcrD, AcrE, AcrF, AcrS, allB, ampC1, ampH, APH(3'')-Ib, APH(6)-Id, argR, BacA, BaeR, BaeS, cheY, clpV-tssH, CMY-59, CpxA, CRP, csgE, csgG, cusF, cusR, cycA, DfrA14, EC-148, EmrA, EmrB, EmrD, EmrK, EmrR, EmrY, entB, entC, entD, entE, entF, espL1, espR1, EspX1, espX5, EvgA, EvgS, fdeC, fepA, fepB, fepC, fepD, fepG, fes, fha, fimA, fimB, fimC, fimD, fimE, fimF, fimG, fimH, fimI, flhA, fliA, fliG, fliI, fliQ, fliY, fliZ, FloR, GadW, GadX, GlpT, gnd, gspC, gspD, gspE, gspF, gspG, gspH, gspI, gspJ, gspK, gspL, gspM, gyrA, H-NS, hcp1-tssD1, hcp2-tssD2, KdpE, LpfA, MacA, MarA, MarR, MdfA, mdlB, MdtA, MdtB, MdtC, MdtE, MdtF, MdtG, MdtH, MdtM, MdtN, MdtO, MdtP, Mph(B), MsbA, MsrB, OmpA, ompR, parC, PatA, PhoQ, PmrC, PmrF, PmrL, QnrS7, rcsB, rhs-PAAR, rnfC, RosB, rpoS, Rpsl, sfaH, SoxR, sugE, Sul2, TEM-1, Tet(A), TolC, tssA, tssB, tssC, tssF, tssJ, tssL, tssM, ugd, vgrG-tssI, yagW-ecpD, yagX-ecpC, yagY-ecpB, yagZ-ecpA, yheI, ykgK-ecpR, YojI</t>
  </si>
  <si>
    <t>AS134309.3</t>
  </si>
  <si>
    <t>23S rRNA, AcrA, AcrE, AcrR, AcrS, allA, allB, allC, allD, allR, ampH, ANT(2'')-Ia, APH(3'')-Ib, APH(6)-Id, argR, aslA, BacA, BaeR, BaeS, carA, cheA, cheB, cheD, cheR, cheW, cheY, cheZ, CMY-59, CMY-61, CRP, csgB, csgC, csgE, csgF, csgG, cusF, cusR, DfrA14, eae, EC-148, eccA3, EF-Tu, EmrA, EmrB, EmrD, EmrK, EmrR, EmrY, entA, entB, entC, entD, entE, eptB, espL4, espR1, EspX1, espX4, espX5, fepA, fepB, fepC, fepD, fes, fha, fimA, fimC, fimD, fimE, fimF, fimG, fimH, fimI, flgC, flgD, flgH, flgI, flgJ, flhB, flhC, flhD, fliA, fliG, fliI, fliJ, fliM, fliN, fliQ, fliR, fliY, fliZ, GadW, GadX, gmd, gspC, gspF, gspG, gspH, gspI, gspJ, gspK, gspL, gspM, H-NS, hcp1-tssD1, hcp2-tssD2, htpB, inlJ, KdpE, KpnE, KpnF, LpfA, LpxC, lpxD, luxS, MacA, manB, MarA, MdfA, mdlB, MdtA, MdtB, MdtC, MdtE, MdtG, MdtH, MdtN, MdtP, motA, MsbA, MsrB, mtfA, mxiH, nagZ, OmpA, OmpK37, ompR, parC, PatA, PhoQ, PmrC, PmrF, PmrL, PP-FLO, QnrS7, rcnA, rcsB, rfaD, rfaF, rnfC, RobA, RosA, rpoS, Rpsl, rrs, rsmA, rtcB, SdiA, setB, sfaH, sotB, sugE, Sul2, TEM-1, tesA, Tet(34), Tet(A), Tet(C), TolC, tssA, tssB, tssC, tssG, tssJ, tssL, tssM, vgrG-tssI, wcaG, wcaJ, yagV-ecpE, yagW-ecpD, yagY-ecpB, yagZ-ecpA, yheI, ykgK-ecpR</t>
  </si>
  <si>
    <t>AS134310</t>
  </si>
  <si>
    <t>AS134310.1</t>
  </si>
  <si>
    <t>AAC(6')-Ib-cr, aadA2, aadA5, AcrA, AcrB, AcrD, AcrE, AcrF, allB, ampC1, ampH, APH(3'')-Ib, APH(3')-Ia, APH(6)-Id, argR, aslA, BacA, BaeR, BaeS, BasS, BRP(MBL), CatB3, CatI, cheY, clpV-tssH, CpxA, CRP, csgE, csgG, CTX-M-15, cusF, cusR, cycA, Dfr, DfrA12, EC-148, EmrA, EmrB, EmrD, EmrE, EmrK, EmrR, EmrY, entB, entC, entD, entE, entF, ErmB, espL1, espL4, EspX1, espX5, EvgA, EvgS, fdeC, fepA, fepB, fepC, fepD, fepG, fes, fha, fimD, flhA, fliA, fliG, fliI, fliQ, fliY, fliZ, fyuA, GadW, GadX, galF, GlpT, gnd, gyrA, H-NS, hcp1-tssD1, hcp2-tssD2, inlJ, irp1, irp2, KdpE, MacA, MacB, MarA, MdfA, mdlB, MdtA, MdtB, MdtC, MdtE, MdtF, MdtG, MdtH, MdtM, MdtN, MdtO, MdtP, Mph(A), Mph(B), Mrx, MsbA, MsrB, NDM-5, OmpA, ompR, OXA-1, parC, parE, PatA, PhoQ, PmrC, PmrF, PmrL, rcsB, rhs-PAAR, RmtB, rnfC, RosB, rpoS, Rpsl, sfaH, SoxR, Sul1, Sul2, TEM-1, Tet(A), TolC, tssA, tssB, tssC, tssF, tssJ, tssL, tssM, ugd, wza, wzi, yagW-ecpD, yagX-ecpC, yagY-ecpB, yagZ-ecpA, ybtA, ybtE, YbtQ, ybtS, ybtT, yheI, ykgK-ecpR, YojI</t>
  </si>
  <si>
    <t>AS134310.3</t>
  </si>
  <si>
    <t>23S rRNA, AAC(6')-Ib-cr, aadA2, aadA5, AcrA, AcrD, AcrE, AcrF, allA, allC, allD, allR, allS, ampC1, ampH, ANT(2'')-Ia, APH(3'')-Ib, APH(3')-Ia, APH(6)-Id, argR, Arr-2, aslA, BacA, BaeR, BaeS, BRP(MBL), carA, CatB3, CatI, cheB, cheR, cheW, cheY, cheZ, CpxA, CRP, csgB, csgC, csgE, csgF, csgG, ctx-m-236, CTX-M-66, cusF, cusR, cycA, Dfr, DfrA12, DfrA17, eae, EC-145, EC-987, EF-Tu, EmrA, EmrB, EmrE, EmrK, EmrR, EmrY, entA, entB, entC, entD, entE, ErmB, espL1, espL4, espX4, EvgS, fepB, fepC, fepD, fepG, fimH, flgC, flgD, flgG, flgH, flgI, flhC, flhD, fliA, fliC, fliG, fliM, fliP, fliQ, fliZ, fyuA, GadX, GlpT, gnd, H-NS, hcp1-tssD1, hcp2-tssD2, htpB, IlpA, inlJ, KdpE, KpnE, KpnF, LEN-14, LpxC, luxS, MacA, MacB, MarA, MdfA, MdtA, MdtB, MdtE, MdtH, MdtM, MdtN, MdtO, MdtP, motA, Mph(A), Mph(B), Mrx, MsrB, mtfA, nagZ, NDM-5, OmpA, ompR, OXA-1, parC, parE, PatA, PmrC, PmrE, PmrF, PmrL, porin, QacL, rcnA, rcsB, rfaD, rfaF, rhs-PAAR, RmtB, rnfC, RobA, RosA, RosB, rpoS, Rpsl, rrs, rsmA, SdiA, sfaH, SHV-112, SilC, sotB, speC, sugE, Sul1, Sul2, TEM-193, tesA, Tet(A), Tet(C), TolC, tsr, tssA, tssB, tssC, tssF, tssJ, tssL, tssM, vgrG-tssI, wza, wzi, yagV-ecpE, yagX-ecpC, yagY-ecpB, yagZ-ecpA, ybtA, ybtS, ybtU, ybtX, yheI, ykgK-ecpR, YojI</t>
  </si>
  <si>
    <t>AS134312</t>
  </si>
  <si>
    <t>AS134312.1</t>
  </si>
  <si>
    <t>aadA5, AcrA, AcrB, AcrD, AcrE, AcrF, AcrS, allB, ampH, ampR, APH(3'')-Ib, APH(6)-Id, argR, aslA, BacA, BaeR, BaeS, cheY, chuS, chuT, chuU, chuV, chuW, chuX, chuY, CpxA, CRP, csgE, csgG, CTX-M-27, cusF, cusR, Dfr, eae, EC-145, EmrA, EmrB, EmrD, EmrE, EmrK, EmrR, EmrY, entB, entC, entE, entF, EvgA, EvgS, fdeC, fepA, fepB, fepC, fepD, fepG, fes, fimA, fimB, fimC, fimD, fimE, fimF, fimG, fimH, fimI, flhA, fliA, fliG, fliI, fliQ, fliY, fliZ, fyuA, GadW, GadX, GlpT, gnd, gspL, gspM, gyrA, H-NS, irp1, irp2, IucA, iucB, iucC, iucD, iutA, KdpE, KPC-3, kpsC, kpsD, kpsE, kpsF, kpsM, kpsS, kpsU, MacA, MacB, MarA, MarR, MdfA, mdlB, MdtA, MdtB, MdtC, MdtE, MdtF, MdtG, MdtH, MdtM, MdtN, MdtO, MdtP, Mph(A), Mrx, MsbA, MsrB, OmpA, ompR, papB, papI, parC, parE, PatA, PhoQ, PmrC, PmrE, PmrF, PmrL, PtsI, rcsB, rnfC, RosB, rpoS, Rpsl, sfaH, shuA, SoxR, srpC, Sul1, Sul2, Tet(A), TolC, UhpT, yagW-ecpD, yagX-ecpC, yagY-ecpB, yagZ-ecpA, ybtA, ybtE, YbtQ, ybtS, ybtT, yheI, ykgK-ecpR, YojI</t>
  </si>
  <si>
    <t>AS134312.3</t>
  </si>
  <si>
    <t>23S rRNA, AAC(6')-Ib7, AAC(6')-Ib8, aadA5, AcrA, AcrE, AcrF, AcrR, AcrS, allA, allB, allC, allD, allR, allS, ampC1, ampH, ampR, APH(3'')-Ib, APH(6)-Id, argR, aslA, BacA, BaeR, cheB, cheD, cheW, cheY, cheZ, chuS, chuU, chuV, chuW, chuX, chuY, clpV-tssH, CpxA, CRP, csgB, csgC, csgE, csgF, csgG, CTX-M-27, cusF, cusR, Dfr, DfrA17, DfrA7, eae, EC-145, EF-Tu, EmrA, EmrB, EmrE, EmrK, EmrR, EmrY, entA, entB, entC, entD, entE, eptB, espL1, EvgA, fdeC, fepA, fepB, fepC, fepD, fepG, fimA, fimC, fimE, fimF, fimG, fimH, fimI, flgC, flgH, flgI, flhD, fliA, fliF, fliG, fliI, fliJ, fliM, fliN, fliP, fliQ, fliR, fliY, fliZ, GadW, GadX, gmd, gspK, gspM, gyrA, H-NS, hcp-tssD, iucD, KdpE, KPC-13, KpnE, KpnF, kpsD, kpsE, kpsF, kpsM, kpsS, kpsT, kpsU, LpxC, luxS, MacB, manB, MarA, MdfA, mdlB, MdtA, MdtC, MdtE, MdtF, MdtG, MdtH, MdtK, MdtM, MdtN, MdtP, motA, motB, Mph(A), MsbA, MsrB, mtfA, nagZ, OmpA, OmpK37, ompR, papB, papI, PatA, PmrE, PmrL, qacEdelta1, rcsB, rfaD, rfaF, rnfC, RobA, RosA, RosB, rpoS, Rpsl, rrs, rsmA, SdiA, SenB, setB, sfaH, SilB, sotB, SoxR, srpC, sugE, Sul1, Sul2, tesA, Tet(A), TolC, tsr, UhpT, vipA-tssB, vipB-tssC, wcaG, wza, yagV-ecpE, yagW-ecpD, yagY-ecpB, yagZ-ecpA, ybtA, YbtP, YbtQ, ybtS, ybtU, ybtX, yheI, ykgK-ecpR, YojI</t>
  </si>
  <si>
    <t>AS134313</t>
  </si>
  <si>
    <t>AS134313.1</t>
  </si>
  <si>
    <t>aadA2, AcrA, AcrB, AcrD, AcrE, AcrF, AcrS, allB, ampC1, ampH, APH(3'')-Ib, APH(6)-Id, argR, aslA, BacA, BaeR, BaeS, BRP(MBL), cheY, chuS, chuU, chuV, chuW, chuX, chuY, CMY-59, CpxA, CRP, csgG, CTX-M-15, cusF, cusR, CyaA, cycA, DfrA12, eae, EC-145, EmrA, EmrB, EmrD, EmrE, EmrK, EmrR, EmrY, entB, entC, entD, entE, entF, ErmB, espL1, espL4, EspX1, espX4, espX5, espY4, EvgA, EvgS, fdeC, fepA, fepB, fepC, fepD, fepG, fes, fha, fimA, fimB, fimC, fimD, fimE, fimF, fimG, fimH, fimI, flhA, fliA, fliG, fliI, fliQ, fliY, fliZ, fyuA, GadW, GadX, galE, GlpT, gnd, gspA, gspC, gspD, gspE, gspF, gspG, gspH, gspI, gspJ, gspK, gspL, gspM, gyrA, H-NS, hcp1-tssD1, hcp2-tssD2, inlJ, irp1, irp2, IucA, iucB, iucC, iutA, KdpE, kpsS, MacA, MarA, MarR, MdfA, mdlB, MdtA, MdtB, MdtC, MdtE, MdtF, MdtG, MdtH, MdtN, MdtO, MdtP, Mph(A), Mph(B), Mrx, MsbA, MsrB, NDM-5, OmpA, ompR, parC, parE, PatA, PhoQ, PmrC, PmrE, PmrF, PmrL, rcsB, rhs-PAAR, RmtB, rnfC, RosB, rpoS, Rpsl, sfaH, shuA, shuT, SoxR, sugE, Sul1, Sul2, TEM-1, Tet(B), Tet(D), tetC, TolC, tssA, tssB, tssC, tssF, tssJ, tssL, tssM, vgrG-tssI, yagW-ecpD, yagX-ecpC, yagY-ecpB, yagZ-ecpA, ybtA, ybtE, YbtQ, ybtS, ybtT, yheI, ykgK-ecpR, YojI</t>
  </si>
  <si>
    <t>AS134313.3</t>
  </si>
  <si>
    <t>23S rRNA, AAC(6')-Ib7, aadA2, ABC efflux pump, AcrA, AcrE, AcrF, AcrR, AcrS, allA, allB, allC, allD, ampC1, ampH, APH(3'')-Ib, APH(6)-Id, argR, BacA, BaeR, BaeS, BRP(MBL), carB, cheB, cheW, cheY, cheZ, chuV, chuW, chuX, chuY, clpV-tssH, CMY-14, CpxA, CRP, csgB, csgC, csgF, csgG, ctx-m-236, CTX-M-66, cusF, cusR, cycA, DfrA12, eae, EC-210, EC-41, EF-Tu, EmrA, EmrB, EmrD, EmrE, EmrK, EmrR, EmrY, entA, entB, entC, entD, entE, eptB, espL4, espR1, espY3, fepA, fepB, fepC, fepD, fes, fha, fimA, fimC, fimD, fimE, fimF, fimG, fimH, fimI, flgC, flgD, flgG, flgH, flhC, flhD, fliA, fliC, fliG, fliH, fliM, fliN, fliQ, fliR, fliY, fliZ, GadX, galF, GlpT, gmd, gnd, gspA, gspC, gspD, gspE, gspF, gspG, gspH, gspI, gspJ, gspK, gspL, gspM, H-NS, hcp1-tssD1, hcp2-tssD2, htpB, invC-sctN, IucA, iucB, iucC, iucD, KdpE, KpnE, KpnF, kpsM, kpsS, MacA, manB, MarA, MarR, MdfA, mdlB, MdtB, MdtE, MdtG, MdtH, MdtN, MdtO, motA, Mph(A), Mph(B), Mrx, MsbA, MsrB, mtfA, nagZ, NDM-5, NDM-6, OmpA, ompR, parC, parE, pgaC, PhoP, PmrC, PmrE, PmrF, PmrL, qacEdelta1, rcsB, rfaD, rnfC, RobA, RosA, RosB, rpoS, Rpsl, rrs, rsmA, sfaH, shuA, shuT, sinH, sotB, SoxR, spaP, spaQ, sugE, Sul1, Sul2, TEM-1, tesA, Tet(D), tetC, TolC, tsr, tssA, tssB, tssF, tssJ, tssL, tssM, vgrG-tssI, wcaG, yagW-ecpD, yagX-ecpC, yagZ-ecpA, ybtA, ybtE, YbtP, YbtQ, ybtS, ybtT, ybtU, ybtX, yheI, ykgK-ecpR, YojI</t>
  </si>
  <si>
    <t>AS134314</t>
  </si>
  <si>
    <t>AS134314.1</t>
  </si>
  <si>
    <t>AAC(3)-IIc, aadA2, aadA5, AcrA, AcrB, AcrD, AcrE, AcrF, allB, ampC1, ampH, ampR, argR, aslA, BacA, BaeR, BaeS, BRP(MBL), cheY, clpV-tssH, CMY-59, CpxA, CRP, csgE, csgG, cusF, cusR, cycA, Dfr, DfrA12, eae, EC-148, EmrA, EmrB, EmrD, EmrK, EmrR, EmrY, entB, entC, entD, entE, entF, espL1, espL4, EspX1, espX5, EvgA, EvgS, fdeC, fepA, fepB, fepC, fepD, fepG, fes, fha, fimD, flhA, fliA, fliG, fliI, fliQ, fliY, fliZ, fyuA, GadW, GadX, galF, GlpT, gnd, gspC, gspD, gspE, gspF, gspG, gspH, gspI, gspJ, gspK, gspL, gspM, gyrA, H-NS, hcp1-tssD1, hcp2-tssD2, inlJ, irp1, irp2, KdpE, MacA, MacB, manB, manC, MarA, MdfA, mdlB, MdtA, MdtB, MdtC, MdtE, MdtF, MdtG, MdtH, MdtM, MdtN, MdtO, MdtP, Mph(A), Mph(B), Mrx, MsbA, MsrB, NDM-4, OmpA, ompR, papB, PapC, papD, papF, papG, PapH, papI, papJ, papK, parC, parE, PatA, PhoQ, PmrC, PmrF, PmrL, rcsB, rhs-PAAR, RmtB, rnfC, RosB, rpoS, Rpsl, sfaH, SoxR, srpC, sugE, Sul1, TEM-1, Tet(A), TmrB, TolC, tssA, tssB, tssC, tssF, tssJ, tssL, tssM, ugd, Vga(C), vgrG-tssI, wza, wzi, yagW-ecpD, yagX-ecpC, yagY-ecpB, yagZ-ecpA, ybtA, ybtE, YbtQ, ybtS, ybtT, yheI, ykgK-ecpR, YojI</t>
  </si>
  <si>
    <t>AS134314.3</t>
  </si>
  <si>
    <t>23S rRNA, AAC(3)-IIc, AAC(6')-Ib7, AAC(6')-Ib8, aadA5, AcrA, allA, allB, allC, allD, allR, ampC1, ampH, ampR, argR, Arr-3, BacA, BaeR, BaeS, BRP(MBL), carA, cheB, cheD, cheR, cheW, cheY, cheZ, clpV-tssH, CMY-138, cmy-173, CMY-2, cpsACP, CRP, csgB, csgC, csgE, csgF, csgG, cusF, cusR, cycA, DfrA12, DfrA7, eae, EF-Tu, EmrA, EmrB, EmrD, EmrK, EmrR, EmrY, entA, entB, entC, entD, espL4, espX4, espX5, espY1, fepA, fepB, fepC, fepD, fepG, fes, fha, fimD, flgC, flgD, flgH, flgI, flhB, flhD, fliA, fliC, fliF, fliG, fliI, fliJ, fliP, fliQ, fliR, fliZ, GadX, galF, GlpT, gnd, gspC, gspE, gspF, gspG, gspH, gspI, gspJ, gspK, gspL, gspM, gyrA, H-NS, hcp1-tssD1, hcp2-tssD2, htpB, inlJ, KdpE, KpnE, KpnF, lip1, LpxC, MacB, MarA, mbtG, mdlB, MdtA, MdtB, MdtC, MdtE, MdtF, MdtG, MdtH, MdtN, MdtP, motA, motB, Mph(A), Mph(B), Mrx, MsbA, MsrB, mtfA, NDM-4, ompR, PapA, papB, PapC, papD, PapE, papF, papG, PapH, papI, papJ, papK, parC, PatA, PhoQ, PmrC, PmrE, PmrF, PmrL, qacEdelta1, rcnA, rcsA, rcsB, rfaD, RlmN, rnfC, RobA, RosA, RosB, rpoS, Rpsl, rrs, rsmA, SdiA, setB, sfaH, SHV-112, SHV-216, SilC, sotB, SoxR, srpC, sugE, Sul1, tesA, Tet(34), Tet(A), Tet(C), TmrB, TolC, tsr, tssA, tssB, tssF, tssG, tssJ, tssL, tssM, ugd, vactox, Vga(C), vgrG-tssI, wbtB, wzi, yagV-ecpE, yagW-ecpD, yagY-ecpB, yagZ-ecpA, ybtA, ybtE, YbtP, YbtQ, ybtS, ybtU, ybtX, yheI, ykgK-ecpR, YojI</t>
  </si>
  <si>
    <t>AS134315</t>
  </si>
  <si>
    <t>AS134315.1</t>
  </si>
  <si>
    <t>aadA2, AcrA, AcrB, AcrD, AcrE, AcrF, AcrS, allB, ampC1, ampH, ampR, argR, aslA, BacA, BaeR, BaeS, BRP(MBL), CatI, cheY, chuS, chuU, chuW, chuX, chuY, CpxA, CRP, csgE, csgG, CTX-M-15, cusF, cusR, CyaA, cycA, DfrA12, eae, EC-145, EmrA, EmrB, EmrD, EmrE, EmrK, EmrR, EmrY, entB, entC, entD, entE, entF, ErmB, espL1, espL4, EspX1, espX4, espX5, espY4, EvgA, EvgS, fdeC, fepA, fepB, fepC, fepD, fepG, fes, fha, fimA, fimB, fimC, fimD, fimE, fimF, fimG, fimH, fimI, flhA, fliA, fliG, fliI, fliQ, fliY, fliZ, fyuA, GadW, GadX, galE, GlpT, gnd, gspA, gspC, gspD, gspE, gspF, gspG, gspH, gspI, gspJ, gspK, gspL, gspM, gyrA, H-NS, hcp1-tssD1, hcp2-tssD2, inlJ, irp1, irp2, KdpE, kpsS, MacA, MarA, MarR, MdfA, mdlB, MdtA, MdtB, MdtC, MdtE, MdtF, MdtG, MdtH, MdtN, MdtO, MdtP, Mph(A), Mph(B), Mrx, MsbA, MsrB, NDM-5, OmpA, ompR, papB, PapC, papD, papF, papG, PapH, papI, papJ, papK, parC, parE, PatA, PhoQ, PmrC, PmrE, PmrF, PmrL, rcsB, rhs-PAAR, RmtB, rnfC, RosB, rpoS, Rpsl, sfaH, shuA, shuT, SoxR, Sul1, TEM-1, Tet(B), Tet(D), tetC, TolC, tssA, tssB, tssC, tssF, tssJ, tssL, tssM, Vga(C), vgrG-tssI, yagW-ecpD, yagX-ecpC, yagY-ecpB, yagZ-ecpA, ybtA, ybtE, YbtQ, ybtS, ybtT, yheI, ykgK-ecpR, YojI</t>
  </si>
  <si>
    <t>AS134315.3</t>
  </si>
  <si>
    <t>23S rRNA, aadA2, AcrA, AcrD, AcrE, AcrF, AcrR, AcrS, allB, allD, allR, allS, ampC1, ampR, ANT(2'')-Ia, argR, aslA, BacA, BaeR, BaeS, BRP(MBL), bsaX, carA, CatA, CatA10, cheB, cheR, cheW, cheY, cheZ, chuU, chuV, chuX, chuY, CpxA, CRP, csgB, csgC, csgE, csgF, csgG, CTX-M-15, ctx-m-236, CTX-M-33, cusF, cusR, cycA, DfrA12, eae, EC-1812, EF-Tu, EmrA, EmrB, EmrD, EmrE, EmrK, EmrR, entA, entB, entC, entD, entE, ErmB, espL4, espR1, espX5, espY1, EvgA, fepC, fepD, fepG, fha, fimA, fimB, fimC, fimD, fimE, fimF, fimG, fimH, fimI, flgC, flgD, flgG, flgH, flgI, flhA, flhC, fliA, fliC, fliG, fliI, fliJ, fliN, fliP, fliQ, fliY, fliZ, fyuA, GadX, galE, GlpT, gmd, gnd, gspC, gspE, gspF, gspI, gspJ, gspK, gspL, gspM, H-NS, hcp1-tssD1, hcp2-tssD2, htpB, KdpE, KpnE, KpnF, kpsS, luxS, manB, MarA, mdlB, MdtA, MdtB, MdtC, MdtE, MdtF, MdtG, MdtH, MdtN, MdtO, MdtP, motA, Mph(A), Mph(B), Mrx, MsbA, MsrB, mtfA, mxiA, NDM-5, NDM-6, OmpA, ompR, PapA, papB, papD, papF, PapG-III, papI, papJ, papK, parC, PhoQ, PmrE, PmrF, PmrL, porin, qacEdelta1, rcnA, rcsA, rcsB, rfaD, rhs-PAAR, rnfC, RobA, RosA, RosB, rpoS, Rpsl, rrs, rsmA, SdiA, setB, sfaH, shuT, SilB, sinH, sotB, SoxR, spaS, sugE, Sul1, TEM-1, TEM-129, tesA, Tet(34), Tet(59), Tet(B), Tet(D), tetC, tsr, tssA, tssB, tssC, tssJ, tssL, tssM, Vga(C), vgrG-tssI, wcaG, yagW-ecpD, yagY-ecpB, yagZ-ecpA, ybtA, ybtE, YbtQ, ybtS, ybtT, ybtU, ykgK-ecpR, YojI</t>
  </si>
  <si>
    <t>AS142049</t>
  </si>
  <si>
    <t>AS142049.1</t>
  </si>
  <si>
    <t>AcrA, AcrB, AcrD, AcrR, APH(3'')-Ib, APH(6)-Id, argR, ArnT, BaeR, BaeS, bamB, BasS, clpV-tssH, cpsACP, CpxA, CRP, CTX-M-15, cusR, cycA, DfrA14, dotU-tssL, EmrD, EmrR, entA, entB, entC, entE, entF, eptB, feoB, fepA, fepB, fepC, fepD, fepG, fes, fimA, fimB, fimC, fimD, fimE, fimF, fimG, fimH, fimI, fimK, fliY, FosA, fyuA, galF, glf, GlpT, gnd, H-NS, hcp-tssD, icmF-tssM, IroE, irp1, irp2, KdeA, KpnE, KpnF, KpnG, KpnH, leuO, LptD, manB, manC, MarA, MdtB, MdtC, mrkA, mrkB, mrkC, mrkD, mrkF, mrkH, mrkI, mrkJ, MsbA, mtfA, OmpA, OmpK36, OmpK37, ompR, OqxA, OqxB25, parC, PatA, PmrE, QnrB1, RamA, rcsA, rcsB, rnfC, RosA, RosB, rpoS, Rpsl, sciN-tssJ, sfaG, SHV-11, SilA, SilB, SilC, Sul2, TEM-1, tesA, tssF, UhpT, vasE-tssK, vipA-tssB, vipB-tssC, wbbM, wbbN, wbbO, wza, wzi, wzm, wzt, yagW-ecpD, yagX-ecpC, yagY-ecpB, yagZ-ecpA, ybdA, ybtA, ybtE, YbtQ, ybtS, ybtT</t>
  </si>
  <si>
    <t>AS142049.3</t>
  </si>
  <si>
    <t>23S rRNA, AAC(6')-Ib7, AcrA, AcrD, AcrR, ampH, ampR, APH(3'')-Ib, APH(6)-Id, argR, ArnT, BacA, BaeR, BaeS, bamB, BasS, bplB, carA, clpV-tssH, cpsACP, CpxA, CRP, CTX-M-15, DfrA14, dotU-tssL, eae, EC-98, EF-Tu, EmrB, EmrD, EmrR, entA, entB, entC, entD, entE, entF, eptB, feoB, fepA, fepB, fepC, fepD, fepG, fes, fimA, fimB, fimC, fimD, fimE, fimF, fimG, fimH, fimI, fimK, fliY, FosA, fyuA, galF, glf, GlpT, gnd, H-NS, hcp-tssD, hlyB, htpB, icmF-tssM, impA-tssA, IroE, irp1, iutA, KdeA, KdpE, KpnE, KpnF, KpnG, leuO, LptD, LpxC, luxS, MacA, manB, manC, MarA, mdlB, MdtA, MdtB, MdtC, MdtG, MdtH, MdtK, MdtM, mrkA, mrkB, mrkC, mrkD, mrkF, mrkH, mrkI, mrkJ, MsbA, MsrB, mtfA, nagZ, OmpA, OmpK36, OmpK37, ompR, OqxA, OqxB10, PatA, PhoQ, PmrC, PmrE, PmrF, PmrL, porin, QnrB1, RamA, rcsA, rcsB, rfaD, rfaE, rfaF, rnfC, RobA, RomA, RosA, RosB, rpoS, Rpsl, rsmA, sciN-tssJ, sfaG, SHV-36, SilA, SilB, SilC, sotB, SoxR, speC, sugE, Sul2, TEM-1, tesA, TolC, tssF, tssG, UhpT, vasE-tssK, vgrG-tssI, vipA-tssB, vipB-tssC, wbbM, wbbN, wbbO, wza, wzi, wzm, wzt, yagV-ecpE, yagW-ecpD, yagX-ecpC, yagY-ecpB, yagZ-ecpA, ybdA, ybtA, ybtE, YbtP, YbtQ, ybtS, ybtT, ybtU, ybtX, yheI, ykgK-ecpR, YojI</t>
  </si>
  <si>
    <t>AS142050</t>
  </si>
  <si>
    <t>AS142050.1</t>
  </si>
  <si>
    <t>AcrA, AcrB, AcrD, AcrR, argR, ArnT, BaeR, BaeS, bamB, clpV-tssH, cpsACP, CpxA, CRP, cusR, cycA, dotU-tssL, EmrD, EmrR, entA, entB, entC, entE, entF, eptB, feoB, fepA, fepB, fepC, fepD, fepG, fes, fimA, fimB, fimC, fimD, fimE, fimF, fimG, fimH, fimI, fimK, fliY, FosA, galF, glf, GlpT, gmd, gnd, gyrB, H-NS, hcp-tssD, icmF-tssM, IroE, KdeA, kfoC, KpnE, KpnF, KpnG, KpnH, leuO, LptD, manB, manC, MarA, MdtB, MdtC, mrkA, mrkB, mrkC, mrkD, mrkF, mrkH, mrkI, mrkJ, MsbA, mtfA, OmpA, OmpK36, OmpK37, ompR, OqxA, OqxB19, parC, PatA, RamA, rcsA, rcsB, rnfC, RosA, RosB, rpoS, Rpsl, sciN-tssJ, setB, sfaG, SHV-1, tesA, tssF, ugd, UhpT, vasE-tssK, vipA-tssB, vipB-tssC, wbbM, wbbN, wbbO, wcaG, wcaJ, wza, wzi, wzm, wzt, yagW-ecpD, yagX-ecpC, yagY-ecpB, yagZ-ecpA, ybdA</t>
  </si>
  <si>
    <t>AS142050.3</t>
  </si>
  <si>
    <t>23S rRNA, AcrA, AcrD, AcrF, ampH, ampR, ArnT, BacA, BaeR, BaeS, bamB, bplB, carA, clpV-tssH, cpsACP, CpxA, CRP, cusR, cycA, dotU-tssL, EC-98, EF-Tu, EmrB, EmrR, entA, entB, entC, entD, entE, entF, eptB, feoB, fepB, fepC, fepD, fepG, fimA, fimB, fimC, fimE, fimF, fimG, fimH, fimI, fimK, fliY, FosA5, galF, glf, GlpT, gmd, gnd, gyrB, H-NS, hcp-tssD, hlyB, htpB, icmF-tssM, impA-tssA, IroE, iutA, KdeA, KpnE, KpnF, KpnG, LEN-6, LptD, LpxC, luxS, MacA, manB, manC, MarA, MdtA, MdtB, MdtG, MdtH, MdtK, MdtM, MgtC, mrkA, mrkB, mrkC, mrkD, mrkF, mrkH, mrkI, mrkJ, MsbA, MsrB, mtfA, nagZ, OmpA, OmpK36, OmpK37, ompR, OqxA, OqxB19, PatA, PhoQ, PmrC, PmrF, PmrL, porin, RamA, rcsA, rcsB, regulation of resistance, rfaD, rnfC, RobA, RomA, RosA, RosB, rpoS, Rpsl, rsmA, sciN-tssJ, setB, sfaG, SHV-112, SilA, SilB, SilC, speC, sugE, tesA, Tet(53), TolC, tssF, ugd, UhpT, vasE-tssK, vgrG-tssI, vipA-tssB, vipB-tssC, wbbM, wbbN, wcaG, wcaH, wcaI, wza, wzi, wzm, wzt, yagV-ecpE, yagW-ecpD, yagX-ecpC, yagY-ecpB, yagZ-ecpA, ybdA, yheI, ykgK-ecpR, YojI</t>
  </si>
  <si>
    <t>AS142052</t>
  </si>
  <si>
    <t>AS142052.1</t>
  </si>
  <si>
    <t>AAC(6')-Ib-cr, AcrA, AcrB, AcrD, AcrR, APH(3'')-Ib, APH(6)-Id, argR, ArnT, BaeR, BaeS, bamB, CatB3, clpV-tssH, cpsACP, CpxA, CRP, CTX-M-33, cusR, cycA, DfrA14, dotU-tssL, EmrD, EmrR, entA, entB, entC, entD, entE, entF, eptB, feoB, fepA, fepB, fepC, fepD, fepG, fes, fimA, fimB, fimC, fimD, fimE, fimF, fimG, fimH, fimI, fimK, fliY, FosA, galF, GlpT, gnd, H-NS, hcp-tssD, icmF-tssM, impA-tssA, IroE, KdeA, KPHS_23120, KpnE, KpnF, KpnG, KpnH, leuO, LptD, MarA, MdtB, MdtC, MerR, mrkA, mrkB, mrkC, mrkD, mrkF, mrkH, mrkI, mrkJ, mtfA, OmpA, OmpK36, OmpK37, ompR, OqxA, OqxB14, OXA-1, parC, PatA, QnrB1, RamA, rcsA, rcsB, rnfC, RosA, RosB, rpoS, Rpsl, sciN-tssJ, setB, sfaG, SHV-168, SilA, SilB, SilC, Sul2, TEM-1, tesA, Tet(A), tle1, tli1, tssF, ugd, UhpT, vasE-tssK, Vga(C), vgrG-tssI, vipA-tssB, vipB-tssC, wza, wzi, yagW-ecpD, yagX-ecpC, yagY-ecpB, yagZ-ecpA, ybdA</t>
  </si>
  <si>
    <t>AS142052.3</t>
  </si>
  <si>
    <t>23S rRNA, AAC(6')-Ib-cr, AcrA, AcrB, AcrD, AcrE, AcrF, ampH, ampR, APH(3'')-Ib, APH(6)-Id, argR, ArnT, Arr-3, BacA, BaeR, BaeS, bamB, bplB, carA, CatB3, clpV-tssH, cpsACP, CpxA, CRP, CTX-M-137, CTX-M-33, cusR, cycA, DfrA14, dotU-tssL, EC-98, EF-Tu, EmrD, EmrR, entA, entB, entC, entD, entE, entF, eptB, fepA, fepB, fepC, fepD, fepG, fes, fimA, fimB, fimC, fimD, fimE, fimF, fimG, fimH, fimI, fimK, fliY, FosA, galF, GlpT, gnd, H-NS, hcp-tssD, hlyB, icmF-tssM, impA-tssA, IroE, iutA, KdeA, KdpE, KPHS 23120, KpnE, KpnF, KpnG, KpnH, leuO, LptD, LpxC, luxS, MacA, MarA, mdlB, MdtA, MdtB, MdtH, MdtK, MdtM, MerR, mrkA, mrkB, mrkC, mrkD, mrkF, mrkH, mrkI, mrkJ, MsbA, MsrB, mtfA, nagZ, OmpA, OmpK36, OmpK37, ompR, OqxA, OXA-1, PatA, PhoQ, PmrC, PmrF, PmrL, porin, QnrB1, RamA, rcsA, rcsB, rfaD, rfaF, rnfC, RobA, RomA, RosA, RosB, rpoS, Rpsl, rsmA, sciN-tssJ, setB, sfaG, SHV-168, SilA, SilB, SilC, sotB, SoxR, speC, sugE, Sul2, TEM-1, tesA, Tet(A), tle1, TolC, tssF, tssG, ugd, UhpT, vasE-tssK, Vga(C), vgrG-tssI, vipA-tssB, vipB-tssC, wza, wzi, yagV-ecpE, yagW-ecpD, yagX-ecpC, yagY-ecpB, yagZ-ecpA, ybdA, yheI, ykgK-ecpR, YojI</t>
  </si>
  <si>
    <t>AS142053</t>
  </si>
  <si>
    <t>AS142053.1</t>
  </si>
  <si>
    <t>aadA2, AcrA, AcrB, AcrD, AcrR, argR, ArnT, BaeR, BaeS, bamB, clpV-tssH, cpsACP, CpxA, CRP, CTX-M-15, cusR, cycA, DfrA12, dotU-tssL, EmrD, EmrR, entA, entB, entC, entD, entE, entF, eptB, feoB, fepA, fepB, fepC, fepD, fepG, fes, fimA, fimB, fimC, fimD, fimE, fimF, fimG, fimH, fimI, fimK, fliY, FosA, galF, glf, GlpT, gnd, H-NS, hcp-tssD, icmF-tssM, impA-tssA, IroE, KdeA, kfoC, KPHS_23120, KpnE, KpnF, KpnG, KpnH, leuO, LptD, MacB, manB, manC, MarA, MdtB, MdtC, Mph(A), mrkA, mrkB, mrkC, mrkD, mrkF, mrkH, mrkI, mrkJ, Mrx, MsbA, mtfA, OmpA, OmpK36, OmpK37, ompR, OqxA, OqxB22, parC, PatA, RamA, rcsA, rcsB, rnfC, RosA, RosB, rpoS, Rpsl, sciN-tssJ, sfaG, SHV-1, srpC, Sul1, tesA, tle1, tli1, tssF, ugd, UhpT, vasE-tssK, Vga(C), vgrG-tssI, vipA-tssB, vipB-tssC, virB, wbbM, wbbN, wbbO, wza, wzi, wzm, wzt, yagW-ecpD, yagX-ecpC, yagY-ecpB, yagZ-ecpA, ybdA</t>
  </si>
  <si>
    <t>AS142053.3</t>
  </si>
  <si>
    <t>23S rRNA, AAC(6')-Ib7, aadA2, AcrA, AcrB, AcrD, AcrR, ampH, ampR, argR, ArnT, BacA, BaeR, BaeS, bamB, bplB, carA, clpV-tssH, cpsACP, CpxA, CRP, CTX-M-15, CTX-M-66, cusR, cycA, DfrA12, dotU-tssL, EC-98, EC-P67, EF-Tu, EmrB, EmrD, EmrR, entA, entB, entC, entD, entE, entF, eptB, feoB, fepA, fepB, fepC, fepD, fepG, fes, fimA, fimB, fimC, fimD, fimE, fimF, fimG, fimH, fimI, fimK, fliY, FosA, galF, glf, GlpT, gnd, H-NS, hcp-tssD, hlyB, htpB, icmF-tssM, impA-tssA, iroB, IroE, iutA, KdeA, KdpE, kfoC, KPHS 23120, KpnE, KpnF, KpnG, leuO, LptD, LpxC, luxS, MacA, MacB, manB, manC, MarA, mdlB, MdtA, MdtB, MdtC, MdtH, MdtK, MdtM, MgtC, Mph(A), mrkA, mrkB, mrkC, mrkD, mrkF, mrkH, mrkI, mrkJ, Mrx, MsbA, MsrB, mtfA, nagZ, OmpA, OmpK36, OmpK37, ompR, OqxA, OqxB17, OqxB22, PatA, PmrC, PmrF, PmrL, porin, RamA, rcsA, rcsB, rfaD, rfaE, rfaF, rnfC, RobA, RomA, RosA, RosB, rpoS, Rpsl, rsmA, sciN-tssJ, setB, sfaG, SHV-1, SilA, SilB, SilC, SoxR, speC, srpC, sugE, Sul1, tesA, tle1, TolC, tssF, tssG, ugd, UhpT, vasE-tssK, Vga(C), vgrG-tssI, vipA-tssB, vipB-tssC, virB, wbbN, wbbO, wcaJ, wza, wzi, wzm, wzt, yagV-ecpE, yagW-ecpD, yagX-ecpC, yagY-ecpB, yagZ-ecpA, ybdA, yheI, ykgK-ecpR, YojI</t>
  </si>
  <si>
    <t>AS142055</t>
  </si>
  <si>
    <t>AS142055.1</t>
  </si>
  <si>
    <t>AAC(6')-Ib-cr, aadA16, AcrA, AcrB, AcrD, AcrR, ANT(3'')-IIa, APH(3'')-Ib, APH(3')-Ia, APH(6)-Id, argR, ArnT, Arr-2, BaeR, BaeS, bamB, cpsACP, CpxA, CRP, CTX-M-15, cusR, cycA, DfrA1, DfrA27, EmrD, EmrR, entA, entB, entC, entD, entE, entF, eptB, feoB, fepA, fepB, fepC, fepD, fepG, fes, fimA, fimB, fimC, fimD, fimE, fimF, fimG, fimH, fimI, fimK, fliY, FosA, galF, GlpT, gnd, gyrA, H-NS, IroE, KdeA, KpnE, KpnF, KpnG, KpnH, leuO, LptD, MarA, MdtB, MdtC, MerR, mrkA, mrkB, mrkC, mrkD, mrkF, mrkH, mrkI, mrkJ, MsbA, mtfA, OmpA, OmpK36, OmpK37, ompR, OqxA, OqxB32, parC, PatA, PmrE, ptxD, QnrB29, RamA, rcsA, rcsB, rnfC, RosA, RosB, rpoS, Rpsl, sciN-tssJ, sfaG, SHV-1, SilA, SilB, SilC, Sul1, Sul2, TEM-1, tesA, Tet(D), tssF, UhpT, wza, wzi, yagW-ecpD, yagX-ecpC, yagY-ecpB, yagZ-ecpA, ybdA</t>
  </si>
  <si>
    <t>AS142055.3</t>
  </si>
  <si>
    <t>23S rRNA, AAC(6')-Ib-cr, AAC(6')-Ib8, aadA, aadA16, AcrA, AcrB, AcrR, ampH, ampR, ANT(2'')-Ia, APH(3'')-Ib, APH(3')-Ia, APH(6)-Id, argR, ArnT, Arr-2, Arr-3, BacA, BaeR, BaeS, bamB, bplB, carA, cpsACP, CpxA, CRP, CTX-M-15, cycA, DfrA1, DfrA27, EC-98, EF-Tu, EmrB, EmrD, EmrR, entA, entB, entC, entD, entE, entF, eptB, feoB, fepA, fepB, fepC, fepD, fepG, fes, fimA, fimB, fimC, fimD, fimE, fimF, fimG, fimH, fimI, fimK, fliY, FosA, galF, gcvA, GlpT, gnd, H-NS, hlyB, htpB, IroE, iutA, KdeA, KdpE, KpnE, KpnF, KpnG, LEN-6, leuO, LptD, LpxC, luxS, MacA, MarA, mdlB, MdtA, MdtB, MdtC, MdtG, MdtH, MdtK, MerR, mrkA, mrkB, mrkC, mrkD, mrkF, mrkH, mrkI, mrkJ, MsbA, MsrB, mtfA, nagZ, OmpA, OmpK36, OmpK37, ompR, OqxA, PatA, PhoQ, PmrC, PmrE, PmrF, PmrL, porin, ptxD, qacEdelta1, QnrB13, RamA, rcsA, rcsB, rfaD, rfaE, rfaF, rnfC, RobA, RomA, RosA, RosB, rpoS, Rpsl, rsmA, sciN-tssJ, setB, sfaG, SHV-1, SilA, SilB, SilC, sotB, SoxR, speC, sugE, Sul1, Sul2, TEM-1, tesA, Tet(D), TolC, tssF, tssG, UhpT, vipA-tssB, wza, wzi, yagV-ecpE, yagW-ecpD, yagX-ecpC, yagY-ecpB, yagZ-ecpA, ybdA, yheI, ykgK-ecpR, YojI</t>
  </si>
  <si>
    <t>AS142057</t>
  </si>
  <si>
    <t>AS142057.1</t>
  </si>
  <si>
    <t>AAC(3)-IIa, AcrA, AcrB, AcrD, AcrR, APH(3'')-Ib, APH(6)-Id, argR, ArnT, BaeR, BaeS, bamB, clpV-tssH, CMY-59, cpsACP, CpxA, CRP, CTX-M-14, cusR, cycA, DfrA1, dotU-tssL, EmrD, EmrR, entA, entB, entC, entE, entF, eptB, feoB, fepA, fepB, fepC, fepD, fepG, fes, fimA, fimB, fimC, fimD, fimE, fimF, fimG, fimH, fimI, fimK, fliY, fosa9, galF, GlpT, gnd, H-NS, hcp-tssD, icmF-tssM, impA-tssA, IroE, KdeA, KpnE, KpnF, KpnG, KpnH, LAP-2, leuO, LptD, manB, manC, MarA, MdtB, MdtC, mrkA, mrkB, mrkC, mrkD, mrkF, mrkH, mrkI, mrkJ, mtfA, OmpA, OmpK36, OmpK37, ompR, OqxA, OqxB14, parC, PatA, QnrS7, RamA, rcsA, rcsB, RosA, RosB, rpoS, Rpsl, sciN-tssJ, sfaG, SHV-11, SilA, SilB, SilC, sugE, Sul1, Sul2, TEM-1, tesA, Tet(A), TmrB, tssF, ugd, UhpT, vasE-tssK, vipA-tssB, vipB-tssC, wzi, yagW-ecpD, yagX-ecpC, yagY-ecpB, yagZ-ecpA, ybdA</t>
  </si>
  <si>
    <t>AS142057.3</t>
  </si>
  <si>
    <t>23S rRNA, AAC(3)-IIa, AcrA, AcrB, AcrD, algU, ampH, ampR, APH(3'')-Ib, APH(6)-Id, argR, ArnT, Arr-3, BacA, BaeS, bamB, bplB, carA, clpP, clpV-tssH, CMY-59, CpxA, CRP, CTX-M-115, CTX-M-14, CTX-M-64, CTX-M-66, cusR, cycA, DfrA1, dotU-tssL, EF-Tu, EmrR, entA, entB, entC, entD, entE, entF, eptB, fepA, fepB, fepC, fepD, fepG, fimA, fimB, fimC, fimD, fimE, fimF, fimG, fimH, fimI, fimK, fliY, fosa9, galF, GlpT, gnd, H-NS, hcp-tssD, hlyB, htpB, IlpA, impA-tssA, IroE, iutA, KdeA, KdpE, KpnE, KpnF, KpnG, LAP-2, leuO, LptD, LpxC, luxS, manB, manC, MarA, mdlB, MdtA, MdtC, MdtG, MdtH, MdtK, MdtM, MgtC, mrkA, mrkB, mrkC, mrkD, mrkF, mrkH, mrkI, mrkJ, MsbA, MsrB, mtfA, nagZ, OmpA, OmpK36, OmpK37, ompR, OqxA, PatA, PhoQ, PmrC, PmrF, PmrL, porin, qacEdelta1, QnrS7, RamA, rcsA, rcsB, rfaD, rfaE, rfaF, rnfC, RobA, RomA, RosA, RosB, rpoS, Rpsl, rsmA, sciN-tssJ, SdeB, sfaG, SHV-36, SilA, SilB, SilC, sotB, SoxR, sugE, Sul1, Sul2, TEM-98, tesA, Tet(53), Tet(A), Tet(C), TmrB, TolC, tssF, tssG, ugd, UhpT, vgrG-tssI, vipA-tssB, vipB-tssC, wcaJ, wza, wzi, yagV-ecpE, yagW-ecpD, yagY-ecpB, yagZ-ecpA, ybdA, yheI, ykgK-ecpR, YojI</t>
  </si>
  <si>
    <t>AS142059</t>
  </si>
  <si>
    <t>AS142059.1</t>
  </si>
  <si>
    <t>aadA2, AcrA, AcrB, AcrD, AcrR, argR, ArnT, BaeR, BaeS, bamB, BasS, clpV-tssH, cpsACP, CpxA, CRP, cusR, cycA, DfrA12, dotU-tssL, EmrD, EmrR, entA, entB, entC, entD, entE, entF, eptB, feoB, fepA, fepB, fepC, fepD, fepG, fes, fimA, fimB, fimC, fimD, fimE, fimF, fimG, fimH, fimI, fimK, fliY, FosA, fyuA, galF, GlpT, gnd, H-NS, hcp-tssD, icmF-tssM, IroE, irp1, irp2, KdeA, KpnE, KpnF, KpnG, KpnH, leuO, LptD, MarA, MdtB, MdtC, mrkA, mrkB, mrkC, mrkD, mrkF, mrkH, mrkI, mrkJ, MsbA, mtfA, OmpA, OmpK36, OmpK37, ompR, OqxA, OqxB, parC, PatA, ptxD, RamA, RamR, rcsA, rcsB, rnfC, RosA, RosB, rpoS, Rpsl, sciN-tssJ, sfaG, SHV-1, SilA, SilB, SilC, Sul1, tesA, Tet(A), Tet(D), tssF, ugd, UhpT, vasE-tssK, vipA-tssB, vipB-tssC, virB, wza, wzi, yagW-ecpD, yagX-ecpC, yagY-ecpB, yagZ-ecpA, ybdA, ybtA, ybtE, YbtQ, ybtS, ybtT</t>
  </si>
  <si>
    <t>AS142059.3</t>
  </si>
  <si>
    <t>23S rRNA, AAC(6')-Ib7, AAC(6')-Ib8, aadA2, AcrA, AcrB, ampH, ampR, argR, BacA, BaeR, BasS, carA, cpsACP, CpxA, CRP, cusR, cycA, DfrA12, dotU-tssL, eae, EC-98, EF-Tu, EmrB, EmrD, EmrR, entA, entB, entC, entD, entE, feoB, fepA, fepB, fepC, fepD, fepG, fimA, fimB, fimC, fimE, fimF, fimG, fimH, fimI, fimK, fliY, FosA, fyuA, galF, gnd, H-NS, hcp-tssD, htpB, IlpA, impA-tssA, IroE, iutA, KdpE, KpnE, KpnF, KpnG, LEN-6, leuO, LptD, LpxC, luxS, MacA, MarA, MdfA, mdlB, MdtA, MdtC, MdtH, MgtC, mrkA, mrkB, mrkD, mrkF, mrkH, mrkI, mrkJ, MsbA, MsrB, mtfA, nagZ, OmpA, OmpK36, ompR, OqxA, PatA, PhoQ, PmrF, PmrL, porin, ptxD, RamA, rcsA, rcsB, rfaD, rnfC, RobA, RomA, RosA, rpoS, Rpsl, rrs, rsmA, setB, sfaG, SHV-1, SHV-112, SilA, SilB, SilC, sotB, SoxR, speC, sugE, Sul1, tesA, Tet(A), Tet(C), Tet(D), tssG, ugd, UhpT, vasE-tssK, vgrG-tssI, vipA-tssB, vipB-tssC, virB, wza, wzi, yagW-ecpD, yagY-ecpB, yagZ-ecpA, ybdA, ybtA, ybtE, YbtP, YbtQ, ybtS, ybtT, ybtU, ybtX, yheI, ykgK-ecpR</t>
  </si>
  <si>
    <t>AS142060</t>
  </si>
  <si>
    <t>AS142060.1</t>
  </si>
  <si>
    <t>AcrA, AcrB, AcrD, AcrR, APH(3'')-Ib, APH(6)-Id, argR, ArnT, BaeR, BaeS, bamB, clpV-tssH, cpsACP, CpxA, CRP, CTX-M-15, cusR, cycA, DfrA14, dotU-tssL, EmrD, EmrR, entA, entB, entC, entE, entF, eptB, feoB, fepA, fepB, fepC, fepD, fepG, fes, fimA, fimB, fimC, fimD, fimE, fimF, fimG, fimH, fimI, fimK, fliY, fosa9, galF, GlpT, gnd, H-NS, hcp-tssD, hlyB, icmF-tssM, IroE, KdeA, KpnE, KpnF, KpnG, KpnH, leuO, LptD, MarA, MdtB, MdtC, mrkA, mrkB, mrkC, mrkD, mrkF, mrkH, mrkI, mrkJ, mtfA, OmpA, OmpK36, OmpK37, ompR, OqxA, OqxB25, parC, PatA, PmrE, QnrB1, RamA, rcsA, rcsB, rnfC, RosA, RosB, rpoS, Rpsl, sciN-tssJ, sfaG, SHV-11, SilA, SilB, SilC, Sul2, TEM-1, tesA, Tet(A), tssF, UhpT, vasE-tssK, vipA-tssB, vipB-tssC, wza, wzi, yagW-ecpD, yagX-ecpC, yagY-ecpB, yagZ-ecpA, ybdA</t>
  </si>
  <si>
    <t>AS142060.3</t>
  </si>
  <si>
    <t>23S rRNA, AAC(6')-Ib7, AcrA, AcrB, AcrD, AcrE, ampH, ampR, APH(3'')-Ib, APH(6)-Id, argR, ArnT, BacA, BaeR, BaeS, bamB, bplB, carA, clpV-tssH, cpsACP, CpxA, CRP, CTX-M-15, cusF, cusR, cycA, DfrA14, dotU-tssL, EC-98, EF-Tu, EmrD, EmrR, entA, entB, entC, entD, entE, eptB, feoB, fepA, fepB, fepC, fepD, fepG, fimA, fimB, fimC, fimD, fimE, fimF, fimG, fimH, fimI, fliY, fosa9, galF, gcvA, GlpT, gnd, H-NS, hcp-tssD, hlyB, htpB, impA-tssA, IroE, iutA, KdeA, KdpE, KpnE, KpnF, KpnG, KpnH, leuO, LptD, LpxC, luxS, MacA, MarA, mdlB, MdtA, MdtB, MdtC, MdtH, MdtK, MdtM, MgtC, mrkA, mrkB, mrkC, mrkD, mrkF, mrkH, mrkI, mrkJ, MsbA, MsrB, mtfA, nagZ, OmpA, OmpK36, OmpK37, ompR, OqxA, OqxB25, PatA, PhoQ, PmrE, PmrF, PmrL, porin, QnrB1, RamA, rcsA, rcsB, rfaD, rfaF, RobA, RomA, RosA, RosB, rpoS, Rpsl, rsmA, sciN-tssJ, SdiA, setB, sfaG, SHV-43, SHVL-62, SilA, SilB, SilC, sotB, SoxR, sugE, Sul2, TEML-138, tesA, Tet(A), TolC, tssF, tssG, UhpT, vasE-tssK, vgrG-tssI, vipA-tssB, vipB-tssC, wza, wzi, yagV-ecpE, yagW-ecpD, yagY-ecpB, yagZ-ecpA, ybdA, yheI, ykgK-ecpR, YojI</t>
  </si>
  <si>
    <t>AS142061</t>
  </si>
  <si>
    <t>AS142061.1</t>
  </si>
  <si>
    <t>AcrA, AcrB, AcrD, AcrR, argR, ArnT, BaeR, BaeS, bamB, clpV-tssH, cpsACP, CpxA, CrcB, CRP, cusR, cycA, DfrA12, dotU-tssL, EmrD, EmrR, entA, entB, entC, entE, entF, eptB, feoB, fepA, fepB, fepC, fepD, fepG, fes, fimA, fimB, fimC, fimD, fimE, fimF, fimG, fimH, fimI, fimK, fliY, FosA, galF, glf, GlpT, gnd, H-NS, hcp-tssD, icmF-tssM, impA-tssA, IroE, KdeA, KPHS_23120, KpnE, KpnF, KpnG, KpnH, leuO, LptD, MarA, MdtB, MdtC, mrkA, mrkB, mrkC, mrkD, mrkF, mrkH, mrkI, mrkJ, MsbA, mtfA, OmpA, OmpK36, OmpK37, ompR, OqxA3, OqxB19, parC, PatA, qacEdelta1, RamA, rcsA, rcsB, RosA, RosB, rpoS, Rpsl, sciN-tssJ, sfaG, SHV-33, SilA, SilB, SilC, TEM-1, TEML-100, tesA, tle1, tli1, tssF, ugd, UhpT, vasE-tssK, Vga(C), vgrG-tssI, vipA-tssB, vipB-tssC, wbbM, wbbN, wbbO, wza, wzi, wzm, wzt, yagW-ecpD, yagX-ecpC, yagY-ecpB, yagZ-ecpA, ybdA</t>
  </si>
  <si>
    <t>AS142061.3</t>
  </si>
  <si>
    <t>23S rRNA, AAC(6')-Ib7, AcrA, AcrB, AcrD, AcrE, AcrR, ampH, ampR, APH(6)-Id, argR, ArnT, BacA, BaeR, BaeS, bamB, carA, clpP, clpV-tssH, cpsACP, CpxA, CrcB, CRP, cusF, cycA, DfrA12, dotU-tssL, EC-98, EF-Tu, EmrB, EmrD, EmrR, EmrY, entA, entB, entC, entD, entE, entF, eptB, fepA, fepB, fepC, fepD, fepG, fes, fimA, fimB, fimC, fimD, fimE, fimF, fimG, fimH, fimI, fimK, fliY, FosA, galF, glf, GlpT, gnd, H-NS, hcp-tssD, hlyB, htpB, icmF-tssM, impA-tssA, iroB, IroE, iutA, KdeA, KdpE, KPHS 23120, KpnE, KpnF, KpnG, leuO, LptD, LpxC, luxS, MacA, MarA, mdlB, MdtA, MdtB, MdtG, MdtH, MdtK, mrkA, mrkB, mrkD, mrkF, mrkH, mrkI, mrkJ, MsbA, MsrB, mtfA, nagZ, OmpA, OmpK37, ompR, OqxA3, OqxB17, PatA, PhoQ, PmrC, PmrL, RamA, rcsA, rcsB, rfaD, rfaE, rfaF, rnfC, RobA, RosA, RosB, rpoS, Rpsl, rsmA, sciN-tssJ, SdiA, sfaG, SHV-33, SilA, SilB, SilC, sotB, SoxR, sugE, Sul1, TEM-10, tem-243, tesA, tli1, TolC, tssF, tssG, ugd, UhpT, vasE-tssK, Vga(C), vgrG-tssI, vipA-tssB, vipB-tssC, wbbM, wbbN, wbbO, wzi, wzm, wzt, yagV-ecpE, yagW-ecpD, yagY-ecpB, yagZ-ecpA, ybdA, yheI, ykgK-ecpR, YojI</t>
  </si>
  <si>
    <t>AS142063</t>
  </si>
  <si>
    <t>AS142063.1</t>
  </si>
  <si>
    <t>AcrA, AcrB, AcrD, AcrR, APH(3'')-Ib, APH(6)-Id, argR, ArnT, BaeR, BaeS, bamB, clpV-tssH, cpsACP, CpxA, CRP, CTX-M-15, cusR, cycA, DfrA14, dotU-tssL, EmrD, EmrR, entA, entB, entC, entD, entE, entF, eptB, feoB, fepA, fepB, fepC, fepD, fepG, fes, fimA, fimB, fimC, fimD, fimE, fimF, fimG, fimH, fimI, fimK, fliY, FosA, galF, glf, GlpT, gnd, H-NS, hcp-tssD, icmF-tssM, impA-tssA, IroE, KdeA, kfoC, KPHS_23120, KpnE, KpnF, KpnG, KpnH, leuO, LptD, manB, manC, MarA, MdtA, MdtB, MdtC, mrkA, mrkB, mrkC, mrkD, mrkF, mrkH, mrkI, mrkJ, mtfA, OmpA, OmpK36, ompR, OqxA, OqxB25, parC, PatA, QnrS7, RamA, rcsA, rcsB, rnfC, RosA, RosB, rpoS, Rpsl, sciN-tssJ, sfaG, SHV-11, SilA, SilB, SilC, Sul2, TEM-1, tesA, tle1, tli1, tssF, ugd, UhpT, vasE-tssK, Vga(C), vgrG-tssI, vipA-tssB, vipB-tssC, virB, wbbM, wbbN, wbbO, wza, wzi, wzm, wzt, yagW-ecpD, yagX-ecpC, yagY-ecpB, yagZ-ecpA, ybdA</t>
  </si>
  <si>
    <t>AS142063.3</t>
  </si>
  <si>
    <t>23S rRNA, AAC(6')-Ib7, AcrA, AcrB, AcrD, ampR, APH(3'')-Ib, APH(6)-Id, argR, ArnT, BacA, BaeR, BaeS, bamB, bplB, carA, clpP, clpV-tssH, cpsACP, CpxA, CRP, CTX-M-15, cycA, DfrA14, dotU-tssL, EC-98, EF-Tu, EmrB, EmrD, EmrR, entA, entB, entC, entE, eptB, fepA, fepB, fepC, fepD, fepG, fimA, fimC, fimD, fimE, fimF, fimG, fimH, fimI, fliY, FosA, galF, glf, GlpT, gnd, H-NS, hcp-tssD, hlyB, htpB, impA-tssA, IroE, iutA, KdeA, KdpE, kfoC, KPHS 23120, KpnE, KpnF, KpnG, leuO, LptD, LpxC, luxS, MacA, manB, MarA, mdlB, MdtA, MdtB, MdtC, MdtG, MdtH, MdtK, MdtM, MgtC, mrkA, mrkB, mrkC, mrkD, mrkF, mrkH, mrkI, mrkJ, MsbA, MsrB, mtfA, nagZ, OmpA, OmpK36, ompR, OqxA, OqxB17, parC, PatA, PhoQ, PmrC, PmrF, PmrL, porin, QnrS7, RamA, rcsA, rcsB, rfaD, rfaF, rnfC, RobA, RomA, RosA, RosB, rpoS, Rpsl, rsmA, sciN-tssJ, setB, sfaG, SHV-112, SHV-12, SilA, SilB, SilC, sotB, SoxR, spcS, sugE, Sul2, TEM-1, tesA, tli1, TolC, tssF, tssG, ugd, Vga(C), vipA-tssB, vipB-tssC, virB, wbbM, wbbN, wbbO, wza, wzi, wzm, wzt, yagV-ecpE, yagW-ecpD, yagX-ecpC, yagY-ecpB, yagZ-ecpA, ybdA, yheI, ykgK-ecpR, YojI</t>
  </si>
  <si>
    <t>AS142067</t>
  </si>
  <si>
    <t>AS142067.1</t>
  </si>
  <si>
    <t>AAC(3)-IIc, AAC(6')-Ib-cr, AcrA, AcrB, AcrD, AcrR, APH(3'')-Ib, APH(6)-Id, argR, ArnT, BaeR, bamB, BasS, CatB3, clpV-tssH, CpxA, CRP, CTX-M-15, cusR, cycA, DfrA14, DfrA19, dotU-tssL, EmrD, EmrR, entA, entB, entC, entE, entF, eptB, feoB, fepA, fepB, fepC, fepD, fepG, fes, fimA, fimB, fimC, fimD, fimE, fimF, fimG, fimH, fimI, fimK, fliY, FosA, galF, GlpT, gnd, gyrA, H-NS, hcp-tssD, icmF-tssM, impA-tssA, IroE, KdeA, KPHS_23120, KpnE, KpnF, KpnG, KpnH, leuO, LptD, manB, manC, MarA, MCR-9, MdtB, MdtC, MerR, mrkA, mrkB, mrkC, mrkD, mrkF, mrkH, mrkI, mrkJ, MsbA, mtfA, OmpA, OmpK36, OmpK37, ompR, OqxA, OqxB25, OXA-1, parC, PatA, QnrB20, RamA, RamR, rcsA, rcsB, rnfC, RosA, RosB, rpoS, Rpsl, sciN-tssJ, sfaG, SHV-11, SilA, SilB, SilC, Sul1, Sul2, TEM-1, tesA, Tet(A), tle1, tli1, TmrB, tssF, ugd, UhpT, vasE-tssK, Vga(C), vgrG-tssI, vipA-tssB, vipB-tssC, yagW-ecpD, yagX-ecpC, yagY-ecpB, yagZ-ecpA, ybdA</t>
  </si>
  <si>
    <t>AS142067.3</t>
  </si>
  <si>
    <t>23S rRNA, AAC(3)-IIc, AAC(6')-Ib-cr, AcrA, AcrB, AcrD, AcrR, ampH, ampR, APH(3'')-Ib, APH(6)-Id, argR, ArnT, Arr-3, BacA, BaeR, BaeS, bamB, BasS, bplB, carA, CatB3, clpP, clpV-tssH, cpsACP, CpxA, CRP, CTX-M-15, cusR, cusS, cycA, DfrA14, DfrA19, dotU-tssL, EC-98, EF-Tu, EmrB, EmrD, EmrR, entA, entB, entC, entD, entE, entF, eptB, feoB, fepA, fepB, fepC, fepD, fepG, fes, fimA, fimB, fimC, fimD, fimE, fimF, fimG, fimH, fimI, fliY, FosA, galF, gcvA, GlpT, gnd, gyrA, H-NS, hcp-tssD, hlyB, htpB, icmF-tssM, impA-tssA, IroE, iutA, KdeA, KdpE, KPHS 23120, KpnE, KpnF, KpnG, leuO, LptD, LpxC, luxS, MacA, manB, manC, MarA, MCR-9, mdlB, MdtA, MdtB, MdtC, MdtG, MdtH, MdtK, MdtM, MerR, MgtC, mrkA, mrkB, mrkC, mrkD, mrkF, mrkH, mrkI, mrkJ, MsbA, MsrB, mtfA, nagZ, OmpA, OmpK36, OmpK37, ompR, OqxA, OqxB27, OXA-1, PatA, PmrC, PmrE, PmrF, PmrL, porin, QnrB20, RamA, RamR, rcsA, rcsB, rfaD, rfaE, rfaF, rnfC, RobA, RomA, RosA, RosB, rpoS, Rpsl, rsmA, sciN-tssJ, setB, sfaG, SHV-12, SHV-36, SilA, SilB, SilC, smr, sotB, speC, sugE, Sul1, Sul2, TEM-1, tesA, Tet(A), Tet(C), tle1, tli1, TmrB, TolC, tssF, vasE-tssK, Vga(C), vgrG-tssI, vipA-tssB, vipB-tssC, yagV-ecpE, yagW-ecpD, yagX-ecpC, yagY-ecpB, yagZ-ecpA, ybdA, ykgK-ecpR, YojI</t>
  </si>
  <si>
    <t>AS142069</t>
  </si>
  <si>
    <t>AS142069.1</t>
  </si>
  <si>
    <t>AcrA, AcrB, AcrD, AcrR, ANT(3'')-IIa, argR, ArnT, BaeR, BaeS, bamB, clpV-tssH, cpsACP, CpxA, CRP, cusR, cycA, DfrA1, dotU-tssL, EmrD, EmrR, entA, entB, entC, entE, entF, eptB, feoB, fepA, fepB, fepC, fepD, fepG, fes, fimA, fimB, fimC, fimD, fimE, fimF, fimG, fimH, fimI, fimK, fliY, FosA, galF, glf, GlpT, gmd, gnd, gyrB, H-NS, hcp-tssD, hlyB, icmF-tssM, IroE, KdeA, KpnE, KpnF, KpnG, KpnH, leuO, LptD, manB, manC, MarA, MdtB, MdtC, MerR, mrkA, mrkB, mrkC, mrkD, mrkF, mrkH, mrkI, mrkJ, MsbA, mtfA, OmpA, OmpK36, OmpK37, ompR, OqxA, OqxB20, parC, PatA, ptxD, RamA, rcsA, rcsB, rnfC, RosA, RosB, rpoS, Rpsl, sciN-tssJ, setB, sfaG, SHV-106, SilA, SilB, SilC, Sul1, tesA, Tet(D), tssF, ugd, UhpT, vasE-tssK, vipA-tssB, vipB-tssC, wbbM, wbbN, wbbO, wcaG, wcaJ, wza, wzi, wzm, wzt, yagW-ecpD, yagX-ecpC, yagY-ecpB, yagZ-ecpA, ybdA</t>
  </si>
  <si>
    <t>AS142069.3</t>
  </si>
  <si>
    <t>23S rRNA, AAC(6')-Ib8, AcrA, AcrB, AcrD, AcrR, ampH, ampR, ANT(3'')-IIa, argR, ArnT, Arr-3, BacA, BaeR, BaeS, bamB, bplB, carA, clpV-tssH, cpsACP, CpxA, CRP, cusR, cycA, DfrA1, dotU-tssL, EC-98, EF-Tu, EmrB, EmrD, EmrR, entA, entB, entC, entD, entE, eptB, fepA, fepB, fepC, fepD, fepG, fes, fimA, fimB, fimC, fimD, fimE, fimF, fimG, fimH, fimI, fimK, fliY, FosA6, galF, glf, GlpT, gnd, gyrB, H-NS, hcp-tssD, hlyB, htpB, icmF-tssM, impA-tssA, IroE, iutA, KdeA, KdpE, KpnE, KpnF, KpnG, leuO, LptD, LpxC, luxS, MacA, manB, manC, MarA, mdlB, MdtA, MdtB, MdtC, MdtG, MdtH, MdtK, MdtM, MerR, mrkA, mrkB, mrkD, mrkF, mrkH, mrkI, mrkJ, MsbA, MsrB, mtfA, nagZ, OmpA, OmpK36, OmpK37, ompR, OqxA, OqxB20, parC, PatA, PmrC, PmrE, PmrF, porin, ptxD, RamA, rcsA, rcsB, rfaD, rfaE, rfaF, rnfC, RobA, RomA, RosA, RosB, rpoS, Rpsl, rsmA, sciN-tssJ, setB, sfaG, SHV-106, SHV-112, SilA, SilB, SilC, sotB, SoxR, speC, sugE, Sul1, tesA, Tet(D), TolC, tssF, tssG, UhpT, vasE-tssK, vgrG-tssI, vipA-tssB, vipB-tssC, wbbM, wbbN, wbbO, wcaG, wcaH, wcaI, wcaJ, wza, wzm, wzt, yagW-ecpD, yagX-ecpC, yagY-ecpB, yagZ-ecpA, ybdA, yheI, ykgK-ecpR, YojI</t>
  </si>
  <si>
    <t>AS142070</t>
  </si>
  <si>
    <t>AS142070.1</t>
  </si>
  <si>
    <t>AcrA, AcrB, AcrD, AcrR, allA, allB, allC, allD, allR, allS, argR, ArnT, BaeR, BaeS, bamB, ClbA, ClbB, ClbC, clbD, clbE, clbF, clbG, clbH, clbI, clbJ, clbK, clbL, clbM, clbN, clbO, clbP, clbQ, clbS, clpV-tssH, cpsACP, CpxA, CRP, cusR, cycA, cysB, dotU-tssL, EmrD, EmrR, entA, entB, entC, entD, entE, entF, eptB, feoB, fepA, fepB, fepC, fepD, fepG, fes, fimA, fimB, fimC, fimD, fimE, fimF, fimG, fimH, fimI, fimK, fliY, FosA, fyuA, galF, glf, GlpT, gmd, gnd, H-NS, hcp-tssD, hlyB, icmF-tssM, iroB, iroC, iroD, IroE, IroN, irp1, irp2, IucA, iucB, iucC, iucD, iutA, KdeA, kfoC, KpnE, KpnF, KpnG, KpnH, leuO, LptD, magA-wzy_K1, manB, manC, MarA, MdtB, MdtC, mrkA, mrkB, mrkC, mrkD, mrkF, mrkH, mrkI, mrkJ, MsbA, mtfA, OmpA, OmpK36, OmpK37, ompR, OqxA, OqxB19, parC, PatA, RamA, rcsA, rcsB, rmpA, rnfC, RosA, RosB, rpoS, Rpsl, sciN-tssJ, setB, sfaG, SHV-11, SilA, SilB, SilC, TEM-1, tesA, tssF, ugd, UhpT, vasE-tssK, Vga(C), vipA-tssB, vipB-tssC, wbbM, wbbN, wbbO, wcaH, wcaI, wcaJ, wclY, wcsS, wcsT, wza, wzb, wzc, wzm, wzt, wzx, yagW-ecpD, yagX-ecpC, yagY-ecpB, yagZ-ecpA, ybdA, ybtA, ybtE, YbtQ, ybtS, ybtT</t>
  </si>
  <si>
    <t>AS142070.3</t>
  </si>
  <si>
    <t>23S rRNA, AcrA, AcrB, AcrE, AcrR, allA, allB, allC, allD, allR, allS, ampH, ampR, argR, ArnT, BacA, BaeR, BaeS, bamB, bplB, carA, ClbA, ClbB, ClbC, clbD, clbE, clbF, clbG, clbH, clbI, clbJ, clbK, clbL, clbM, clbN, clbO, clbP, clbQ, clbS, clpV-tssH, cpsACP, CpxA, CRP, cusR, cycA, cysB, dotU-tssL, eae, EC-98, EF-Tu, EmrB, EmrD, EmrR, entA, entB, entC, entD, entE, entF, eptB, feoB, fepA, fepB, fepC, fepD, fepG, fes, fimA, fimB, fimC, fimD, fimE, fimF, fimG, fimH, fimI, fimK, fliY, FosA, fyuA, galF, glf, GlpT, gnd, H-NS, hcp-tssD, hlyB, htpB, icmF-tssM, impA-tssA, iroB, iroC, iroD, IroE, IroN, irp1, IucA, iucB, iucC, iucD, iutA, KdeA, KdpE, kfoC, KpnE, KpnF, KpnG, leuO, LptD, LpxC, luxS, MacA, magA-wzy K1, manB, manC, MarA, mdlB, MdtA, MdtB, MdtC, MdtG, MdtH, MdtK, MgtC, mrkA, mrkB, mrkD, mrkF, mrkH, mrkI, mrkJ, MsbA, MsrB, mtfA, nagZ, OmpA, OmpK36, OmpK37, ompR, OqxA, OqxB19, parC, PatA, PhoQ, PmrC, PmrF, PmrL, porin, RamA, rcsA, rcsB, rfaD, rfaE, rfaF, rmpA, rnfC, RobA, RomA, RosA, RosB, rpoS, Rpsl, rsmA, sciN-tssJ, setB, sfaG, SHV-36, SilA, SilB, SilC, sotB, SoxR, speC, sugE, TEM-1, tesA, TolC, tssF, tssG, ugd, UhpT, vasE-tssK, Vga(C), vgrG-tssI, vipA-tssB, vipB-tssC, wbbM, wbbN, wbbO, wcaG, wcaH, wcaI, wcaJ, wclY, wcsS, wcsT, wza, wzb, wzc, wzi, wzm, wzt, wzx, yagV-ecpE, yagW-ecpD, yagX-ecpC, yagY-ecpB, yagZ-ecpA, ybdA, ybtA, ybtE, YbtP, YbtQ, ybtS, ybtT, ybtU, yheI, ykgK-ecpR, YojI</t>
  </si>
  <si>
    <t>AS142071</t>
  </si>
  <si>
    <t>AS142071.1</t>
  </si>
  <si>
    <t>AcrA, AcrB, AcrD, AcrR, argR, ArnT, BaeR, BaeS, bamB, cpsACP, CpxA, CRP, cusR, cycA, EmrD, EmrR, entA, entB, entC, entE, entF, eptB, feoB, fepA, fepB, fepC, fepD, fepG, fes, fimA, fimB, fimC, fimD, fimE, fimF, fimG, fimH, fimI, fliY, FosA, galF, GlpT, gnd, H-NS, KdeA, KpnE, KpnF, KpnG, KpnH, leuO, LptD, manB, manC, MarA, MdtB, MdtC, mrkA, mrkB, mrkC, mrkD, mrkF, mrkH, mrkJ, mtfA, OKP-B-6, OmpA, OmpK35, OmpK36, OmpK37, ompR, OqxA, OqxB9, OqxR, parC, PatA, ptxD, RamA, rcsA, rcsB, rnfC, RosA, RosB, rpoS, Rpsl, SilA, SilB, SilC, tesA, ugd, UhpT, Vga(C), virB, wza, wzi, yagW-ecpD, yagX-ecpC, yagY-ecpB, yagZ-ecpA, ybdA</t>
  </si>
  <si>
    <t>AS142071.3</t>
  </si>
  <si>
    <t>23S rRNA, AAC(6')-Ib8, AcrA, AcrB, AcrE, AcrR, ampH, ampR, argR, ArnT, BacA, BaeR, BaeS, bamB, bplB, carA, cpsACP, CpxA, CRP, cusR, cycA, EC-98, EF-Tu, EmrD, EmrR, entA, entB, entC, entD, entE, entF, eptB, fepA, fepB, fepC, fepD, fepG, fes, fimA, fimB, fimC, fimD, fimE, fimF, fimG, fimH, fimI, fimK, fliY, FosA, galF, GlpT, gnd, H-NS, hlyB, htpB, IroE, iutA, KdeA, KdpE, KpnE, KpnF, KpnG, KpnH, leuO, LptD, LpxC, lpxD, luxS, MacA, manB, manC, MarA, mdlB, MdtA, MdtB, MdtC, MdtG, MdtH, MdtK, mrkA, mrkB, mrkC, mrkD, mrkF, mrkH, mrkI, mrkJ, MsbA, MsrB, mtfA, OKP-B-4, OmpA, OmpK35, OmpK36, OmpK37, ompR, OqxA, OqxR, parC, PatA, PhoQ, PmrC, PmrF, PmrL, porin, ptxD, RamA, rcsA, rcsB, rfaD, rfaE, rfaF, rnfC, RobA, RomA, RosA, RosB, rpoS, Rpsl, rsmA, setB, SHV-112, SilA, SilB, SilC, sotB, SoxR, speC, sugE, tesA, TolC, ugd, UhpT, Vga(C), virB, wcaJ, wza, wzi, yagV-ecpE, yagW-ecpD, yagX-ecpC, yagY-ecpB, yagZ-ecpA, ybdA, yheI, ykgK-ecpR, YojI</t>
  </si>
  <si>
    <t>AS142072</t>
  </si>
  <si>
    <t>AS142072.1</t>
  </si>
  <si>
    <t>AcrA, AcrB, AcrD, AcrR, argR, ArnT, BaeR, BaeS, bamB, clpV-tssH, cpsACP, CpxA, CRP, cusR, cycA, dotU-tssL, EmrD, EmrR, entA, entB, entC, entD, entE, entF, eptB, feoB, fepA, fepB, fepC, fepD, fepG, fes, fimA, fimB, fimC, fimD, fimE, fimF, fimG, fimH, fimI, fimK, fliY, FosA, fyuA, galF, glf, GlpT, gnd, H-NS, hcp-tssD, hlyB, icmF-tssM, IroE, irp1, irp2, KdeA, kfoC, KpnE, KpnF, KpnG, KpnH, leuO, LptD, manB, manC, MarA, MdtB, MdtC, MerR, mrkA, mrkB, mrkC, mrkD, mrkF, mrkH, mrkI, mrkJ, MsbA, mtfA, OmpA, OmpK36, OmpK37, ompR, OqxA, OqxB25, parC, PatA, ptxD, RamA, rcsA, rcsB, rnfC, RosA, RosB, rpoS, Rpsl, sciN-tssJ, sfaG, SHV-1, SilA, SilB, SilC, tesA, tssF, ugd, UhpT, vasE-tssK, vipA-tssB, vipB-tssC, wbbM, wbbN, wbbO, wzi, wzm, wzt, yagW-ecpD, yagX-ecpC, yagY-ecpB, yagZ-ecpA, ybdA, ybtA, ybtE, YbtQ, ybtS, ybtT</t>
  </si>
  <si>
    <t>AS142072.3</t>
  </si>
  <si>
    <t>23S rRNA, AAC(6')-Ib8, AcrA, AcrB, AcrD, AcrR, ampH, ampR, argR, ArnT, BacA, BaeR, BaeS, bamB, carA, chuS, clpV-tssH, cpsACP, CpxA, CRP, cusR, cycA, dotU-tssL, eae, EC-98, EF-Tu, EmrB, EmrD, EmrR, entA, entB, entC, entD, entE, entF, feoB, fepA, fepB, fepC, fepD, fepG, fes, fimA, fimB, fimC, fimD, fimE, fimF, fimG, fimH, fimI, fimK, fliY, FosA, fyuA, galF, glf, GlpT, gnd, H-NS, hcp-tssD, hlyB, htpB, icmF-tssM, impA-tssA, IroE, IroN, irp1, irp2, iutA, KdeA, KdpE, kfoC, KpnE, KpnF, KpnG, leuO, LptD, LpxC, luxS, MacA, manB, manC, MarA, mdlB, MdtA, MdtB, MdtC, MdtG, MdtH, MdtK, MdtM, MerR, MgtC, mrkA, mrkB, mrkC, mrkD, mrkF, mrkH, mrkI, mrkJ, MsbA, MsrB, mtfA, nagZ, OmpA, OmpK36, OmpK37, ompR, OqxA, OqxB10, OqxB23, parC, PatA, PhoQ, PmrC, PmrF, PmrL, porin, ptxD, RamA, rcsA, rcsB, rfaD, rfaE, rfaF, rnfC, RobA, RomA, RosA, RosB, rpoS, Rpsl, rsmA, sciN-tssJ, setB, sfaG, SHV-1, SilA, SilB, SilC, sotB, SoxR, speC, sugE, tesA, TolC, tssF, tssG, ugd, UhpT, vasE-tssK, vgrG-tssI, vipA-tssB, vipB-tssC, wbbM, wbbN, wbbO, wza, wzi, wzm, wzt, yagV-ecpE, yagW-ecpD, yagX-ecpC, yagY-ecpB, yagZ-ecpA, ybdA, ybtA, ybtE, YbtP, YbtQ, ybtS, ybtT, ybtU, yheI, ykgK-ecpR, YojI</t>
  </si>
  <si>
    <t>AS142073</t>
  </si>
  <si>
    <t>AS142073.1</t>
  </si>
  <si>
    <t>AAC(6')-Ib8, AcrA, AcrB, AcrD, AcrR, argR, ArnT, BaeR, BaeS, bamB, ClbA, ClbB, ClbC, clbD, clbE, clbF, clbG, clbH, clbI, clbJ, clbK, clbL, clbM, clbN, clbO, clbP, clbQ, clbS, cpsACP, CpxA, CrcB, CRP, cusR, cycA, EmrD, EmrR, entA, entB, entC, entE, entF, eptB, feoB, fepA, fepB, fepC, fepD, fepG, fes, fimA, fimB, fimC, fimD, fimE, fimF, fimG, fimH, fimI, fimK, fliY, FosA, fyuA, galF, glf, GlpT, gnd, H-NS, hlyB, icmF-tssM, impA-tssA, IroE, irp1, irp2, KdeA, KpnE, KpnF, KpnG, KpnH, leuO, LptD, manB, manC, MdtB, MdtC, mrkA, mrkB, mrkC, mrkD, mrkF, mrkH, mrkI, mrkJ, mtfA, OmpA, OmpK36, OmpK37, ompR, OqxA10, OqxB19, parC, PatA, ptxD, RamA, rcsA, rcsB, rnfC, RosA, RosB, rpoS, Rpsl, sciN-tssJ, setB, sfaG, SHV-1, SilA, SilB, SilC, tesA, tssF, ugd, UhpT, Vga(C), wbbM, wbbN, wbbO, wza, wzi, wzm, wzt, yagW-ecpD, yagX-ecpC, yagY-ecpB, yagZ-ecpA, ybdA, ybtA, ybtE, YbtQ, ybtS, ybtT</t>
  </si>
  <si>
    <t>AS142073.3</t>
  </si>
  <si>
    <t>23S rRNA, AAC(6')-Ib8, AcrA, AcrB, AcrD, AcrE, AcrR, ampH, ampR, argR, ArnT, BacA, BaeR, BaeS, bamB, bplB, carA, ClbA, ClbB, ClbC, clbD, clbE, clbF, clbG, clbH, clbI, clbJ, clbK, clbL, clbM, clbN, clbO, clbP, clbQ, clbS, cpsACP, CpxA, CrcB, CRP, cusR, cycA, eae, EC-98, EF-Tu, EmrB, EmrD, EmrR, EmrY, entA, entB, entC, entD, entE, entF, eptB, feoB, fepA, fepB, fepC, fepD, fepG, fes, fimA, fimB, fimC, fimD, fimE, fimF, fimG, fimH, fimI, fimK, fliY, FosA, fyuA, galF, glf, GlpT, gnd, H-NS, hlyB, htpB, icmF-tssM, impA-tssA, IroE, irp2, iutA, KdeA, KdpE, KPHS 23120, KpnE, KpnF, KpnG, leuO, LptD, LpxC, luxS, MacA, manB, manC, mdlB, MdtA, MdtB, MdtC, MdtG, MdtH, MdtK, MdtM, mrkA, mrkB, mrkC, mrkD, mrkF, mrkH, mrkI, mrkJ, MsbA, MsrB, mtfA, nagZ, OmpA, OmpK36, OmpK37, ompR, OqxA10, OqxB19, parC, PatA, PhoQ, PmrC, PmrF, PmrL, porin, ptxD, RamA, rcsA, rcsB, rfaD, rfaE, rfaF, rnfC, RobA, RosA, RosB, rpoS, Rpsl, rsmA, sciN-tssJ, setB, sfaG, SHV-1, SHV-20, SilA, SilB, SilC, sotB, SoxR, speC, sugE, tesA, Tet(A), TolC, tssF, tssG, ugd, UhpT, Vga(C), wbbM, wbbN, wbbO, wcaJ, wza, wzi, wzm, wzt, yagV-ecpE, yagW-ecpD, yagX-ecpC, yagY-ecpB, yagZ-ecpA, ybdA, ybtA, ybtE, YbtQ, ybtS, ybtT, ybtU, yheI, ykgK-ecpR, YojI</t>
  </si>
  <si>
    <t>AS142074</t>
  </si>
  <si>
    <t>AS142074.1</t>
  </si>
  <si>
    <t>AcrA, AcrB, AcrD, AcrR, APH(3'')-Ib, APH(6)-Id, argR, ArnT, BaeR, BaeS, bamB, clpV-tssH, cpsACP, CpxA, CRP, cusR, cycA, dotU-tssL, EmrD, EmrR, entA, entB, entC, entE, entF, eptB, feoB, fepA, fepB, fepC, fepD, fepG, fes, fimA, fimB, fimC, fimD, fimE, fimF, fimG, fimH, fimI, fimK, fliY, FosA, galF, glf, GlpT, gnd, H-NS, hcp-tssD, icmF-tssM, IroE, KdeA, KpnE, KpnF, KpnG, KpnH, leuO, LptD, manB, manC, MarA, MdtB, MdtC, mrkA, mrkB, mrkC, mrkD, mrkF, mrkH, mrkI, mrkJ, MsbA, mtfA, OmpA, OmpK36, OmpK37, ompR, OqxA, OqxB25, parC, PatA, RamA, rcsA, rcsB, rnfC, RosA, RosB, rpoS, Rpsl, sciN-tssJ, sfaG, SHV-27, SilA, SilB, SilC, tesA, Tet(A), Tet(D), tetC, tssF, ugd, UhpT, vasE-tssK, Vga(C), vipA-tssB, vipB-tssC, wbbM, wbbN, wbbO, wza, wzi, wzm, wzt, yagW-ecpD, yagX-ecpC, yagY-ecpB, yagZ-ecpA, ybdA</t>
  </si>
  <si>
    <t>AS142074.3</t>
  </si>
  <si>
    <t>23S rRNA, AcrA, AcrB, AcrD, ampH, ampR, APH(3'')-Ib, APH(6)-Id, argR, ArnT, BacA, BaeR, BaeS, bamB, bplB, carA, CAT, catD, clpV-tssH, cpsACP, CpxA, CRP, cusR, cycA, dotU-tssL, EC-98, EF-Tu, EmrB, EmrD, EmrR, entA, entB, entC, entD, entE, entF, eptB, feoB, fepA, fepB, fepC, fepD, fepG, fes, fimA, fimB, fimC, fimD, fimE, fimF, fimG, fimH, fimI, fimK, fliY, FosA, galF, gcvA, glf, GlpT, gnd, H-NS, hcp-tssD, hlyB, htpB, icmF-tssM, impA-tssA, IroE, iutA, KdeA, KdpE, KpnE, KpnF, KpnG, leuO, LptD, LpxC, luxS, MacA, manB, manC, MarA, mdlB, MdtA, MdtB, MdtC, MdtH, MdtK, MdtM, MgtC, mrkA, mrkB, mrkC, mrkD, mrkF, mrkH, mrkI, mrkJ, MsbA, MsrB, mtfA, nagZ, OmpA, OmpK36, OmpK37, ompR, OqxA, OqxB23, OqxB6, parC, PatA, PhoQ, PmrC, PmrF, PmrL, porin, RamA, rcsA, rcsB, rfaD, rfaF, rnfC, RobA, RomA, RosA, RosB, rpoS, Rpsl, rsmA, sciN-tssJ, setB, sfaG, SHV-126, SHV-27, SilA, SilB, SilC, sotB, SoxR, sugE, tesA, Tet(A), Tet(D), tetC, TolC, tssF, tssG, ugd, UhpT, vasE-tssK, Vga(C), vgrG-tssI, vipA-tssB, vipB-tssC, wbbM, wbbN, wbbO, wcaJ, wza, wzi, wzm, wzt, yagV-ecpE, yagW-ecpD, yagX-ecpC, yagY-ecpB, yagZ-ecpA, ybdA, yheI, ykgK-ecpR, YojI</t>
  </si>
  <si>
    <t>AS142075</t>
  </si>
  <si>
    <t>AS142075.1</t>
  </si>
  <si>
    <t>AcrA, AcrB, AcrD, AcrR, argR, ArnT, BaeR, BaeS, bamB, clpV-tssH, cpsACP, CpxA, CRP, cusR, cycA, dotU-tssL, EmrD, EmrR, entA, entB, entC, entE, entF, eptB, feoB, fepA, fepB, fepC, fepD, fepG, fes, fimA, fimB, fimC, fimD, fimE, fimF, fimG, fimH, fimI, fimK, fliY, FosA, galF, glf, GlpT, gnd, H-NS, hcp-tssD, hlyB, icmF-tssM, impA-tssA, IroE, KdeA, KPHS_23120, KpnE, KpnF, KpnG, KpnH, leuO, LptD, MarA, MdtB, MdtC, mrkA, mrkB, mrkC, mrkD, mrkF, mrkH, mrkI, mrkJ, MsbA, mtfA, OmpA, OmpK36, OmpK37, ompR, OqxA, OqxB25, parC, PatA, RamA, rcsA, rcsB, rnfC, RosA, RosB, rpoS, Rpsl, sciN-tssJ, sfaG, SHV-28, tesA, tli1, tssF, ugd, UhpT, vasE-tssK, vgrG-tssI, vipA-tssB, vipB-tssC, wbbM, wbbN, wbbO, wza, wzi, wzm, wzt, yagW-ecpD, yagX-ecpC, yagY-ecpB, yagZ-ecpA, ybdA</t>
  </si>
  <si>
    <t>AS142075.3</t>
  </si>
  <si>
    <t>23S rRNA, AcrA, AcrB, AcrD, AcrF, AcrR, ampH, ampR, argR, ArnT, BacA, BaeR, BaeS, bamB, bplB, carA, clpV-tssH, cpsACP, CpxA, CRP, cusR, cycA, dotU-tssL, EC-98, EF-Tu, EmrD, EmrR, entA, entB, entC, entD, entE, entF, eptB, feoB, fepA, fepB, fepC, fepD, fepG, fes, fimA, fimB, fimC, fimD, fimE, fimF, fimG, fimH, fimI, fimK, fliY, FosA, galF, glf, GlpT, gnd, H-NS, hcp-tssD, hlyB, htpB, icmF-tssM, impA-tssA, IroE, iutA, KdeA, KdpE, KPHS 23120, KpnE, KpnF, KpnG, KpnH, leuO, LptD, LpxC, luxS, MacA, MarA, mdlB, MdtA, MdtB, MdtC, MdtH, MdtK, MdtM, MgtC, mrkA, mrkB, mrkC, mrkD, mrkF, mrkH, mrkI, mrkJ, MsbA, MsrB, mtfA, nagZ, OmpA, OmpK36, OmpK37, ompR, OqxA, OqxB10, PatA, PhoQ, PmrC, PmrE, PmrF, PmrL, porin, RamA, rcsA, rcsB, rfaD, rfaE, rfaF, rnfC, RobA, RomA, RosA, RosB, rpoS, Rpsl, rsmA, sciN-tssJ, setB, sfaG, SHV-28, SilA, SilB, SilC, sotB, SoxR, speC, sugE, tesA, tle1, tli1, TolC, tssF, UhpT, vasE-tssK, vgrG-tssI, vipA-tssB, vipB-tssC, wbbM, wbbN, wbbO, wcaJ, wza, wzi, wzm, wzt, yagV-ecpE, yagW-ecpD, yagX-ecpC, yagY-ecpB, yagZ-ecpA, ybdA, yheI, ykgK-ecpR, YojI</t>
  </si>
  <si>
    <t>AS142076</t>
  </si>
  <si>
    <t>AS142076.1</t>
  </si>
  <si>
    <t>AcrA, AcrB, AcrD, AcrR, argR, ArnT, BaeR, BaeS, bamB, clpV-tssH, cpsACP, CpxA, CRP, cusR, cycA, EmrD, EmrR, entA, entB, entC, entE, entF, eptB, feoB, fepA, fepB, fepC, fepD, fepG, fes, fimA, fimB, fimC, fimD, fimE, fimF, fimG, fimH, fliY, FosA, galF, GlpT, gnd, H-NS, hcp-tssD, icmF-tssM, impA-tssA, KdeA, KpnE, KpnF, KpnG, KpnH, leuO, LptD, manB, manC, MarA, MdtB, MdtC, MerR, mrkA, mrkB, mrkC, mrkD, mrkF, mrkH, mrkJ, mtfA, OKP-A-11, OmpA, OmpK36, OmpK37, ompR, OqxA, OqxB9, parC, PatA, RamA, rcsA, rcsB, rnfC, RosA, RosB, rpoS, Rpsl, sciN-tssJ, SilA, SilB, SilC, tesA, tssF, ugd, UhpT, vasE-tssK, vipA-tssB, vipB-tssC, wza, wzi, yagW-ecpD, yagX-ecpC, yagY-ecpB, yagZ-ecpA, ybdA</t>
  </si>
  <si>
    <t>AS142076.3</t>
  </si>
  <si>
    <t>23S rRNA, AcrA, AcrD, AcrE, AcrF, AcrR, ampH, ampR, ANT(2'')-Ia, argR, ArnT, BacA, BaeR, BaeS, bamB, bplB, carA, clpV-tssH, cpsACP, CpxA, CRP, cusR, cycA, dotU-tssL, EC-98, EF-Tu, EmrB, EmrD, EmrR, entA, entB, entC, entD, entE, entF, eptB, EvgA, feoB, fepA, fepB, fepC, fepD, fepG, fimA, fimB, fimC, fimD, fimE, fimF, fimG, fimH, fimI, fliY, FosA, galF, GlpT, gnd, H-NS, hcp-tssD, hlyB, htpB, icmF-tssM, impA-tssA, IroE, iutA, KdeA, KdpE, KpnE, KpnF, KpnG, leuO, LptD, LpxC, luxS, MacA, manB, manC, MarA, mdlB, MdtA, MdtB, MdtC, MdtG, MdtH, MdtK, MdtM, MerR, MgtC, mrkA, mrkB, mrkC, mrkD, mrkF, mrkH, mrkI, mrkJ, MsbA, MsrB, mtfA, nagZ, OKP-A-11, OmpA, OmpK36, OmpK37, ompR, OqxA, OqxB, OqxB8, parC, PatA, PhoQ, PmrF, PmrL, porin, RamA, rcsA, rcsB, rfaD, rfaE, rfaF, rnfC, RobA, RomA, RosA, RosB, rpoS, Rpsl, rsmA, sciN-tssJ, setB, sfaG, SilB, SilC, sotB, SoxR, sugE, tesA, TolC, tssF, ugd, UhpT, vasE-tssK, vgrG-tssI, vipA-tssB, vipB-tssC, wza, wzi, yagV-ecpE, yagW-ecpD, yagY-ecpB, yagZ-ecpA, ybdA, yheI, ykgK-ecpR, YojI</t>
  </si>
  <si>
    <t>AS142077</t>
  </si>
  <si>
    <t>AS142077.1</t>
  </si>
  <si>
    <t>AcrA, AcrB, AcrD, AcrR, argR, ArnT, BaeR, BaeS, bamB, clpV-tssH, cpsACP, CpxA, CrcB, CRP, cusR, cycA, dotU-tssL, EmrD, EmrR, entA, entB, entC, entE, entF, eptB, feoB, fepA, fepB, fepC, fepD, fepG, fes, fimA, fimB, fimC, fimD, fimE, fimF, fimG, fimH, fimI, fimK, fliY, FosA, fyuA, galF, glf, GlpT, gnd, H-NS, hcp-tssD, icmF-tssM, impA-tssA, IroE, irp1, irp2, KdeA, KPHS_23120, KpnE, KpnF, KpnG, KpnH, leuO, LptD, MarA, MdtB, MdtC, mrkA, mrkB, mrkC, mrkD, mrkF, mrkH, mrkI, mrkJ, MsbA, mtfA, OmpA, OmpK36, OmpK37, ompR, OqxA3, OqxB19, parC, PatA, RamA, rcsA, rcsB, RosA, RosB, rpoS, Rpsl, sciN-tssJ, sfaG, SHV-33, SilA, SilB, SilC, tesA, tle1, tli1, tssF, ugd, UhpT, vasE-tssK, vgrG-tssI, vipA-tssB, vipB-tssC, wbbM, wbbN, wbbO, wza, wzi, wzm, wzt, yagW-ecpD, yagX-ecpC, yagY-ecpB, yagZ-ecpA, ybdA, ybtA, ybtE, YbtQ, ybtS, ybtT</t>
  </si>
  <si>
    <t>AS142077.3</t>
  </si>
  <si>
    <t>23S rRNA, AcrA, AcrB, AcrD, ampH, ampR, argR, ArnT, BacA, BaeR, BaeS, bamB, carA, clpV-tssH, cpsACP, CpxA, CrcB, CRP, cusR, cycA, dotU-tssL, eae, EC-98, EF-Tu, EmrD, EmrR, EmrY, entA, entB, entC, entD, entE, eptB, feoB, fepA, fepB, fepC, fepD, fepG, fes, fimA, fimB, fimC, fimD, fimE, fimF, fimG, fimH, fimI, fimK, fliY, FosA, fyuA, galF, gcvA, glf, GlpT, gnd, H-NS, hcp-tssD, hlyB, htpB, impA-tssA, IroE, irp2, iutA, KdeA, KdpE, KPHS 23120, KpnE, KpnF, KpnG, leuO, LptD, LpxC, luxS, MacA, MarA, mdlB, MdtA, MdtB, MdtC, MdtG, MdtH, MdtK, MdtM, mrkA, mrkB, mrkC, mrkD, mrkF, mrkH, mrkI, mrkJ, MsbA, MsrB, mtfA, nagZ, OmpA, OmpK36, OmpK37, ompR, OqxA3, OqxB10, OqxB23, parC, PatA, PmrC, PmrF, porin, RamA, rcsA, rcsB, rfaD, rfaE, rfaF, rnfC, RobA, RomA, RosA, RosB, rpoS, Rpsl, rsmA, sciN-tssJ, setB, sfaG, SHV-33, SilA, SilB, SilC, sotB, SoxR, speC, sugE, tesA, tle1, tli1, TolC, tssF, tssG, ugd, UhpT, vasE-tssK, vgrG-tssI, vipA-tssB, vipB-tssC, wbbM, wbbN, wbbO, wza, wzi, wzm, wzt, yagV-ecpE, yagW-ecpD, yagX-ecpC, yagY-ecpB, yagZ-ecpA, ybdA, ybtA, ybtE, YbtP, YbtQ, ybtS, ybtT, ybtU, ybtX, yheI, ykgK-ecpR, YojI</t>
  </si>
  <si>
    <t>AS142078</t>
  </si>
  <si>
    <t>AS142078.1</t>
  </si>
  <si>
    <t>AcrA, AcrB, AcrD, AcrR, argR, ArnT, BaeR, BaeS, bamB, BasS, clpV-tssH, cpsACP, CpxA, CRP, cusR, cycA, dotU-tssL, EmrD, EmrR, entA, entB, entC, entE, entF, eptB, feoB, fepA, fepB, fepC, fepD, fepG, fes, fimA, fimB, fimC, fimD, fimE, fimF, fimG, fimH, fimI, fimK, fliY, FosA, galF, GlpT, gnd, H-NS, hcp-tssD, icmF-tssM, IroE, KdeA, KpnE, KpnF, KpnG, KpnH, leuO, LptD, manB, manC, MarA, MdtB, MdtC, mrkA, mrkB, mrkC, mrkD, mrkF, mrkH, mrkI, mrkJ, MsbA, mtfA, OmpA, OmpK36, OmpK37, ompR, OqxA, OqxB, parC, PatA, RamA, rcsA, rcsB, rnfC, RosA, RosB, rpoS, Rpsl, sciN-tssJ, sfaG, SHV-11, SilA, SilB, SilC, tesA, tssF, ugd, UhpT, vasE-tssK, Vga(C), vipA-tssB, vipB-tssC, wza, wzi, yagW-ecpD, yagX-ecpC, yagY-ecpB, yagZ-ecpA, ybdA</t>
  </si>
  <si>
    <t>AS142078.3</t>
  </si>
  <si>
    <t>23S rRNA, AAC(6')-Ib8, AcrA, AcrB, AcrD, AcrE, AcrR, ampH, ampR, argR, ArnT, BacA, BaeR, BaeS, bamB, BasS, bplB, carA, clpV-tssH, cpsACP, CpxA, CRP, cusR, cycA, dotU-tssL, EC-98, EF-Tu, EmrB, EmrD, EmrR, entA, entB, entC, entD, entE, entF, eptB, feoB, fepA, fepB, fepC, fepD, fepG, fes, fimA, fimB, fimC, fimD, fimE, fimF, fimG, fimH, fimI, fimK, fliY, FosA, galF, GlpT, gnd, H-NS, hcp-tssD, hlyB, htpB, icmF-tssM, impA-tssA, IroE, iutA, KdeA, KdpE, KpnE, KpnF, KpnG, leuO, LptD, LpxC, luxS, MacA, manB, manC, MarA, mdlB, MdtA, MdtB, MdtC, MdtG, MdtH, MdtK, MdtM, MgtC, mrkA, mrkB, mrkC, mrkD, mrkF, mrkH, mrkI, mrkJ, MsbA, MsrB, mtfA, nagZ, OmpA, OmpK36, OmpK37, ompR, OqxA, OqxB, parC, PatA, PhoQ, pla, PmrC, PmrE, PmrF, PmrL, porin, RamA, rcsA, rcsB, rfaD, rfaE, rfaF, RobA, RomA, RosA, RosB, rpoS, Rpsl, rsmA, sciN-tssJ, setB, sfaG, SHV-36, SilA, SilB, SilC, sotB, SoxR, speC, sugE, tesA, TolC, tssF, tssG, UhpT, vasE-tssK, Vga(C), vgrG-tssI, vipA-tssB, vipB-tssC, wcaJ, wza, wzi, yagV-ecpE, yagW-ecpD, yagX-ecpC, yagY-ecpB, yagZ-ecpA, ybdA, yheI, ykgK-ecpR, YojI</t>
  </si>
  <si>
    <t>AS142079</t>
  </si>
  <si>
    <t>AS142079.1</t>
  </si>
  <si>
    <t>AcrA, AcrB, AcrD, AcrR, argR, ArnT, BaeR, BaeS, bamB, clpV-tssH, cpsACP, CpxA, CRP, cusR, cycA, dotU-tssL, EmrD, EmrR, entA, entB, entC, entE, entF, eptB, feoB, fepA, fepB, fepC, fepD, fepG, fes, fimA, fimB, fimC, fimD, fimE, fimF, fimG, fimH, fimI, fimK, fliY, FosA, galF, glf, GlpT, gnd, H-NS, hcp-tssD, icmF-tssM, impA-tssA, IroE, KdeA, KPHS_23120, KpnE, KpnF, KpnG, KpnH, leuO, LptD, manB, manC, MarA, MdtB, MdtC, mrkA, mrkB, mrkC, mrkD, mrkF, mrkH, mrkI, mrkJ, mtfA, OmpA, OmpK36, OmpK37, ompR, OqxA, OqxB19, parC, PatA, PmrE, RamA, rcsA, rcsB, rnfC, RosA, RosB, rpoS, Rpsl, sciN-tssJ, sfaG, SHV-1, SilA, SilB, SilC, tesA, tle1, tli1, tssF, UhpT, vasE-tssK, Vga(C), vgrG-tssI, vipA-tssB, vipB-tssC, wbbM, wbbN, wbbO, wzi, wzm, wzt, yagW-ecpD, yagX-ecpC, yagY-ecpB, yagZ-ecpA, ybdA</t>
  </si>
  <si>
    <t>AS142079.3</t>
  </si>
  <si>
    <t>23S rRNA, AcrA, AcrB, AcrD, AcrR, ampH, ampR, argR, ArnT, BacA, BaeR, BaeS, bamB, bplB, carA, clpV-tssH, cpsACP, CpxA, CRP, cusR, cycA, dotU-tssL, EC-98, EF-Tu, EmrB, EmrD, EmrR, entA, entB, entC, entD, entE, entF, eptB, feoB, fepA, fepB, fepC, fepD, fepG, fes, fimA, fimB, fimC, fimD, fimE, fimF, fimG, fimH, fimI, fimK, fliY, FosA, galF, glf, GlpT, gnd, H-NS, hcp-tssD, hlyB, htpB, icmF-tssM, impA-tssA, IroE, iutA, KdeA, KdpE, KPHS 23120, KpnE, KpnF, KpnG, leuO, LptD, LpxC, luxS, MacA, manB, manC, MarA, mdlB, MdtA, MdtB, MdtC, MdtG, MdtH, MdtK, MgtC, mrkA, mrkB, mrkC, mrkD, mrkF, mrkH, mrkI, mrkJ, MsbA, MsrB, mtfA, nagZ, OmpA, OmpK36, OmpK37, ompR, OqxA, OqxB19, parC, PatA, PhoQ, PmrC, PmrE, PmrF, PmrL, porin, RamA, rcsA, rcsB, rfaD, rfaF, rnfC, RobA, RomA, RosA, RosB, rpoS, Rpsl, rsmA, sciN-tssJ, setB, sfaG, SHV-1, SilA, SilB, SilC, sotB, speC, sugE, tesA, tle1, tli1, TolC, tssF, tssG, UhpT, vasE-tssK, Vga(C), vgrG-tssI, vipA-tssB, vipB-tssC, wbbM, wbbN, wbbO, wza, wzi, wzm, wzt, yagV-ecpE, yagW-ecpD, yagY-ecpB, yagZ-ecpA, ybdA, yheI, ykgK-ecpR, YojI</t>
  </si>
  <si>
    <t>AS142080</t>
  </si>
  <si>
    <t>AS142080.1</t>
  </si>
  <si>
    <t>AcrA, AcrB, AcrD, AcrR, allA, allB, allC, allD, allR, allS, argR, ArnT, BaeR, BaeS, bamB, ClbA, ClbB, ClbC, clbD, clbE, clbF, clbG, clbH, clbI, clbJ, clbK, clbL, clbM, clbN, clbO, clbP, clbQ, clbS, clpV-tssH, cpsACP, CpxA, CRP, cusR, cycA, dotU-tssL, EmrD, EmrR, entA, entB, entC, entD, entE, entF, eptB, feoB, fepA, fepB, fepC, fepD, fepG, fes, fimA, fimB, fimC, fimD, fimE, fimF, fimG, fimH, fimI, fimK, fliY, FosA, fyuA, galF, glf, GlpT, gmd, gnd, H-NS, hcp-tssD, hlyB, icmF-tssM, iroB, iroC, iroD, IroE, IroN, irp1, irp2, IucA, iucB, iucC, iucD, iutA, KdeA, kfoC, KpnE, KpnF, KpnG, KpnH, leuO, LptD, magA-wzy_K1, manB, manC, MarA, MdtB, MdtC, mrkA, mrkB, mrkC, mrkD, mrkF, mrkH, mrkI, mrkJ, MsbA, mtfA, OmpA, OmpK36, OmpK37, ompR, OqxA, OqxB19, parC, PatA, RamA, rcsA, rcsB, rmpA, rnfC, RosA, RosB, rpoS, Rpsl, sciN-tssJ, setB, sfaG, SHV-11, SilA, SilB, SilC, tesA, tssF, ugd, UhpT, vasE-tssK, Vga(C), vipA-tssB, vipB-tssC, wbbM, wbbN, wbbO, wcaH, wcaI, wcaJ, wclY, wcsS, wcsT, wza, wzb, wzc, wzi, wzm, wzt, wzx, yagW-ecpD, yagX-ecpC, yagY-ecpB, yagZ-ecpA, ybdA, ybtA, ybtE, YbtQ, ybtS, ybtT</t>
  </si>
  <si>
    <t>AS142080.3</t>
  </si>
  <si>
    <t>23S rRNA, AcrA, AcrB, AcrD, AcrE, AcrR, allB, allC, allD, allR, allS, ampH, ampR, argR, ArnT, BacA, BaeR, BaeS, bamB, bplB, carA, ClbA, ClbB, ClbC, clbD, clbE, clbF, clbG, clbH, clbI, clbJ, clbK, clbL, clbM, clbN, clbO, clbP, clbQ, clbS, clpV-tssH, cpsACP, CpxA, CRP, cusR, cycA, dotU-tssL, eae, EC-98, EF-Tu, EmrB, EmrD, EmrR, entA, entB, entC, entD, entE, entF, eptB, feoB, fepA, fepB, fepC, fepD, fepG, fes, fimA, fimB, fimC, fimD, fimE, fimF, fimG, fimH, fimI, fimK, fliY, FosA, fyuA, galF, glf, GlpT, gmd, gnd, H-NS, hcp-tssD, hlyB, htpB, icmF-tssM, impA-tssA, iroB, iroC, iroD, IroE, IroN, irp2, IucA, iucB, iucC, iucD, iutA, KdeA, KdpE, kfoC, KpnE, KpnF, KpnG, leuO, LptD, LpxC, luxS, MacA, magA-wzy K1, manB, manC, MarA, mdlB, MdtA, MdtB, MdtC, MdtG, MdtH, MdtK, MdtM, MgtC, mrkA, mrkB, mrkC, mrkD, mrkF, mrkH, mrkI, mrkJ, MsbA, MsrB, mtfA, nagZ, OmpA, OmpK36, OmpK37, ompR, OqxA, OqxB17, OqxB23, parC, PatA, PhoQ, PmrC, PmrF, PmrL, RamA, rcsA, rcsB, rfaD, rfaE, rfaF, rmpA, rmpA2, rnfC, RobA, RomA, RosA, RosB, rpoS, Rpsl, rsmA, sciN-tssJ, setB, sfaG, SHV-36, SilA, SilB, SilC, sotB, SoxR, speC, sugE, tesA, TolC, tssF, ugd, UhpT, vasE-tssK, Vga(C), vgrG-tssI, vipA-tssB, vipB-tssC, wbbM, wbbN, wbbO, wcaG, wcaH, wcaI, wcaJ, wclY, wcsS, wcsT, wza, wzb, wzc, wzi, wzm, wzt, wzx, yagV-ecpE, yagW-ecpD, yagX-ecpC, yagY-ecpB, yagZ-ecpA, ybdA, ybtA, ybtE, YbtQ, ybtS, ybtT, ybtU, yheI, ykgK-ecpR, YojI</t>
  </si>
  <si>
    <t>AS142081</t>
  </si>
  <si>
    <t>AS142081.1</t>
  </si>
  <si>
    <t>AcrA, AcrB, AcrD, AcrR, argR, ArnT, BaeR, BaeS, bamB, clpV-tssH, cpsACP, CpxA, CRP, cusR, cycA, dotU-tssL, EmrD, EmrR, entA, entB, entC, entE, entF, eptB, feoB, fepA, fepB, fepC, fepD, fepG, fes, fimA, fimB, fimC, fimD, fimE, fimF, fimG, fimH, fimI, fimK, fliY, FosA, fyuA, galF, GlpT, gnd, H-NS, hcp-tssD, icmF-tssM, impA-tssA, IroE, irp1, irp2, KdeA, KPHS_23120, KpnE, KpnF, KpnG, KpnH, leuO, LptD, manB, manC, MarA, MdtB, MdtC, mrkA, mrkB, mrkC, mrkD, mrkF, mrkH, mrkI, mrkJ, MsbA, mtfA, OmpA, OmpK36, OmpK37, ompR, OqxA8, OqxB25, parC, PatA, RamA, rcsA, rcsB, rnfC, RosA, RosB, rpoS, Rpsl, sciN-tssJ, sfaG, SHV-11, SilA, SilB, SilC, tesA, Tet(C), tle1, tli1, tssF, ugd, UhpT, vasE-tssK, vgrG-tssI, vipA-tssB, vipB-tssC, wza, wzi, yagW-ecpD, yagX-ecpC, yagY-ecpB, yagZ-ecpA, ybdA, ybtA, ybtE, YbtQ, ybtS, ybtT</t>
  </si>
  <si>
    <t>AS142081.3</t>
  </si>
  <si>
    <t>23S rRNA, AcrA, AcrB, AcrD, AcrR, ampH, ampR, argR, ArnT, BacA, BaeR, BaeS, bamB, bplB, carA, clpV-tssH, cpsACP, CpxA, CRP, cusR, cycA, dotU-tssL, eae, EC-98, EF-Tu, EmrB, EmrD, EmrR, entA, entB, entC, entD, entE, entF, eptB, feoB, fepA, fepB, fepC, fepD, fepG, fes, fimA, fimB, fimC, fimD, fimE, fimF, fimG, fimH, fimI, fimK, fliY, FosA, fyuA, galF, gcvA, GlpT, gnd, H-NS, hcp-tssD, hlyB, htpB, icmF-tssM, impA-tssA, IroE, irp1, iutA, KdeA, KdpE, KPHS 23120, KpnE, KpnF, KpnG, leuO, LptD, LpxC, luxS, MacA, manB, manC, MarA, mdlB, MdtA, MdtB, MdtC, MdtG, MdtH, MdtK, MdtM, MgtC, mrkA, mrkB, mrkC, mrkD, mrkF, mrkH, mrkI, mrkJ, MsbA, MsrB, mtfA, nagZ, OmpA, OmpK36, ompR, OqxA8, OqxB25, parC, PatA, PhoQ, PmrC, PmrF, PmrL, porin, RamA, rcsA, rcsB, rfaD, rfaF, rnfC, RobA, RomA, RosA, RosB, rpoS, Rpsl, rsmA, sciN-tssJ, setB, sfaG, SHV-36, SilA, SilB, SilC, sotB, SoxR, speC, sugE, tesA, Tet(C), tle1, tli1, TolC, tssF, tssG, ugd, UhpT, vasE-tssK, vgrG-tssI, vipA-tssB, vipB-tssC, wza, wzi, yagV-ecpE, yagW-ecpD, yagX-ecpC, yagY-ecpB, yagZ-ecpA, ybdA, ybtA, ybtE, YbtP, YbtQ, ybtS, ybtT, ybtU, yheI, ykgK-ecpR, YojI</t>
  </si>
  <si>
    <t>AS142082</t>
  </si>
  <si>
    <t>AS142082.1</t>
  </si>
  <si>
    <t>AAC(3)-IIc, AAC(6')-Ib-cr, AcrA, AcrB, AcrD, AcrR, APH(3'')-Ib, APH(6)-Id, argR, ArnT, BaeR, BaeS, bamB, CatB3, clpV-tssH, cpsACP, CpxA, CRP, CTX-M-15, cusR, cycA, DfrA14, dotU-tssL, EmrD, EmrR, entA, entB, entC, entE, entF, eptB, feoB, fepA, fepB, fepC, fepD, fepG, fes, fimA, fimB, fimC, fimD, fimE, fimF, fimG, fimH, fimI, fimK, fliY, FosA, galF, GlpT, gnd, H-NS, hcp-tssD, icmF-tssM, IroE, KdeA, KpnE, KpnF, KpnG, KpnH, leuO, LptD, manB, manC, MarA, MdtB, MdtC, mrkA, mrkB, mrkC, mrkD, mrkF, mrkH, mrkI, mrkJ, MsbA, mtfA, OmpA, OmpK36, OmpK37, ompR, OqxA, OqxB32, OXA-1, parC, PatA, QnrB1, RamA, rcsA, rcsB, rnfC, RosA, RosB, rpoS, Rpsl, sciN-tssJ, sfaG, SHV-1, SilA, SilB, SilC, Sul2, TEM-1, tesA, Tet(A), TmrB, tssF, ugd, UhpT, vasE-tssK, Vga(C), vipA-tssB, vipB-tssC, wza, wzi, yagW-ecpD, yagX-ecpC, yagY-ecpB, yagZ-ecpA, ybdA</t>
  </si>
  <si>
    <t>AS142082.3</t>
  </si>
  <si>
    <t>23S rRNA, AAC(3)-IIc, AAC(6')-Ib-cr, AcrA, AcrB, AcrD, AcrR, ampH, ampR, APH(3'')-Ib, APH(6)-Id, argR, ArnT, Arr-3, BacA, BaeR, BaeS, bamB, bplB, carA, CatB3, clpP, clpV-tssH, cpsACP, CpxA, CRP, CTX-M-15, cusR, cycA, DfrA14, dotU-tssL, EC-98, EF-Tu, EmrD, EmrR, entA, entB, entC, entD, entE, entF, eptB, feoB, fepA, fepB, fepC, fepD, fepG, fes, fimA, fimB, fimC, fimD, fimE, fimF, fimG, fimH, fimI, fimK, fliY, FosA, galF, GlpT, gnd, H-NS, hcp-tssD, hlyB, htpB, icmF-tssM, impA-tssA, IroE, iutA, KdeA, KdpE, KpnE, KpnF, KpnG, KpnH, leuO, LptD, LpxC, luxS, MacA, manB, manC, MarA, mdlB, MdtA, MdtB, MdtC, MdtG, MdtH, MdtK, MdtM, MgtC, mrkA, mrkB, mrkC, mrkD, mrkF, mrkH, mrkI, mrkJ, MsbA, MsrB, mtfA, nagZ, OmpA, OmpK36, OmpK37, ompR, OqxA, OXA-1, parC, PatA, PhoQ, PmrC, PmrF, PmrL, porin, QnrB1, RamA, rcsA, rcsB, rfaD, rfaF, rnfC, RobA, RomA, RosA, RosB, rpoS, Rpsl, rsmA, sciN-tssJ, SdiA, setB, sfaG, SHV-122, SHV-126, SilA, SilB, SilC, sotB, SoxR, speC, sugE, Sul2, TEM-1, tesA, Tet(A), TmrB, TolC, tssF, tssG, ugd, UhpT, vasE-tssK, Vga(C), vgrG-tssI, vipB-tssC, wcaJ, wza, wzi, yagV-ecpE, yagW-ecpD, yagX-ecpC, yagY-ecpB, yagZ-ecpA, ybdA, yheI, ykgK-ecpR, YojI</t>
  </si>
  <si>
    <t>AS142083</t>
  </si>
  <si>
    <t>AS142083.1</t>
  </si>
  <si>
    <t>AcrA, AcrB, AcrD, AcrR, argR, ArnT, BaeR, BaeS, bamB, clpV-tssH, cpsACP, CpxA, CrcB, CRP, cusR, cycA, dotU-tssL, EmrD, EmrR, entA, entB, entC, entE, entF, eptB, feoB, fepA, fepB, fepC, fepD, fepG, fes, fimA, fimB, fimC, fimD, fimE, fimF, fimG, fimH, fimI, fimK, fliY, FosA, galF, glf, GlpT, gnd, H-NS, hcp-tssD, icmF-tssM, impA-tssA, IroE, KdeA, KPHS_23120, KpnE, KpnF, KpnG, KpnH, leuO, LptD, MarA, MdtB, MdtC, mrkA, mrkB, mrkC, mrkD, mrkF, mrkH, mrkI, mrkJ, MsbA, mtfA, OmpA, OmpK36, OmpK37, ompR, OqxA3, OqxB19, parC, PatA, RamA, rcsA, rcsB, RosA, RosB, rpoS, Rpsl, sciN-tssJ, sfaG, SHV-33, SilA, SilB, SilC, tesA, Tet(C), tle1, tli1, tssF, ugd, UhpT, vasE-tssK, vgrG-tssI, vipA-tssB, vipB-tssC, wbbM, wbbN, wbbO, wza, wzi, wzm, wzt, yagW-ecpD, yagX-ecpC, yagY-ecpB, yagZ-ecpA, ybdA</t>
  </si>
  <si>
    <t>AS142083.3</t>
  </si>
  <si>
    <t>23S rRNA, AcrA, AcrB, AcrD, AcrR, ampH, ampR, argR, ArnT, BacA, BaeR, BaeS, bamB, carA, clpV-tssH, cpsACP, CpxA, CrcB, CRP, cusR, cycA, dotU-tssL, EC-98, EF-Tu, EmrB, EmrD, EmrR, EmrY, entA, entB, entC, entD, entE, entF, eptB, fepA, fepB, fepC, fepD, fepG, fes, fimA, fimB, fimC, fimD, fimE, fimF, fimG, fimH, fimI, fimK, fliY, FosA, galF, glf, GlpT, gnd, H-NS, hcp-tssD, hlyB, htpB, icmF-tssM, impA-tssA, iroB, IroE, iutA, KdeA, KdpE, KPHS 23120, KpnE, KpnF, KpnG, leuO, LptD, LpxC, luxS, MacA, MarA, mdlB, MdtA, MdtB, MdtC, MdtG, MdtH, MdtK, MdtM, MgtC, mrkA, mrkB, mrkC, mrkD, mrkF, mrkH, mrkI, mrkJ, MsbA, MsrB, mtfA, nagZ, nanB, OmpA, OmpK36, OmpK37, ompR, OqxA3, OqxB17, OqxB23, parC, PatA, PhoQ, PmrC, PmrF, PmrL, porin, RamA, rcsA, rcsB, rfaD, rfaF, rnfC, RobA, RomA, RosA, RosB, rpoS, Rpsl, rsmA, sciN-tssJ, setB, sfaG, SHV-33, SilA, SilB, SilC, sotB, SoxR, speC, sugE, tesA, Tet(C), tle1, tli1, TolC, tssF, tssG, ugd, UhpT, vasE-tssK, vgrG-tssI, vipA-tssB, vipB-tssC, wbbM, wbbN, wbbO, wcaJ, wza, wzi, wzm, wzt, yagV-ecpE, yagW-ecpD, yagX-ecpC, yagY-ecpB, yagZ-ecpA, ybdA, yheI, ykgK-ecpR, YojI</t>
  </si>
  <si>
    <t>AS142084</t>
  </si>
  <si>
    <t>AS142084.1</t>
  </si>
  <si>
    <t>AAC(3)-IIc, AAC(6')-Ib-cr, AcrA, AcrB, AcrD, AcrR, APH(3'')-Ib, APH(6)-Id, argR, ArnT, BaeR, BaeS, bamB, CatB3, clpV-tssH, cpsACP, CpxA, CRP, CTX-M-15, cusR, cycA, DfrA14, dotU-tssL, EmrD, EmrR, entA, entB, entC, entE, entF, eptB, feoB, fepA, fepB, fepC, fepD, fepG, fes, fimA, fimB, fimC, fimD, fimE, fimF, fimG, fimH, fimI, fimK, fliY, FosA, galF, glf, GlpT, gnd, gyrA, H-NS, hcp-tssD, hlyB, icmF-tssM, impA-tssA, IroE, KdeA, kfoC, KPHS_23120, KpnE, KpnF, KpnG, KpnH, leuO, LptD, MarA, MdtB, MdtC, mrkA, mrkB, mrkC, mrkD, mrkF, mrkH, mrkI, mrkJ, mtfA, OmpA, OmpK36, OmpK37, ompR, OqxA, OqxB19, OXA-1, parC, PatA, PmrE, QnrB1, RamA, rcsA, rcsB, rnfC, RosA, RosB, rpoS, Rpsl, sciN-tssJ, sfaG, SHV-28, SilA, SilB, SilC, Sul2, TEM-1, tesA, tle1, tli1, TmrB, tssF, UhpT, vasE-tssK, vgrG-tssI, vipA-tssB, vipB-tssC, wbbM, wbbN, wbbO, wza, wzi, wzm, wzt, yagW-ecpD, yagX-ecpC, yagY-ecpB, yagZ-ecpA, ybdA</t>
  </si>
  <si>
    <t>AS142084.3</t>
  </si>
  <si>
    <t>23S rRNA, AAC(3)-IIc, AAC(6')-Ib-cr, AAC(6')-Ib8, AcrA, AcrB, AcrD, AcrR, ampH, ampR, ANT(2'')-Ia, APH(3'')-Ib, APH(6)-Id, argR, ArnT, BacA, BaeR, BaeS, bamB, BasS, bplB, carA, CatB3, clpV-tssH, cpsACP, CpxA, CRP, CTX-M-15, cusR, cycA, DfrA14, dotU-tssL, EC-98, EF-Tu, EmrD, EmrR, entA, entB, entC, entD, entE, eptB, feoB, fepA, fepB, fepC, fepD, fepG, fes, fimA, fimB, fimC, fimD, fimE, fimF, fimG, fimH, fimI, fimK, fliY, FosA, galF, glf, GlpT, gnd, H-NS, hcp-tssD, hlyB, htpB, icmF-tssM, impA-tssA, IroE, iutA, KdeA, KdpE, kfoC, KPHS 23120, KpnE, KpnF, KpnG, KpnH, leuO, LptD, LpxC, luxS, MacA, MarA, mdlB, MdtA, MdtB, MdtC, MdtH, MdtK, MdtM, MgtC, mrkA, mrkB, mrkC, mrkD, mrkF, mrkH, mrkI, mrkJ, MsbA, MsrB, mtfA, nagZ, OmpA, OmpK36, OmpK37, ompR, OqxA, OqxB17, OXA-1, PatA, PhoQ, PmrC, PmrE, PmrF, PmrL, porin, QnrB1, RamA, rcsA, rcsB, rfaD, rfaE, rfaF, rnfC, RobA, RomA, RosA, RosB, rpoS, Rpsl, rsmA, sciN-tssJ, setB, sfaG, SHV-28, SilA, SilB, SilC, sotB, SoxR, speC, sugE, Sul2, TEM-1, tesA, tle1, tli1, TmrB, TolC, tssF, tssG, UhpT, vasE-tssK, vgrG-tssI, vipA-tssB, vipB-tssC, wbbN, wbbO, wza, wzi, wzm, wzt, yagV-ecpE, yagW-ecpD, yagX-ecpC, yagY-ecpB, yagZ-ecpA, ybdA, yheI, ykgK-ecpR, YojI</t>
  </si>
  <si>
    <t>AS142085</t>
  </si>
  <si>
    <t>AS142085.1</t>
  </si>
  <si>
    <t>AcrA, AcrB, AcrD, AcrR, argR, ArnT, BaeR, BaeS, bamB, clpV-tssH, cpsACP, CpxA, CRP, cusR, cycA, dotU-tssL, EmrD, EmrR, entA, entB, entC, entD, entE, entF, eptB, feoB, fepA, fepB, fepC, fepD, fepG, fes, fimA, fimB, fimC, fimD, fimE, fimF, fimG, fimH, fimI, fimK, fliY, FosA, galF, glf, GlpT, gnd, H-NS, hcp-tssD, hlyB, icmF-tssM, impA-tssA, IroE, KdeA, kfoC, KPHS_23120, KpnE, KpnF, KpnG, KpnH, leuO, LptD, manB, manC, MarA, MdtB, MdtC, mrkA, mrkB, mrkC, mrkD, mrkF, mrkH, mrkI, mrkJ, MsbA, mtfA, OmpA, OmpK36, OmpK37, ompR, OqxA, OqxB5, parC, PatA, RamA, rcsA, rcsB, rnfC, RosA, RosB, rpoS, Rpsl, sciN-tssJ, sfaG, SHV-194, tesA, tle1, tssF, ugd, UhpT, vasE-tssK, vgrG-tssI, vipA-tssB, vipB-tssC, wbbM, wbbN, wbbO, wza, wzi, wzm, wzt, yagW-ecpD, yagX-ecpC, yagY-ecpB, yagZ-ecpA, ybdA</t>
  </si>
  <si>
    <t>AS142085.3</t>
  </si>
  <si>
    <t>23S rRNA, AcrA, AcrB, AcrD, AcrR, ampH, ampR, argR, ArnT, BacA, BaeR, BaeS, bamB, bplB, carA, clpV-tssH, cpsACP, CpxA, CRP, cusR, cycA, dotU-tssL, EC-98, EF-Tu, EmrD, EmrR, entA, entB, entC, entD, entE, entF, eptB, feoB, fepA, fepB, fepC, fepD, fepG, fes, fimA, fimB, fimC, fimD, fimE, fimF, fimG, fimH, fimI, fimK, fliY, FosA, galF, glf, GlpT, gnd, H-NS, hcp-tssD, hlyB, htpB, icmF-tssM, impA-tssA, IroE, iutA, KdeA, KdpE, kfoC, KPHS 23120, KpnE, KpnF, KpnG, KpnH, leuO, LptD, LpxC, luxS, MacA, manB, manC, MarA, mdlB, MdtA, MdtB, MdtC, MdtG, MdtH, MdtK, MgtC, mrkA, mrkB, mrkC, mrkD, mrkF, mrkH, mrkI, mrkJ, MsbA, MsrB, mtfA, nagZ, OmpA, OmpK36, OmpK37, ompR, OqxA, PatA, PhoQ, PmrC, PmrF, PmrL, porin, RamA, rcsA, rcsB, rfaD, rfaE, rfaF, rnfC, RobA, RomA, RosA, RosB, rpoS, Rpsl, rsmA, sciN-tssJ, setB, sfaG, SHV-194, SHV-20, SilA, SilB, SilC, sotB, SoxR, speC, sugE, tesA, tle1, TolC, tssF, tssG, ugd, UhpT, vasE-tssK, vgrG-tssI, vipA-tssB, vipB-tssC, wbbM, wbbN, wbbO, wcaJ, wza, wzi, wzm, wzt, yagV-ecpE, yagW-ecpD, yagX-ecpC, yagY-ecpB, yagZ-ecpA, ybdA, yheI, ykgK-ecpR, YojI</t>
  </si>
  <si>
    <t>AS142086</t>
  </si>
  <si>
    <t>AS142086.1</t>
  </si>
  <si>
    <t>AcrA, AcrB, AcrD, AcrR, argR, ArnT, BaeR, BaeS, bamB, clpV-tssH, cpsACP, CpxA, CRP, cusR, cycA, dotU-tssL, EmrD, EmrR, entA, entB, entC, entE, entF, eptB, feoB, fepA, fepB, fepC, fepD, fepG, fes, fimA, fimB, fimC, fimD, fimE, fimF, fimG, fimH, fimI, fimK, fliY, FosA, galF, glf, GlpT, gnd, H-NS, hcp-tssD, hlyB, icmF-tssM, impA-tssA, IroE, KdeA, kfoC, KPHS_23120, KpnE, KpnF, KpnG, KpnH, leuO, LptD, manB, manC, MarA, MdtB, MdtC, mrkA, mrkB, mrkC, mrkD, mrkF, mrkH, mrkI, mrkJ, MsbA, mtfA, OmpA, OmpK35, OmpK36, OmpK37, ompR, OqxA10, OqxB19, parC, PatA, RamA, rcsA, rcsB, rnfC, RosA, RosB, rpoS, Rpsl, sciN-tssJ, sfaG, SHV-32, SilA, SilB, SilC, tesA, tli1, tssF, ugd, UhpT, vasE-tssK, vgrG-tssI, vipA-tssB, vipB-tssC, wbbM, wbbN, wbbO, wzi, wzm, wzt, yagW-ecpD, yagX-ecpC, yagY-ecpB, yagZ-ecpA, ybdA</t>
  </si>
  <si>
    <t>AS142086.3</t>
  </si>
  <si>
    <t>23S rRNA, AcrA, AcrB, AcrD, AcrR, ampH, ampR, argR, ArnT, BacA, BaeR, BaeS, bamB, bplB, carA, clpV-tssH, cpsACP, CpxA, CRP, cusR, cycA, dotU-tssL, EC-98, EF-Tu, EmrB, EmrD, EmrR, entA, entB, entC, entD, entE, entF, eptB, feoB, fepA, fepB, fepC, fepD, fepG, fes, fimA, fimB, fimC, fimD, fimE, fimF, fimG, fimH, fimI, fimK, fliY, FosA, galF, glf, GlpT, gnd, H-NS, hcp-tssD, hlyB, htpB, icmF-tssM, impA-tssA, IroE, iutA, KdeA, KdpE, kfoC, KPHS 23120, KpnE, KpnF, KpnG, leuO, LptD, LpxC, luxS, MacA, manB, manC, MarA, mdlB, MdtA, MdtB, MdtC, MdtG, MdtH, MdtK, MdtM, mrkA, mrkB, mrkC, mrkD, mrkF, mrkH, mrkI, mrkJ, MsbA, MsrB, mtfA, nagZ, OmpA, OmpK35, OmpK36, OmpK37, ompR, OqxA10, OqxB19, parC, PatA, PhoQ, PmrC, PmrF, PmrL, porin, RamA, rcsA, rcsB, rfaD, rfaE, rfaF, rnfC, RobA, RomA, RosA, RosB, rpoS, Rpsl, rsmA, sciN-tssJ, setB, sfaG, SHV-32, SilA, SilB, SilC, sotB, SoxR, speC, sugE, tesA, tle1, tli1, TolC, tssF, tssG, ugd, UhpT, vasE-tssK, vgrG-tssI, vipA-tssB, vipB-tssC, wbbM, wbbN, wbbO, wcaJ, wza, wzi, wzm, wzt, yagV-ecpE, yagW-ecpD, yagX-ecpC, yagY-ecpB, yagZ-ecpA, ybdA, yheI, ykgK-ecpR, YojI</t>
  </si>
  <si>
    <t>AS142087</t>
  </si>
  <si>
    <t>AS142087.1</t>
  </si>
  <si>
    <t>AcrA, AcrB, AcrD, AcrR, argR, ArnT, BaeR, BaeS, bamB, cpsACP, CpxA, CRP, cusR, cycA, EmrD, EmrR, entA, entB, entC, entD, entE, entF, eptB, feoB, fepA, fepB, fepC, fepD, fepG, fes, fimA, fimC, fimD, fimE, fimF, fimG, fimH, fimI, fimK, fliY, FosA, galF, glf, GlpT, gnd, H-NS, hlyB, icmF-tssM, IroE, KdeA, KpnE, KpnF, KpnG, KpnH, leuO, LptD, manB, manC, MarA, MdtB, MdtC, mrkA, mrkB, mrkC, mrkD, mrkF, mrkH, mrkI, mrkJ, MsbA, mtfA, OmpA, OmpK36, OmpK37, ompR, OqxA, OqxB19, parC, PatA, RamA, rcsB, rnfC, RosA, RosB, rpoS, Rpsl, sciN-tssJ, sfaG, SHV-108, SilA, SilB, tesA, tssF, ugd, UhpT, wbbM, wbbN, wza, wzi, wzm, wzt, yagW-ecpD, yagX-ecpC, yagY-ecpB, yagZ-ecpA, ybdA</t>
  </si>
  <si>
    <t>AS142087.3</t>
  </si>
  <si>
    <t>23S rRNA, AcrA, AcrB, AcrD, AcrR, ampH, ampR, argR, ArnT, BacA, BaeR, BaeS, bamB, bplB, carA, catD, cpsACP, CpxA, CRP, cusR, cycA, EC-98, EF-Tu, EmrB, EmrD, EmrR, entA, entB, entC, entD, entE, entF, eptB, feoB, fepA, fepB, fepC, fepD, fepG, fes, fimA, fimC, fimD, fimE, fimF, fimG, fimH, fimI, fimK, fliY, FosA, galF, glf, GlpT, gnd, H-NS, hlyB, htpB, icmF-tssM, impA-tssA, IroE, iutA, KdeA, KdpE, KpnE, KpnF, KpnG, leuO, LptD, LpxC, luxS, MacA, manB, manC, MarA, mdlB, MdtA, MdtB, MdtC, MdtH, MdtK, MgtC, mrkA, mrkB, mrkC, mrkD, mrkF, mrkH, mrkI, mrkJ, MsbA, MsrB, mtfA, nagZ, OmpA, OmpK36, OmpK37, ompR, OqxA, OqxB19, PatA, PhoQ, PmrC, PmrF, PmrL, RamA, rcsB, rfaD, rfaE, rfaF, rnfC, RobA, RomA, RosA, RosB, rpoS, Rpsl, rsmA, sciN-tssJ, setB, sfaG, SHV-108, SilA, SilB, SilC, sotB, SoxR, speC, sugE, tesA, TolC, tssF, tssG, ugd, UhpT, wbbM, wbbN, wbbO, wcaJ, wza, wzi, wzm, wzt, yagV-ecpE, yagW-ecpD, yagX-ecpC, yagY-ecpB, yagZ-ecpA, ybdA, yheI, ykgK-ecpR, YojI</t>
  </si>
  <si>
    <t>AS142088</t>
  </si>
  <si>
    <t>AS142088.1</t>
  </si>
  <si>
    <t>AcrA, AcrB, AcrD, AcrR, argR, ArnT, BaeR, BaeS, bamB, clpV-tssH, cpsACP, CpxA, CRP, cusR, cycA, dotU-tssL, EmrD, EmrR, entA, entB, entC, entE, entF, eptB, feoB, fepA, fepB, fepC, fepD, fepG, fes, fimA, fimB, fimC, fimD, fimE, fimF, fimG, fimH, fimI, fimK, fliY, FosA, galF, glf, GlpT, gnd, H-NS, hcp-tssD, icmF-tssM, impA-tssA, IroE, KdeA, KpnE, KpnF, KpnG, KpnH, leuO, LptD, manB, manC, MarA, MdtB, MdtC, mrkA, mrkB, mrkC, mrkD, mrkF, mrkH, mrkI, mrkJ, MsbA, mtfA, OmpA, OmpK35, OmpK36, OmpK37, ompR, OqxA, OqxB19, parC, PatA, PmrE, RamA, rcsA, rcsB, rnfC, RosA, RosB, rpoS, Rpsl, sciN-tssJ, sfaG, SHV-11, SilA, SilB, SilC, tesA, tssF, UhpT, vasE-tssK, vgrG-tssI, vipA-tssB, vipB-tssC, wbbM, wbbN, wbbO, wzi, wzm, wzt, yagW-ecpD, yagX-ecpC, yagY-ecpB, yagZ-ecpA, ybdA</t>
  </si>
  <si>
    <t>AS142088.3</t>
  </si>
  <si>
    <t>23S rRNA, AcrA, AcrB, AcrR, ampH, ampR, argR, ArnT, BacA, BaeR, BaeS, bamB, bplB, carA, clpV-tssH, cpsACP, CpxA, CRP, cusR, cycA, dotU-tssL, EC-98, EF-Tu, EmrB, EmrD, EmrR, entA, entB, entC, entD, entE, entF, eptB, feoB, fepA, fepB, fepC, fepD, fepG, fes, fimA, fimB, fimC, fimD, fimE, fimF, fimG, fimH, fimI, fimK, fliY, FosA, galF, glf, GlpT, gnd, H-NS, hcp-tssD, hlyB, htpB, icmF-tssM, impA-tssA, IroE, iutA, KdeA, KdpE, KPHS 23120, KpnE, KpnF, KpnG, leuO, LptD, LpxC, luxS, MacA, manB, manC, MarA, mdlB, MdtA, MdtB, MdtC, MdtG, MdtH, MdtK, MdtM, MgtC, mrkA, mrkB, mrkC, mrkD, mrkF, mrkH, mrkI, mrkJ, MsbA, MsrB, mtfA, nagZ, OmpA, OmpK35, OmpK36, OmpK37, ompR, OqxA, OqxB19, parC, PatA, PhoQ, PmrC, PmrE, PmrF, PmrL, porin, RamA, rcsA, rcsB, rfaD, rfaE, rfaF, rnfC, RobA, RomA, RosA, RosB, rpoS, Rpsl, rsmA, sciN-tssJ, setB, sfaG, SHV-1, SHV-36, SilA, SilB, SilC, sotB, SoxR, speC, srpC, sugE, tesA, Tet(34), TolC, tssF, UhpT, vasE-tssK, vgrG-tssI, vipA-tssB, vipB-tssC, wbbM, wbbN, wbbO, wza, wzi, wzm, wzt, yagV-ecpE, yagW-ecpD, yagX-ecpC, yagY-ecpB, yagZ-ecpA, ybdA, yheI, ykgK-ecpR, YojI</t>
  </si>
  <si>
    <t>AS142089</t>
  </si>
  <si>
    <t>AS142089.1</t>
  </si>
  <si>
    <t>AcrA, AcrB, AcrD, AcrR, allA, allB, allC, allD, allR, allS, argR, ArnT, BaeR, BaeS, bamB, cpsACP, CpxA, CRP, cusR, cycA, EmrD, EmrR, entA, entB, entC, entE, entF, eptB, feoB, fepA, fepB, fepC, fepD, fepG, fes, fimA, fimB, fimC, fimD, fimE, fimF, fimG, fimH, fimI, fliY, FosA, galF, GlpT, gnd, H-NS, KdeA, KpnE, KpnF, KpnG, KpnH, leuO, LptD, MarA, MdtB, MdtC, mrkA, mrkB, mrkC, mrkD, mrkF, mrkH, mrkJ, mtfA, OKP-B-7, OmpA, OmpK36, OmpK37, ompR, OqxA, OqxB9, OqxR, parC, PatA, RamA, rcsA, rcsB, rnfC, RosA, RosB, rpoS, Rpsl, tesA, ugd, UhpT, Vga(C), wza, wzi, yagW-ecpD, yagX-ecpC, yagY-ecpB, yagZ-ecpA, ybdA</t>
  </si>
  <si>
    <t>AS142089.3</t>
  </si>
  <si>
    <t>23S rRNA, AcrA, AcrB, AcrE, AcrF, AcrR, allB, allC, allD, allR, allS, ampH, ampR, argR, ArnT, BacA, BaeR, BaeS, bamB, bplB, carA, cpsACP, CpxA, CRP, cusR, cycA, EC-98, EF-Tu, EmrD, EmrR, entA, entB, entC, entD, entE, entF, eptB, feoB, fepA, fepB, fepC, fepD, fepG, fes, fimA, fimB, fimC, fimD, fimE, fimF, fimG, fimH, fimI, fimK, fliY, FosA, galF, GlpT, gnd, H-NS, hlyB, htpB, IroE, iutA, KdeA, KdpE, KpnE, KpnF, KpnG, KpnH, leuO, LptD, LpxC, luxS, MacA, MarA, mdlB, MdtA, MdtB, MdtC, MdtG, MdtH, MdtK, MgtC, mrkA, mrkB, mrkC, mrkD, mrkF, mrkH, mrkI, mrkJ, MsbA, MsrB, mtfA, nagZ, OKP-B-7, OmpA, OmpK36, OmpK37, ompR, OqxA, OqxB11, OqxR, PatA, PhoQ, PmrC, PmrE, PmrF, PmrL, porin, RamA, rcsA, rcsB, rfaD, rfaE, rfaF, rnfC, RobA, RomA, RosA, RosB, rpoS, Rpsl, rsmA, setB, sfaG, SilA, SilB, SilC, sotB, SoxR, speC, sugE, tesA, TolC, UhpT, VanX, Vga(C), wcaJ, wza, wzi, yagV-ecpE, yagW-ecpD, yagX-ecpC, yagY-ecpB, yagZ-ecpA, ybdA, yheI, ykgK-ecpR, YojI</t>
  </si>
  <si>
    <t>AS142090</t>
  </si>
  <si>
    <t>AS142090.1</t>
  </si>
  <si>
    <t>aadA5, AcrA, AcrB, AcrD, AcrR, argR, ArnT, BaeR, BaeS, bamB, clpV-tssH, cpsACP, CpxA, CRP, CTX-M-15, cusR, cycA, Dfr, dotU-tssL, EmrD, EmrR, entA, entB, entC, entE, entF, eptB, ErmB, feoB, fepA, fepB, fepC, fepD, fepG, fes, fimA, fimB, fimC, fimD, fimE, fimF, fimG, fimH, fimI, fimK, fliY, FosA, galF, GlpT, gnd, H-NS, hcp-tssD, icmF-tssM, impA-tssA, IroE, KdeA, KpnE, KpnF, KpnG, KpnH, leuO, LptD, manB, manC, MarA, MdtB, MdtC, Mph(A), mrkA, mrkB, mrkC, mrkD, mrkF, mrkH, mrkI, mrkJ, Mrx, MsbA, mtfA, OmpA, OmpK35, OmpK36, OmpK37, ompR, OqxA, OqxB27, parC, PatA, PmrE, QnrS7, RamA, rcsA, rcsB, rnfC, RosA, RosB, rpoS, Rpsl, sciN-tssJ, sfaG, SHV-1, SilA, SilB, SilC, srpC, Sul1, tesA, tssF, UhpT, vasE-tssK, vgrG-tssI, vipA-tssB, vipB-tssC, wzi, yagW-ecpD, yagX-ecpC, yagY-ecpB, yagZ-ecpA, ybdA</t>
  </si>
  <si>
    <t>AS142090.3</t>
  </si>
  <si>
    <t>23S rRNA, aadA5, AcrA, AcrB, AcrD, AcrR, ampH, ampR, argR, ArnT, BacA, BaeR, BaeS, bamB, bplB, carA, clpV-tssH, cpsACP, CpxA, CRP, CTX-M-15, cusR, cycA, Dfr, DfrA17, dotU-tssL, EC-98, EF-Tu, EmrD, EmrR, entA, entB, entC, entD, entE, entF, eptB, ErmB, feoB, fepA, fepB, fepC, fepD, fepG, fes, fimA, fimB, fimC, fimD, fimE, fimF, fimG, fimH, fimI, fimK, fliY, FosA, galF, GlpT, gnd, H-NS, hcp-tssD, htpB, icmF-tssM, impA-tssA, IroE, iutA, KdeA, KdpE, KPHS 23120, KpnE, KpnF, KpnG, KpnH, leuO, LptD, LpxC, luxS, MacA, manB, manC, MarA, mdlB, MdtA, MdtB, MdtC, MdtG, MdtH, MdtK, MdtM, MgtC, Mph(A), mrkA, mrkB, mrkC, mrkD, mrkF, mrkH, mrkI, mrkJ, Mrx, MsbA, MsrB, mtfA, nagZ, OmpA, OmpK35, OmpK36, OmpK37, ompR, OqxA, OqxB15, PatA, PhoQ, PmrC, PmrE, PmrF, PmrL, porin, QnrS13, QnrS7, RamA, rcsA, rcsB, rfaD, rfaF, RmtF, rnfC, RobA, RomA, RosA, RosB, rpoS, Rpsl, rsmA, sciN-tssJ, setB, sfaG, SHV-1, SilA, SilB, SilC, sotB, SoxR, speC, srpC, sugE, Sul1, tesA, TolC, tssF, tssG, UhpT, vasE-tssK, vgrG-tssI, vipA-tssB, vipB-tssC, wza, wzi, yagV-ecpE, yagW-ecpD, yagX-ecpC, yagY-ecpB, yagZ-ecpA, ybdA, yheI, ykgK-ecpR, YojI</t>
  </si>
  <si>
    <t>AS142091</t>
  </si>
  <si>
    <t>AS142091.1</t>
  </si>
  <si>
    <t>AcrA, AcrB, AcrD, AcrR, APH(3'')-Ib, APH(6)-Id, argR, ArnT, BaeR, BaeS, bamB, clpV-tssH, cpsACP, CpxA, CRP, CTX-M-15, cusR, cycA, DfrA14, dotU-tssL, EmrD, EmrR, entA, entB, entC, entE, entF, eptB, feoB, fepA, fepB, fepC, fepD, fepG, fes, fimA, fimB, fimC, fimD, fimE, fimF, fimG, fimH, fimI, fimK, fliY, FosA, Fosa7.3, galF, GlpT, gnd, H-NS, hcp-tssD, icmF-tssM, impA-tssA, IroE, KdeA, KpnE, KpnF, KpnG, KpnH, leuO, LptD, MarA, MdtB, MdtC, mrkA, mrkB, mrkC, mrkD, mrkF, mrkH, mrkI, mrkJ, MsbA, mtfA, OmpA, OmpK36, OmpK37, ompR, OqxA, OqxB19, parC, PatA, QnrB1, rcsA, rcsB, rnfC, RosA, RosB, rpoS, Rpsl, sciN-tssJ, sfaG, SHV-201, SilA, SilB, SilC, Sul2, TEM-1, tesA, tssF, ugd, UhpT, vasE-tssK, Vga(C), vipA-tssB, vipB-tssC, wza, wzi, yagW-ecpD, yagX-ecpC, yagY-ecpB, yagZ-ecpA, ybdA</t>
  </si>
  <si>
    <t>AS142091.3</t>
  </si>
  <si>
    <t>23S rRNA, AAC(6')-Ib7, AcrA, AcrB, AcrD, AcrE, AcrR, ampH, ampR, APH(3'')-Ib, APH(6)-Id, argR, ArnT, BacA, BaeR, BaeS, bamB, bplB, carA, clpV-tssH, cpsACP, CpxA, CRP, CTX-M-15, cusR, cycA, DfrA14, dotU-tssL, EC-98, EF-Tu, EmrB, EmrD, EmrR, entA, entB, entC, entD, entE, entF, eptB, feoB, fepA, fepB, fepC, fepD, fepG, fes, fimA, fimB, fimC, fimD, fimE, fimF, fimG, fimH, fimI, fimK, fliY, FosA, galF, gcvA, GlpT, gnd, gyrA, H-NS, hcp-tssD, hlyB, htpB, icmF-tssM, IlpA, impA-tssA, IroE, iutA, KdeA, KdpE, KpnE, KpnF, KpnG, leuO, LptD, LpxC, luxS, MacA, MarA, mdlB, MdtA, MdtB, MdtC, MdtH, MdtK, MdtM, MgtC, mrkA, mrkB, mrkC, mrkD, mrkF, mrkH, mrkI, mrkJ, MsbA, MsrB, mtfA, OmpA, OmpK36, OmpK37, ompR, OqxA, OqxB19, parC, PatA, PhoQ, PmrC, PmrF, PmrL, porin, QnrB1, RamA, rcsA, rcsB, rfaD, rfaE, rfaF, rnfC, RobA, RomA, RosA, RosB, rpoS, Rpsl, rsmA, sciN-tssJ, setB, sfaG, SHV-201, SilA, SilB, SilC, sotB, SoxR, speC, sugE, Sul2, tesA, TolC, tssF, tssG, ugd, UhpT, vasE-tssK, Vga(C), vgrG-tssI, vipA-tssB, vipB-tssC, wza, wzi, yagV-ecpE, yagW-ecpD, yagX-ecpC, yagY-ecpB, yagZ-ecpA, ybdA, yheI, ykgK-ecpR, YojI</t>
  </si>
  <si>
    <t>AS142092</t>
  </si>
  <si>
    <t>AS142092.1</t>
  </si>
  <si>
    <t>aadA2, AcrA, AcrB, AcrD, AcrR, argR, ArnT, BaeR, BaeS, bamB, clpV-tssH, CmlA5, cpsACP, CpxA, CRP, cusR, cycA, DfrA15, dotU-tssL, EmrD, EmrR, entA, entB, entC, entD, entE, entF, eptB, feoB, fepA, fepB, fepC, fepD, fepG, fes, fimA, fimB, fimC, fimD, fimE, fimF, fimG, fimH, fimI, fimK, fliY, FosA, galF, glf, GlpT, gnd, H-NS, hcp-tssD, icmF-tssM, IroE, KdeA, kfoC, KpnE, KpnF, KpnG, KpnH, leuO, LptD, manB, manC, MarA, MdtB, MdtC, mrkA, mrkB, mrkC, mrkD, mrkF, mrkH, mrkI, mrkJ, MsbA, mtfA, OmpA, OmpK36, OmpK37, ompR, OqxA, OqxB25, parC, PatA, RamA, rcsA, rcsB, rnfC, RosA, RosB, rpoS, Rpsl, sciN-tssJ, sfaG, SHV-11, SilA, SilB, SilC, Sul1, Sul2, tesA, Tet(D), tssF, ugd, UhpT, vasE-tssK, vipA-tssB, vipB-tssC, wbbM, wbbN, wbbO, wzi, wzm, wzt, yagW-ecpD, yagX-ecpC, yagY-ecpB, yagZ-ecpA, ybdA</t>
  </si>
  <si>
    <t>AS142092.3</t>
  </si>
  <si>
    <t>23S rRNA, AAC(6'), AAC(6')-Ib7, aadA2, AcrA, AcrB, AcrD, AcrR, ampH, ampR, argR, ArnT, BacA, BaeR, BaeS, bamB, bplB, carA, clpV-tssH, CmlA4, cpsACP, CpxA, CRP, cusR, cycA, DfrA15, dotU-tssL, EC-98, EF-Tu, EmrB, EmrD, EmrR, entA, entB, entC, entD, entE, entF, eptB, feoB, fepA, fepB, fepC, fepD, fepG, fes, fimA, fimB, fimC, fimD, fimE, fimF, fimG, fimH, fimI, fimK, fliY, FosA, galF, glf, GlpT, gnd, H-NS, hcp-tssD, hlyB, htpB, icmF-tssM, impA-tssA, IroE, iutA, KdeA, KdpE, kfoC, KpnE, KpnF, KpnG, leuO, LptD, LpxC, luxS, MacA, manB, manC, MarA, mdlB, MdtA, MdtB, MdtC, MdtG, MdtH, MdtK, MdtM, MgtC, mrkA, mrkB, mrkC, mrkD, mrkF, mrkH, mrkI, mrkJ, MsbA, MsrB, mtfA, nagZ, OmpA, OmpK36, OmpK37, ompR, OqxA, OqxB10, PatA, PhoQ, PmrC, PmrF, PmrL, porin, RamA, rcsA, rcsB, rfaD, rfaE, rfaF, rnfC, RobA, RomA, RosA, RosB, rpoS, Rpsl, rsmA, sciN-tssJ, setB, sfaG, SHV-36, SilA, SilB, SilC, sotB, SoxR, speC, sugE, Sul1, Sul2, tesA, Tet(D), TolC, tssF, tssG, ugd, UhpT, vasE-tssK, vgrG-tssI, vipA-tssB, vipB-tssC, wbbM, wbbN, wbbO, wza, wzi, wzm, wzt, yagW-ecpD, yagX-ecpC, yagY-ecpB, yagZ-ecpA, ybdA, yheI, ykgK-ecpR, YojI</t>
  </si>
  <si>
    <t>AS142093</t>
  </si>
  <si>
    <t>AS142093.1</t>
  </si>
  <si>
    <t>AcrA, AcrB, AcrD, AcrR, argR, ArnT, BaeR, BaeS, bamB, clpV-tssH, cpsACP, CpxA, CRP, cusR, cycA, dotU-tssL, EmrD, EmrR, entA, entB, entC, entE, entF, eptB, feoB, fepA, fepB, fepC, fepD, fepG, fes, fimD, fliY, FosA, galF, glf, GlpT, gnd, H-NS, hcp-tssD, hlyB, icmF-tssM, impA-tssA, KdeA, kfoC, KPHS_23120, KpnE, KpnF, KpnG, KpnH, leuO, LptD, manB, manC, MarA, MdtB, MdtC, mrkA, mrkB, mrkC, mrkD, mrkF, mrkJ, MsbA, mtfA, OmpA, OmpK35, OmpK36, OmpK37, ompR, parC, PatA, RamA, rcsA, rcsB, rnfC, RosA, RosB, rpoS, Rpsl, sciN-tssJ, sfaG, SHV-164, SilA, SilB, SilC, tesA, tle1, tli1, tssF, ugd, UhpT, vasE-tssK, Vga(C), vgrG-tssI, vipA-tssB, vipB-tssC, virB, wbbM, wbbN, wbbO, wza, wzi, wzm, wzt, yagW-ecpD, yagX-ecpC, yagY-ecpB, yagZ-ecpA, ybdA</t>
  </si>
  <si>
    <t>AS142093.3</t>
  </si>
  <si>
    <t>23S rRNA, AAC(6')-Ib8, AcrA, AcrB, AcrD, AcrE, AcrR, ampH, ampR, argR, ArnT, BacA, BaeR, BaeS, bamB, bplB, carA, clpV-tssH, cpsACP, CpxA, CRP, cusR, cycA, dotU-tssL, EC-98, EF-Tu, EmrB, EmrD, EmrR, entA, entB, entC, entD, entE, entF, eptB, feoB, fepA, fepB, fepC, fepD, fepG, fes, fimD, fliY, FosA, galF, gcvA, glf, GlpT, gnd, H-NS, hcp-tssD, hlyB, htpB, icmF-tssM, impA-tssA, IroE, iutA, KdeA, KdpE, kfoC, KPHS 23120, KpnE, KpnF, KpnG, leuO, LptD, LpxC, luxS, MacA, manB, manC, MarA, mdlB, MdtA, MdtB, MdtC, MdtG, MdtH, MdtK, MgtC, mrkA, mrkB, mrkD, mrkF, mrkJ, MsbA, MsrB, mtfA, nagZ, OmpA, OmpK35, OmpK36, OmpK37, ompR, parC, PatA, PhoQ, PmrC, PmrF, PmrL, porin, RamA, rcsA, rcsB, rfaD, rfaE, rfaF, rnfC, RobA, RomA, RosA, RosB, rpoS, Rpsl, rsmA, sciN-tssJ, setB, sfaG, SHV-164, SilA, SilB, SilC, sotB, SoxR, speC, sugE, tesA, tle1, TolC, tssF, tssG, ugd, UhpT, vasE-tssK, Vga(C), vgrG-tssI, vipA-tssB, vipB-tssC, virB, wbbM, wbbN, wbbO, wcaJ, wza, wzi, wzm, wzt, yagV-ecpE, yagW-ecpD, yagX-ecpC, yagY-ecpB, yagZ-ecpA, ybdA, yheI, ykgK-ecpR, YojI</t>
  </si>
  <si>
    <t>AS142094</t>
  </si>
  <si>
    <t>AS142094.1</t>
  </si>
  <si>
    <t>AcrA, AcrB, AcrD, AcrR, APH(3')-Ia, argR, ArnT, BaeR, BaeS, bamB, clpV-tssH, cpsACP, CpxA, CRP, CTX-M-15, cusR, cycA, dotU-tssL, EmrD, EmrR, entA, entB, entC, entE, entF, eptB, feoB, fepA, fepB, fepC, fepD, fepG, fes, fimA, fimB, fimC, fimD, fimE, fimF, fimG, fimH, fimI, fimK, fliY, FosA, galF, glf, GlpT, gnd, gyrA, H-NS, hcp-tssD, hlyB, icmF-tssM, IroE, KdeA, KpnE, KpnF, KpnG, KpnH, leuO, LptD, manB, manC, MarA, MdtB, MdtC, Mph(A), mrkA, mrkB, mrkC, mrkD, mrkF, mrkH, mrkI, mrkJ, Mrx, MsbA, mtfA, OmpA, OmpK36, OmpK37, ompR, OqxA, OqxB20, parC, PatA, QnrB30, RamA, RamR, rcsA, rcsB, rnfC, RosA, RosB, rpoS, Rpsl, sciN-tssJ, setB, sfaG, SHV-28, srpC, tesA, tssF, ugd, UhpT, vasE-tssK, vipA-tssB, vipB-tssC, wbbM, wbbN, wbbO, wza, wzi, wzm, wzt, yagW-ecpD, yagX-ecpC, yagY-ecpB, yagZ-ecpA, ybdA</t>
  </si>
  <si>
    <t>AS142094.3</t>
  </si>
  <si>
    <t>23S rRNA, AcrA, AcrB, AcrD, AcrR, ampH, ampR, APH(3')-Ia, argR, ArnT, BacA, BaeR, BaeS, bamB, bplB, carA, clpV-tssH, cpsACP, CpxA, CRP, CTX-M-15, cusR, cycA, dotU-tssL, EC-98, EF-Tu, EmrB, EmrD, EmrR, entA, entB, entC, entD, entE, entF, eptB, feoB, fepA, fepB, fepC, fepD, fepG, fes, fimA, fimB, fimC, fimD, fimE, fimF, fimG, fimH, fimI, fimK, fliY, FosA, galF, gcvA, glf, GlpT, gnd, gyrA, H-NS, hcp-tssD, hlyB, htpB, icmF-tssM, impA-tssA, IroE, iutA, KdeA, KdpE, KpnE, KpnF, KpnG, KpnH, leuO, LptD, LpxC, luxS, MacA, manB, manC, MarA, mdlB, MdtA, MdtB, MdtC, MdtG, MdtH, MdtK, MdtM, MgtC, Mph(A), mrkA, mrkB, mrkC, mrkD, mrkF, mrkH, mrkI, mrkJ, Mrx, MsbA, MsrB, mtfA, nagZ, OmpA, OmpK36, OmpK37, ompR, OqxA, OqxB17, parC, PatA, PhoQ, PmrC, PmrF, PmrL, porin, QnrB10, RamA, RamR, rcsA, rcsB, rfaD, rfaE, rfaF, rnfC, RobA, RomA, RosA, RosB, rpoS, Rpsl, rsmA, sciN-tssJ, setB, sfaG, SHV-1, SHV-55, SilA, SilC, sotB, SoxR, speC, srpC, sugE, tesA, TolC, tssF, tssG, ugd, UhpT, vasE-tssK, vgrG-tssI, vipA-tssB, vipB-tssC, wbbM, wbbN, wbbO, wza, wzi, wzm, wzt, yagV-ecpE, yagW-ecpD, yagX-ecpC, yagY-ecpB, yagZ-ecpA, ybdA, yheI, ykgK-ecpR, YojI</t>
  </si>
  <si>
    <t>AS142095</t>
  </si>
  <si>
    <t>AS142095.1</t>
  </si>
  <si>
    <t>AcrA, AcrB, AcrD, AcrR, argR, ArnT, BaeR, BaeS, clpV-tssH, cpsACP, CpxA, CRP, cusR, cycA, dotU-tssL, EmrD, EmrR, entA, entB, entC, entD, entE, entF, eptB, feoB, fepA, fepB, fepC, fepD, fepG, fes, fimA, fimB, fimC, fimD, fimE, fimF, fimG, fimH, fimI, fimK, fliY, FosA, galF, glf, GlpT, gnd, H-NS, hcp-tssD, icmF-tssM, impA-tssA, IroE, KdeA, KPHS_23120, KpnE, KpnF, KpnG, KpnH, leuO, LptD, manB, manC, MarA, MdtB, MdtC, mrkA, mrkB, mrkC, mrkD, mrkF, mrkH, mrkI, mrkJ, mtfA, OmpA, OmpK36, OmpK37, ompR, OqxA, OqxB14, parC, PatA, PmrE, RamA, rcsA, rcsB, rnfC, RosA, RosB, rpoS, Rpsl, sciN-tssJ, sfaG, SHV-168, tesA, tle1, tli1, tssF, UhpT, vasE-tssK, vgrG-tssI, vipA-tssB, vipB-tssC, wbbM, wbbN, wbbO, wza, wzi, wzm, wzt, yagW-ecpD, yagX-ecpC, yagY-ecpB, yagZ-ecpA, ybdA</t>
  </si>
  <si>
    <t>AS142095.3</t>
  </si>
  <si>
    <t>23S rRNA, AAC(6')-Ib8, AcrA, AcrB, AcrR, ampH, ampR, argR, ArnT, BacA, BaeR, BaeS, bplB, carA, clpV-tssH, cpsACP, CpxA, CRP, cusR, cycA, dotU-tssL, EC-98, EF-Tu, EmrB, EmrD, EmrR, entA, entB, entC, entD, entE, entF, eptB, feoB, fepA, fepB, fepC, fepD, fepG, fes, fimA, fimB, fimC, fimD, fimE, fimF, fimG, fimH, fimI, fimK, fliY, FosA, galF, gcvA, glf, GlpT, gnd, H-NS, hcp-tssD, hlyB, htpB, icmF-tssM, impA-tssA, IroE, iutA, KdeA, KdpE, KPHS 23120, KpnE, KpnF, KpnG, leuO, LptD, LpxC, luxS, MacA, manB, manC, MarA, mdlB, MdtA, MdtB, MdtC, MdtG, MdtH, MdtK, MdtM, MgtC, mrkA, mrkB, mrkC, mrkD, mrkF, mrkH, mrkI, mrkJ, MsbA, MsrB, mtfA, nagZ, OmpA, OmpK36, OmpK37, ompR, OqxA, OqxB27, PatA, PhoQ, PmrC, PmrE, PmrF, PmrL, porin, RamA, rcsA, rcsB, rfaD, rfaE, rfaF, rnfC, RobA, RomA, RosA, RosB, rpoS, Rpsl, rsmA, sciN-tssJ, setB, sfaG, SHV-168, SilA, SilB, SilC, SmdB, sotB, SoxR, speC, sugE, tesA, tle1, tli1, TolC, tssG, UhpT, vasE-tssK, vgrG-tssI, vipA-tssB, vipB-tssC, wbbM, wbbN, wbbO, wza, wzi, wzm, wzt, yagV-ecpE, yagW-ecpD, yagX-ecpC, yagY-ecpB, yagZ-ecpA, ybdA, yheI, ykgK-ecpR, YojI</t>
  </si>
  <si>
    <t>AS142096</t>
  </si>
  <si>
    <t>AS142096.1</t>
  </si>
  <si>
    <t>AcrA, AcrB, AcrD, AcrR, argR, ArnT, BaeR, BaeS, bamB, clpV-tssH, cpsACP, CpxA, CRP, cusR, cycA, Dfr, dotU-tssL, EmrD, EmrR, entA, entB, entC, entE, entF, eptB, feoB, fepA, fepB, fepC, fepD, fepG, fes, fimA, fimB, fimC, fimD, fimE, fimF, fimG, fimH, fimI, fimK, fliY, FosA, galF, glf, GlpT, gnd, H-NS, hcp-tssD, hlyB, icmF-tssM, impA-tssA, IroE, KdeA, kfoC, KpnE, KpnF, KpnG, KpnH, leuO, LptD, manB, manC, MarA, MdtB, MdtC, mrkA, mrkB, mrkC, mrkD, mrkF, mrkH, mrkI, mrkJ, mtfA, OmpA, OmpK36, OmpK37, ompR, OqxA, OqxB25, parC, PatA, ptxD, RamA, rcsA, rcsB, rnfC, RosA, RosB, rpoS, Rpsl, sciN-tssJ, sfaG, SHV-187, SilA, SilB, SilC, Sul1, TEM-58, tesA, tssF, ugd, UhpT, vasE-tssK, Vga(C), vgrG-tssI, vipA-tssB, vipB-tssC, virB, wbbM, wbbN, wbbO, wza, wzi, wzm, wzt, yagW-ecpD, yagX-ecpC, yagY-ecpB, yagZ-ecpA, ybdA</t>
  </si>
  <si>
    <t>AS142096.3</t>
  </si>
  <si>
    <t>23S rRNA, AAC(6')-Ib8, AcrA, AcrB, AcrD, AcrR, ampH, ampR, argR, ArnT, BacA, BaeR, BaeS, bamB, bplB, carA, clpV-tssH, cpsACP, CpxA, CRP, cusR, cycA, DfrA7, dotU-tssL, EC-98, EF-Tu, EmrB, EmrD, EmrR, entA, entB, entC, entD, entE, entF, eptB, feoB, fepA, fepB, fepC, fepD, fepG, fes, fimA, fimB, fimC, fimD, fimE, fimF, fimG, fimH, fimI, fimK, fliY, FosA, galF, glf, GlpT, gnd, H-NS, hcp-tssD, hlyB, htpB, icmF-tssM, impA-tssA, IroE, iutA, KdeA, KdpE, kfoC, KPHS 23120, KpnE, KpnF, KpnG, leuO, LptD, LpxC, luxS, MacA, manB, manC, MarA, mdlB, MdtA, MdtB, MdtC, MdtG, MdtH, MdtK, MdtM, MgtC, mrkA, mrkB, mrkC, mrkD, mrkF, mrkI, mrkJ, MsbA, MsrB, mtfA, nagZ, OmpA, OmpK36, OmpK37, ompR, OqxA, OqxB25, PatA, PhoQ, PmrC, PmrF, PmrL, porin, ptxD, RamA, rcsA, rcsB, rfaD, rfaE, rfaF, rnfC, RobA, RomA, RosA, RosB, rpoS, Rpsl, rsmA, sciN-tssJ, setB, sfaG, SHV-122, SHV-84, SilA, SilB, SilC, sotB, SoxR, speC, sugE, Sul1, TEM-58, tesA, TolC, tssF, tssG, ugd, UhpT, vasE-tssK, Vga(C), vgrG-tssI, vipA-tssB, vipB-tssC, virB, wbbM, wbbN, wbbO, wcaJ, wza, wzi, wzm, wzt, yagV-ecpE, yagW-ecpD, yagX-ecpC, yagY-ecpB, yagZ-ecpA, ybdA, yheI, ykgK-ecpR, YojI</t>
  </si>
  <si>
    <t>AS142097</t>
  </si>
  <si>
    <t>AS142097.1</t>
  </si>
  <si>
    <t>AcrA, AcrB, AcrD, AcrR, argR, ArnT, BaeR, BaeS, bamB, BasS, clpV-tssH, cpsACP, CpxA, CRP, cusR, cycA, dotU-tssL, EmrD, EmrR, entA, entB, entC, entE, entF, eptB, feoB, fepA, fepB, fepC, fepD, fepG, fes, fimA, fimB, fimC, fimD, fimE, fimF, fimG, fimH, fimI, fimK, fliY, FosA, galF, glf, GlpT, gnd, H-NS, hcp-tssD, icmF-tssM, impA-tssA, IroE, KdeA, kfoC, KPHS_23120, KpnE, KpnF, KpnG, KpnH, leuO, LptD, manB, manC, MarA, MdtB, MdtC, mrkA, mrkB, mrkD, mrkF, mrkH, mrkI, mrkJ, MsbA, mtfA, OmpA, OmpK36, OmpK37, ompR, OqxA, OqxB25, parC, PatA, PmrE, RamA, rcsA, rcsB, rnfC, RosA, RosB, rpoS, Rpsl, sciN-tssJ, sfaG, SHV-11, SilA, SilB, SilC, tesA, tle1, tli1, tssF, UhpT, vasE-tssK, Vga(C), vgrG-tssI, vipA-tssB, vipB-tssC, wbbM, wbbN, wbbO, wza, wzi, wzm, wzt, yagW-ecpD, yagX-ecpC, yagY-ecpB, yagZ-ecpA, ybdA</t>
  </si>
  <si>
    <t>AS142097.3</t>
  </si>
  <si>
    <t>23S rRNA, AcrA, AcrB, AcrD, AcrF, AcrR, ampH, argR, ArnT, BacA, BaeR, BaeS, bamB, BasS, bplB, carA, clpV-tssH, cpsACP, CpxA, CRP, cycA, dotU-tssL, EC-98, EF-Tu, EmrB, EmrD, EmrR, entA, entB, entC, entD, entE, entF, eptB, feoB, fepA, fepB, fepC, fepD, fepG, fes, fimA, fimB, fimC, fimD, fimE, fimF, fimG, fimH, fimI, fimK, fliY, FosA, galF, gcvA, glf, GlpT, gnd, H-NS, hcp-tssD, hlyB, htpB, icmF-tssM, impA-tssA, IroE, iutA, KdeA, KdpE, kfoC, KPHS 23120, KpnE, KpnF, KpnG, leuO, LptD, LpxC, luxS, MacA, manB, manC, MarA, mdlB, MdtA, MdtB, MdtC, MdtG, MdtK, MerR, MgtC, mrkA, mrkB, mrkC, mrkD, mrkF, mrkH, mrkI, mrkJ, MsbA, MsrB, mtfA, nagZ, OmpA, OmpK36, OmpK37, ompR, OqxA, OqxB25, parC, PatA, PhoQ, pla, PmrC, PmrE, PmrF, PmrL, porin, RamA, rcsA, rcsB, rfaD, rfaE, rfaF, rnfC, RobA, RomA, RosA, RosB, rpoS, Rpsl, rsmA, sciN-tssJ, SdeB, SdiA, setB, sfaG, SHV-36, SilA, SilB, SilC, sotB, SoxR, speC, sugE, tesA, tle1, tli1, TolC, tssF, tssG, UhpT, vasE-tssK, Vga(C), vgrG-tssI, vipA-tssB, vipB-tssC, wbbM, wbbN, wbbO, wza, wzi, wzm, wzt, yagV-ecpE, yagW-ecpD, yagX-ecpC, yagY-ecpB, yagZ-ecpA, ybdA, yheI, ykgK-ecpR, YojI</t>
  </si>
  <si>
    <t>AS142098</t>
  </si>
  <si>
    <t>AS142098.1</t>
  </si>
  <si>
    <t>AcrA, AcrB, AcrD, AcrR, allA, allB, allC, allD, allR, allS, argR, ArnT, BaeR, BaeS, bamB, ClbA, ClbB, ClbC, clbD, clbE, clbF, clbG, clbH, clbI, clbJ, clbK, clbL, clbM, clbN, clbO, clbP, clbQ, clbS, clpV-tssH, cpsACP, CpxA, CRP, cusR, cycA, dotU-tssL, EmrD, EmrR, entA, entB, entC, entD, entE, entF, eptB, feoB, fepA, fepB, fepC, fepD, fepG, fes, fimA, fimB, fimC, fimD, fimE, fimF, fimG, fimH, fimI, fimK, fliY, FosA, fyuA, galF, glf, GlpT, gmd, gnd, H-NS, hcp-tssD, hlyB, icmF-tssM, iroB, iroC, iroD, IroE, IroN, irp1, irp2, IucA, iucB, iucC, iucD, iutA, KdeA, kfoC, KpnE, KpnF, KpnG, KpnH, leuO, LptD, magA-wzy_K1, manB, manC, MarA, MdtB, MdtC, mrkA, mrkB, mrkC, mrkD, mrkF, mrkH, mrkI, mrkJ, MsbA, mtfA, OmpA, OmpK36, OmpK37, ompR, OqxA, OqxB19, parC, PatA, RamA, rcsA, rcsB, rmpA, rmpA2, rnfC, RosA, RosB, rpoS, Rpsl, sciN-tssJ, setB, sfaG, SHV-11, SilA, SilB, SilC, tesA, tssF, ugd, UhpT, vasE-tssK, Vga(C), vipA-tssB, vipB-tssC, wbbM, wbbN, wbbO, wcaH, wcaI, wcaJ, wclY, wcsS, wcsT, wza, wzb, wzc, wzi, wzm, wzt, wzx, yagW-ecpD, yagX-ecpC, yagY-ecpB, yagZ-ecpA, ybdA, ybtA, ybtE, YbtQ, ybtS, ybtT</t>
  </si>
  <si>
    <t>AS142098.3</t>
  </si>
  <si>
    <t>23S rRNA, AcrA, AcrB, AcrD, AcrR, allA, allB, allC, allD, allR, allS, ampH, ampR, argR, ArnT, BacA, BaeR, BaeS, bamB, bplB, carA, ClbA, ClbB, ClbC, clbD, clbE, clbF, clbG, clbH, clbI, clbJ, clbK, clbL, clbM, clbN, clbO, clbP, clbQ, clbS, clpV-tssH, cpsACP, CpxA, CRP, cusR, cycA, dotU-tssL, eae, EC-98, EF-Tu, EmrB, EmrD, EmrR, entA, entB, entC, entD, entE, entF, eptB, feoB, fepA, fepB, fepC, fepD, fepG, fes, fimA, fimB, fimC, fimD, fimE, fimF, fimG, fimH, fimI, fimK, fliY, FosA, fyuA, galF, glf, GlpT, gmd, gnd, H-NS, hcp-tssD, hlyB, htpB, icmF-tssM, impA-tssA, iroB, iroC, iroD, IroE, IroN, irp1, irp2, IucA, iucB, iucC, iucD, iutA, KdeA, KdpE, kfoC, KpnE, KpnF, KpnG, leuO, LptD, LpxC, luxS, MacA, magA-wzy K1, manB, manC, MarA, mdlB, MdtA, MdtB, MdtC, MdtG, MdtH, MdtK, MgtC, mrkA, mrkB, mrkD, mrkF, mrkH, mrkI, mrkJ, MsbA, MsrB, mtfA, nagZ, OmpA, OmpK36, OmpK37, ompR, OqxA, OqxB23, PatA, PhoQ, PmrC, PmrF, PmrL, porin, RamA, rcsA, rcsB, rfaD, rfaE, rfaF, rmpA, rmpA2, rnfC, RobA, RomA, RosA, RosB, rpoS, Rpsl, rsmA, sciN-tssJ, setB, sfaG, SHV-36, SilA, SilB, SilC, sotB, SoxR, speC, sugE, tesA, TolC, tssF, tssG, ugd, vasE-tssK, Vga(C), vgrG-tssI, vipA-tssB, vipB-tssC, wbbM, wbbN, wbbO, wcaH, wcaI, wcaJ, wclY, wcsS, wcsT, wza, wzb, wzc, wzi, wzm, wzt, wzx, yagV-ecpE, yagW-ecpD, yagX-ecpC, yagY-ecpB, yagZ-ecpA, ybdA, ybtA, ybtE, YbtP, YbtQ, ybtS, ybtT, ybtU, ybtX, yheI, ykgK-ecpR, YojI</t>
  </si>
  <si>
    <t>Taxon</t>
  </si>
  <si>
    <t>CA</t>
  </si>
  <si>
    <t>Sensitivity</t>
  </si>
  <si>
    <t>Specificity</t>
  </si>
  <si>
    <t>VME</t>
  </si>
  <si>
    <t>ME</t>
  </si>
  <si>
    <t>TP</t>
  </si>
  <si>
    <t>FP</t>
  </si>
  <si>
    <t>FN</t>
  </si>
  <si>
    <t>TN</t>
  </si>
  <si>
    <t>amikacin</t>
  </si>
  <si>
    <t>aztreonam</t>
  </si>
  <si>
    <t>cefazolin</t>
  </si>
  <si>
    <t>cefepime</t>
  </si>
  <si>
    <t>cefotaxime</t>
  </si>
  <si>
    <t>ceftazidime</t>
  </si>
  <si>
    <t>ceftazidime and avibactam</t>
  </si>
  <si>
    <t>ceftriaxone</t>
  </si>
  <si>
    <t>ciprofloxacin</t>
  </si>
  <si>
    <t>doripenem</t>
  </si>
  <si>
    <t>ertapenem</t>
  </si>
  <si>
    <t>gentamicin</t>
  </si>
  <si>
    <t>imipenem</t>
  </si>
  <si>
    <t>imipenem and relebactam</t>
  </si>
  <si>
    <t>levofloxacin</t>
  </si>
  <si>
    <t>meropenem</t>
  </si>
  <si>
    <t>meropenem and vaborbactam</t>
  </si>
  <si>
    <t>piperacillin and tazobactam</t>
  </si>
  <si>
    <t>sulfamethoxazole and trimethoprim</t>
  </si>
  <si>
    <t>tetracycline</t>
  </si>
  <si>
    <t>ticarcillin and clavulanic acid</t>
  </si>
  <si>
    <t>tobramycin</t>
  </si>
  <si>
    <t>All</t>
  </si>
  <si>
    <t>AST (ERT)</t>
  </si>
  <si>
    <t>CP CRE</t>
  </si>
  <si>
    <t>Non-CP CRE</t>
  </si>
  <si>
    <t>Susceptible</t>
  </si>
  <si>
    <t>Sample</t>
  </si>
  <si>
    <t>Isolate ID</t>
  </si>
  <si>
    <t>Internal ID</t>
  </si>
  <si>
    <t>AST group</t>
  </si>
  <si>
    <t>Species</t>
  </si>
  <si>
    <t>CP</t>
  </si>
  <si>
    <t>ESBL</t>
  </si>
  <si>
    <t>MBL</t>
  </si>
  <si>
    <t>pAmpC</t>
  </si>
  <si>
    <t>KPC</t>
  </si>
  <si>
    <t>OXA-CP</t>
  </si>
  <si>
    <t>pAST(ERT)</t>
  </si>
  <si>
    <t>pAST(CAZ)</t>
  </si>
  <si>
    <t>pAST(CRO)</t>
  </si>
  <si>
    <t>pAST(ERT) ∪ CP</t>
  </si>
  <si>
    <t>pAST(3GC)</t>
  </si>
  <si>
    <t>Group</t>
  </si>
  <si>
    <t>Species_</t>
  </si>
  <si>
    <t>CP_</t>
  </si>
  <si>
    <t>ESBL_</t>
  </si>
  <si>
    <t>MBL_</t>
  </si>
  <si>
    <t>pAmpC_</t>
  </si>
  <si>
    <t>KPC_</t>
  </si>
  <si>
    <t>OXA-CP_</t>
  </si>
  <si>
    <t>pAST(ERT)_</t>
  </si>
  <si>
    <t>pAST(CAZ)_</t>
  </si>
  <si>
    <t>pAST(CRO)_</t>
  </si>
  <si>
    <t>pAST(ERT) ∪ CP_</t>
  </si>
  <si>
    <t>pAST(3GC)_</t>
  </si>
  <si>
    <t>Group_</t>
  </si>
  <si>
    <t>10SUS</t>
  </si>
  <si>
    <t>3GC-susceptible</t>
  </si>
  <si>
    <t>Klebsiella pneumoniae</t>
  </si>
  <si>
    <t>3GC Susceptible</t>
  </si>
  <si>
    <t>11SUS</t>
  </si>
  <si>
    <t>Klebsiella quasipneumoniae</t>
  </si>
  <si>
    <t>12SUS</t>
  </si>
  <si>
    <t>13SUS</t>
  </si>
  <si>
    <t>14SUS</t>
  </si>
  <si>
    <t>15SUS</t>
  </si>
  <si>
    <t>16SUS</t>
  </si>
  <si>
    <t>17SUS</t>
  </si>
  <si>
    <t>18SUS</t>
  </si>
  <si>
    <t>19SUS</t>
  </si>
  <si>
    <t>1SUS</t>
  </si>
  <si>
    <t>X</t>
  </si>
  <si>
    <t>3GC, pAmpC &amp; ESBL-neg.</t>
  </si>
  <si>
    <t>20SUS</t>
  </si>
  <si>
    <t>21SUS</t>
  </si>
  <si>
    <t>3GC-resistant</t>
  </si>
  <si>
    <t>3GC, ESBL</t>
  </si>
  <si>
    <t>22SUS</t>
  </si>
  <si>
    <t>23SUS</t>
  </si>
  <si>
    <t>24SUS</t>
  </si>
  <si>
    <t>25SUS</t>
  </si>
  <si>
    <t>26SUS</t>
  </si>
  <si>
    <t>27SUS</t>
  </si>
  <si>
    <t>29SUS</t>
  </si>
  <si>
    <t>2SUS</t>
  </si>
  <si>
    <t>30SUS</t>
  </si>
  <si>
    <t>3SUS</t>
  </si>
  <si>
    <t>4SUS</t>
  </si>
  <si>
    <t>5SUS</t>
  </si>
  <si>
    <t>6SUS</t>
  </si>
  <si>
    <t>7SUS</t>
  </si>
  <si>
    <t>8SUS</t>
  </si>
  <si>
    <t>9SUS</t>
  </si>
  <si>
    <t>CRE190KLPN</t>
  </si>
  <si>
    <t>CRE194KLPN</t>
  </si>
  <si>
    <t>CRE211KLPN</t>
  </si>
  <si>
    <t>CRE215KLPN</t>
  </si>
  <si>
    <t>CRE228KLPN</t>
  </si>
  <si>
    <t>CRE235KLPN</t>
  </si>
  <si>
    <t>CRE276KLPN</t>
  </si>
  <si>
    <t>CRE299KLPN</t>
  </si>
  <si>
    <t>CRE339KLPN</t>
  </si>
  <si>
    <t>CRE363KLPN</t>
  </si>
  <si>
    <t>CRE435KLPN</t>
  </si>
  <si>
    <t>CRE450KLPN</t>
  </si>
  <si>
    <t>3GC, ESBL &amp; pAmpC</t>
  </si>
  <si>
    <t>CRE475KLPN</t>
  </si>
  <si>
    <t>CRE494KLPN</t>
  </si>
  <si>
    <t>CRE497KLPN</t>
  </si>
  <si>
    <t>CRE499KLPN</t>
  </si>
  <si>
    <t>CRE515KLPN</t>
  </si>
  <si>
    <t>CRE541KLPN</t>
  </si>
  <si>
    <t>CRE574KLPN</t>
  </si>
  <si>
    <t>CRE590KLPN</t>
  </si>
  <si>
    <t>CRE596KLPN</t>
  </si>
  <si>
    <t>CRE605KLPN</t>
  </si>
  <si>
    <t>CRE607KLPN</t>
  </si>
  <si>
    <t>CRE639KLPN</t>
  </si>
  <si>
    <t>CRE643KLPN</t>
  </si>
  <si>
    <t>CRE645KLPN</t>
  </si>
  <si>
    <t>CRE648KLPN</t>
  </si>
  <si>
    <t>ecoli-102</t>
  </si>
  <si>
    <t>CP CRE, MBL</t>
  </si>
  <si>
    <t>ecoli-173</t>
  </si>
  <si>
    <t>CP CRE, OXA-48</t>
  </si>
  <si>
    <t>ecoli-174</t>
  </si>
  <si>
    <t>CP CRE, KPC</t>
  </si>
  <si>
    <t>ecoli-402</t>
  </si>
  <si>
    <t>ecoli-485</t>
  </si>
  <si>
    <t>ecoli-50</t>
  </si>
  <si>
    <t>ecoli-503</t>
  </si>
  <si>
    <t>ecoli-516</t>
  </si>
  <si>
    <t>ecoli-52</t>
  </si>
  <si>
    <t>3GC, pAmpC</t>
  </si>
  <si>
    <t>ecoli-526</t>
  </si>
  <si>
    <t>ecoli-56</t>
  </si>
  <si>
    <t>ecoli-594</t>
  </si>
  <si>
    <t>ecoli-630</t>
  </si>
  <si>
    <t>ecoli-66</t>
  </si>
  <si>
    <t>ENCL-149</t>
  </si>
  <si>
    <t>Enterobacter hormaechei</t>
  </si>
  <si>
    <t>ENCL-176</t>
  </si>
  <si>
    <t>ENCL-275</t>
  </si>
  <si>
    <t>ENCL-347</t>
  </si>
  <si>
    <t>ENCL-466</t>
  </si>
  <si>
    <t>Enterobacter roggenkampii</t>
  </si>
  <si>
    <t>ENCL-469</t>
  </si>
  <si>
    <t>ENCL-501</t>
  </si>
  <si>
    <t>Enterobacter chengduensis</t>
  </si>
  <si>
    <t>ENCL-547</t>
  </si>
  <si>
    <t>ENCL-550</t>
  </si>
  <si>
    <t>ENCL-565</t>
  </si>
  <si>
    <t>ENCL-595</t>
  </si>
  <si>
    <t>Enterobacter kobei</t>
  </si>
  <si>
    <t>ENCL-M273</t>
  </si>
  <si>
    <t>KLPN-101</t>
  </si>
  <si>
    <t>KLPN-104</t>
  </si>
  <si>
    <t>KLPN-107</t>
  </si>
  <si>
    <t>KLPN-116</t>
  </si>
  <si>
    <t>KLPN-117</t>
  </si>
  <si>
    <t>KLPN-121</t>
  </si>
  <si>
    <t>KLPN-125</t>
  </si>
  <si>
    <t>KLPN-134</t>
  </si>
  <si>
    <t>KLPN-139</t>
  </si>
  <si>
    <t>KLPN-140</t>
  </si>
  <si>
    <t>KLPN-147</t>
  </si>
  <si>
    <t>CP CRE, MBL &amp; OXA-48</t>
  </si>
  <si>
    <t>KLPN-152</t>
  </si>
  <si>
    <t>KLPN-154</t>
  </si>
  <si>
    <t>KLPN-16</t>
  </si>
  <si>
    <t>KLPN-162</t>
  </si>
  <si>
    <t>KLPN-166</t>
  </si>
  <si>
    <t>KLPN-167</t>
  </si>
  <si>
    <t>KLPN-168</t>
  </si>
  <si>
    <t>KLPN-169</t>
  </si>
  <si>
    <t>KLPN-170</t>
  </si>
  <si>
    <t>KLPN-172</t>
  </si>
  <si>
    <t>KLPN-185</t>
  </si>
  <si>
    <t>KLPN-19</t>
  </si>
  <si>
    <t>KLPN-196</t>
  </si>
  <si>
    <t>KLPN-21</t>
  </si>
  <si>
    <t>KLPN-240</t>
  </si>
  <si>
    <t>KLPN-25</t>
  </si>
  <si>
    <t>KLPN-257</t>
  </si>
  <si>
    <t>KLPN-26</t>
  </si>
  <si>
    <t>KLPN-260</t>
  </si>
  <si>
    <t>KLPN-261</t>
  </si>
  <si>
    <t>KLPN-262</t>
  </si>
  <si>
    <t>KLPN-268</t>
  </si>
  <si>
    <t>KLPN-278</t>
  </si>
  <si>
    <t>KLPN-280</t>
  </si>
  <si>
    <t>KLPN-283</t>
  </si>
  <si>
    <t>KLPN-288</t>
  </si>
  <si>
    <t>KLPN-29</t>
  </si>
  <si>
    <t>KLPN-292</t>
  </si>
  <si>
    <t>KLPN-32</t>
  </si>
  <si>
    <t>KLPN-320</t>
  </si>
  <si>
    <t>KLPN-325</t>
  </si>
  <si>
    <t>KLPN-33</t>
  </si>
  <si>
    <t>KLPN-352</t>
  </si>
  <si>
    <t>KLPN-37</t>
  </si>
  <si>
    <t>KLPN-375</t>
  </si>
  <si>
    <t>KLPN-39</t>
  </si>
  <si>
    <t>KLPN-40</t>
  </si>
  <si>
    <t>KLPN-41</t>
  </si>
  <si>
    <t>KLPN-415</t>
  </si>
  <si>
    <t>KLPN-42</t>
  </si>
  <si>
    <t>KLPN-422</t>
  </si>
  <si>
    <t>KLPN-426</t>
  </si>
  <si>
    <t>KLPN-44</t>
  </si>
  <si>
    <t>KLPN-464</t>
  </si>
  <si>
    <t>KLPN-465</t>
  </si>
  <si>
    <t>KLPN-467</t>
  </si>
  <si>
    <t>KLPN-478</t>
  </si>
  <si>
    <t>KLPN-479</t>
  </si>
  <si>
    <t>KLPN-480</t>
  </si>
  <si>
    <t>KLPN-51</t>
  </si>
  <si>
    <t>KLPN-511</t>
  </si>
  <si>
    <t>KLPN-513</t>
  </si>
  <si>
    <t>KLPN-521</t>
  </si>
  <si>
    <t>KLPN-524</t>
  </si>
  <si>
    <t>KLPN-529</t>
  </si>
  <si>
    <t>KLPN-568</t>
  </si>
  <si>
    <t>KLPN-59</t>
  </si>
  <si>
    <t>KLPN-6</t>
  </si>
  <si>
    <t>KLPN-60</t>
  </si>
  <si>
    <t>KLPN-610</t>
  </si>
  <si>
    <t>KLPN-613</t>
  </si>
  <si>
    <t>KLPN-638</t>
  </si>
  <si>
    <t>KLPN-640</t>
  </si>
  <si>
    <t>KLPN-647</t>
  </si>
  <si>
    <t>KLPN-70</t>
  </si>
  <si>
    <t>KLPN-71</t>
  </si>
  <si>
    <t>KLPN-74</t>
  </si>
  <si>
    <t>KLPN-75</t>
  </si>
  <si>
    <t>KLPN-84</t>
  </si>
  <si>
    <t>KLPN-85</t>
  </si>
  <si>
    <t>KLPN-93</t>
  </si>
  <si>
    <t>KLPN-94</t>
  </si>
  <si>
    <t>KLPN-M108</t>
  </si>
  <si>
    <t>KLPN-M138</t>
  </si>
  <si>
    <t>KLPN-M1384</t>
  </si>
  <si>
    <t>KLPN-M1520</t>
  </si>
  <si>
    <t>KLPN-M2293</t>
  </si>
  <si>
    <t>KLPN-M2422</t>
  </si>
  <si>
    <t>KLPN-M2714</t>
  </si>
  <si>
    <t>KLPN-M2912</t>
  </si>
  <si>
    <t>KLPN-M39</t>
  </si>
  <si>
    <t>KLPN-M53</t>
  </si>
  <si>
    <t>KLPN-M8</t>
  </si>
  <si>
    <t>KLPN-M83</t>
  </si>
  <si>
    <t>KLPN-M84</t>
  </si>
  <si>
    <t>KLPN-M85</t>
  </si>
  <si>
    <t>KLPN-M96</t>
  </si>
  <si>
    <t>KLPN-M97</t>
  </si>
  <si>
    <t>amikacin, aztreonam, cefazolin, cefepime, cefotaxime, ceftazidime, ceftazidime and avibactam, ceftriaxone, ciprofloxacin, doripenem, ertapenem, gentamicin, imipenem, imipenem and relebactam, levofloxacin, meropenem, meropenem and vaborbactam, piperacillin and tazobactam, sulfamethoxazole and trimethoprim, tetracycline, tobramycin</t>
  </si>
  <si>
    <t>aztreonam, cefepime, cefotaxime, ceftazidime, ceftazidime and avibactam, ceftriaxone, ciprofloxacin, ertapenem, gentamicin, imipenem, imipenem and relebactam, levofloxacin, meropenem, meropenem and vaborbactam, sulfamethoxazole and trimethoprim, tetracycline, tobramycin</t>
  </si>
  <si>
    <t>Antimicrobials</t>
  </si>
  <si>
    <t>AMR markers</t>
  </si>
  <si>
    <t>Enterobacter</t>
  </si>
  <si>
    <t>Antimicrobial</t>
  </si>
  <si>
    <t>n</t>
  </si>
  <si>
    <t>E. hormaechei_NZ_CP077392.1</t>
  </si>
  <si>
    <t>E. cloacae NZ_CP009756.1</t>
  </si>
  <si>
    <t>Total seq. fragments</t>
  </si>
  <si>
    <t>Orthologous matches</t>
  </si>
  <si>
    <t>ANI [%]</t>
  </si>
  <si>
    <t>Reference</t>
  </si>
  <si>
    <t>Query</t>
  </si>
  <si>
    <t>Assembly coverage [X]_</t>
  </si>
  <si>
    <t>nitrofurantoin</t>
  </si>
  <si>
    <t>Nitrofuran derivatives</t>
  </si>
  <si>
    <t>meropenem-vaborbactam</t>
  </si>
  <si>
    <t>imipenem-relebactam</t>
  </si>
  <si>
    <t>Combinations of carbapenems</t>
  </si>
  <si>
    <t>ceftolozane-tazobactam</t>
  </si>
  <si>
    <t>ceftazidime-avibactam</t>
  </si>
  <si>
    <t>Combinations of cephalosporins</t>
  </si>
  <si>
    <t>cefiderocol</t>
  </si>
  <si>
    <t>Siderophore</t>
  </si>
  <si>
    <t>omadacycline</t>
  </si>
  <si>
    <t>minocycline</t>
  </si>
  <si>
    <t>eravacycline</t>
  </si>
  <si>
    <t>doxycycline</t>
  </si>
  <si>
    <t>Tetracyclines</t>
  </si>
  <si>
    <t>colistin</t>
  </si>
  <si>
    <t>Polymyxins</t>
  </si>
  <si>
    <t>fosfomycin</t>
  </si>
  <si>
    <t>Phosphonic acids</t>
  </si>
  <si>
    <t>ampicillin-sulbactam</t>
  </si>
  <si>
    <t>ampicillin</t>
  </si>
  <si>
    <t>Penicillins</t>
  </si>
  <si>
    <t>Monobactams</t>
  </si>
  <si>
    <t>tigecycline</t>
  </si>
  <si>
    <t>Glycylcyclines</t>
  </si>
  <si>
    <t>sulfamethoxazole-trimethoprim</t>
  </si>
  <si>
    <t>Folate pathway inhibitors</t>
  </si>
  <si>
    <t>delafloxacin</t>
  </si>
  <si>
    <t>Fluoroquinolones</t>
  </si>
  <si>
    <t>Extended-spectrum cephalosporins; 3rd and 4th generation cephalosporins</t>
  </si>
  <si>
    <t>Non-extended spectrum cephalosporins; 1st and 2nd generation cephalosporins</t>
  </si>
  <si>
    <t>Carbapenems</t>
  </si>
  <si>
    <t>piperacillin-tazobactam</t>
  </si>
  <si>
    <t>ticarcillin-clavulanic acid</t>
  </si>
  <si>
    <t>plazomicin</t>
  </si>
  <si>
    <t xml:space="preserve">Aminoglycosides	</t>
  </si>
  <si>
    <t>N</t>
  </si>
  <si>
    <t>Resistant</t>
  </si>
  <si>
    <t>Intermediate</t>
  </si>
  <si>
    <t>Non-susceptible</t>
  </si>
  <si>
    <t>Antipseudomonas penicillins + β-lactamase inhibitors</t>
  </si>
  <si>
    <t>Penicillins + β-lactamase inhibitors</t>
  </si>
  <si>
    <t>Antimicrobial cla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1"/>
      <color theme="0"/>
      <name val="Calibri"/>
      <family val="2"/>
      <scheme val="minor"/>
    </font>
    <font>
      <b/>
      <sz val="12"/>
      <color theme="1"/>
      <name val="Calibri"/>
      <family val="2"/>
      <scheme val="minor"/>
    </font>
  </fonts>
  <fills count="5">
    <fill>
      <patternFill patternType="none"/>
    </fill>
    <fill>
      <patternFill patternType="gray125"/>
    </fill>
    <fill>
      <patternFill patternType="solid">
        <fgColor theme="5"/>
        <bgColor indexed="64"/>
      </patternFill>
    </fill>
    <fill>
      <patternFill patternType="solid">
        <fgColor theme="7"/>
        <bgColor indexed="64"/>
      </patternFill>
    </fill>
    <fill>
      <patternFill patternType="solid">
        <fgColor theme="8"/>
        <bgColor indexed="64"/>
      </patternFill>
    </fill>
  </fills>
  <borders count="3">
    <border>
      <left/>
      <right/>
      <top/>
      <bottom/>
      <diagonal/>
    </border>
    <border>
      <left/>
      <right style="thick">
        <color indexed="64"/>
      </right>
      <top/>
      <bottom/>
      <diagonal/>
    </border>
    <border>
      <left style="thin">
        <color auto="1"/>
      </left>
      <right style="thin">
        <color auto="1"/>
      </right>
      <top/>
      <bottom style="thin">
        <color auto="1"/>
      </bottom>
      <diagonal/>
    </border>
  </borders>
  <cellStyleXfs count="3">
    <xf numFmtId="0" fontId="0" fillId="0" borderId="0"/>
    <xf numFmtId="0" fontId="2" fillId="0" borderId="0"/>
    <xf numFmtId="0" fontId="1" fillId="0" borderId="0"/>
  </cellStyleXfs>
  <cellXfs count="20">
    <xf numFmtId="0" fontId="0" fillId="0" borderId="0" xfId="0"/>
    <xf numFmtId="0" fontId="3" fillId="0" borderId="0" xfId="0" applyFont="1"/>
    <xf numFmtId="2" fontId="0" fillId="0" borderId="0" xfId="0" applyNumberFormat="1"/>
    <xf numFmtId="0" fontId="0" fillId="0" borderId="0" xfId="0" applyAlignment="1">
      <alignment vertical="top" wrapText="1"/>
    </xf>
    <xf numFmtId="0" fontId="0" fillId="0" borderId="0" xfId="0" applyAlignment="1">
      <alignment vertical="top"/>
    </xf>
    <xf numFmtId="0" fontId="0" fillId="0" borderId="0" xfId="0" applyAlignment="1">
      <alignment horizontal="left"/>
    </xf>
    <xf numFmtId="0" fontId="3" fillId="0" borderId="2" xfId="0" applyFont="1" applyBorder="1" applyAlignment="1">
      <alignment horizontal="left"/>
    </xf>
    <xf numFmtId="0" fontId="3" fillId="0" borderId="1" xfId="0" applyFont="1" applyBorder="1"/>
    <xf numFmtId="0" fontId="0" fillId="0" borderId="1" xfId="0" applyBorder="1"/>
    <xf numFmtId="9" fontId="0" fillId="0" borderId="0" xfId="0" applyNumberFormat="1"/>
    <xf numFmtId="10" fontId="0" fillId="0" borderId="0" xfId="0" applyNumberFormat="1"/>
    <xf numFmtId="0" fontId="5" fillId="0" borderId="0" xfId="0" applyFont="1"/>
    <xf numFmtId="164" fontId="0" fillId="0" borderId="0" xfId="0" applyNumberFormat="1"/>
    <xf numFmtId="0" fontId="0" fillId="0" borderId="0" xfId="0" applyFill="1"/>
    <xf numFmtId="0" fontId="4" fillId="4" borderId="0" xfId="0" applyFont="1" applyFill="1" applyAlignment="1">
      <alignment horizontal="center"/>
    </xf>
    <xf numFmtId="0" fontId="4" fillId="4" borderId="1" xfId="0" applyFont="1" applyFill="1" applyBorder="1" applyAlignment="1">
      <alignment horizontal="center"/>
    </xf>
    <xf numFmtId="0" fontId="4" fillId="2" borderId="0" xfId="0" applyFont="1" applyFill="1" applyBorder="1" applyAlignment="1">
      <alignment horizontal="center"/>
    </xf>
    <xf numFmtId="0" fontId="4" fillId="2" borderId="1" xfId="0" applyFont="1" applyFill="1" applyBorder="1" applyAlignment="1">
      <alignment horizontal="center"/>
    </xf>
    <xf numFmtId="0" fontId="4" fillId="3" borderId="0" xfId="0" applyFont="1" applyFill="1" applyBorder="1" applyAlignment="1">
      <alignment horizontal="center"/>
    </xf>
    <xf numFmtId="0" fontId="4" fillId="3" borderId="0" xfId="0" applyFont="1" applyFill="1" applyAlignment="1">
      <alignment horizontal="center"/>
    </xf>
  </cellXfs>
  <cellStyles count="3">
    <cellStyle name="Normal" xfId="0" builtinId="0"/>
    <cellStyle name="Normal 2" xfId="1" xr:uid="{80E5FA5B-4A34-EA4F-8FB7-C35211411AB7}"/>
    <cellStyle name="Normal 3" xfId="2" xr:uid="{10D1CC3D-001B-AF4D-B764-5BD5FDEC1BEB}"/>
  </cellStyles>
  <dxfs count="54">
    <dxf>
      <numFmt numFmtId="2" formatCode="0.00"/>
    </dxf>
    <dxf>
      <border outline="0">
        <left style="thick">
          <color indexed="64"/>
        </left>
      </border>
    </dxf>
    <dxf>
      <border diagonalUp="0" diagonalDown="0">
        <right style="thick">
          <color indexed="64"/>
        </right>
        <top/>
        <bottom/>
        <vertical/>
        <horizontal/>
      </border>
    </dxf>
    <dxf>
      <border diagonalUp="0" diagonalDown="0">
        <left/>
        <right style="thick">
          <color indexed="64"/>
        </right>
        <top/>
        <bottom/>
        <vertical/>
        <horizontal/>
      </border>
    </dxf>
    <dxf>
      <font>
        <b/>
        <i val="0"/>
        <strike val="0"/>
        <condense val="0"/>
        <extend val="0"/>
        <outline val="0"/>
        <shadow val="0"/>
        <u val="none"/>
        <vertAlign val="baseline"/>
        <sz val="11"/>
        <color theme="1"/>
        <name val="Calibri"/>
        <family val="2"/>
        <scheme val="minor"/>
      </font>
    </dxf>
    <dxf>
      <numFmt numFmtId="13" formatCode="0%"/>
    </dxf>
    <dxf>
      <numFmt numFmtId="13" formatCode="0%"/>
    </dxf>
    <dxf>
      <numFmt numFmtId="13" formatCode="0%"/>
    </dxf>
    <dxf>
      <numFmt numFmtId="13" formatCode="0%"/>
    </dxf>
    <dxf>
      <numFmt numFmtId="13" formatCode="0%"/>
    </dxf>
    <dxf>
      <numFmt numFmtId="13" formatCode="0%"/>
    </dxf>
    <dxf>
      <numFmt numFmtId="13" formatCode="0%"/>
    </dxf>
    <dxf>
      <numFmt numFmtId="13" formatCode="0%"/>
    </dxf>
    <dxf>
      <numFmt numFmtId="13" formatCode="0%"/>
    </dxf>
    <dxf>
      <numFmt numFmtId="13" formatCode="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13" formatCode="0%"/>
      <fill>
        <patternFill patternType="none">
          <fgColor indexed="64"/>
          <bgColor auto="1"/>
        </patternFill>
      </fill>
    </dxf>
    <dxf>
      <numFmt numFmtId="13" formatCode="0%"/>
      <fill>
        <patternFill patternType="none">
          <fgColor indexed="64"/>
          <bgColor auto="1"/>
        </patternFill>
      </fill>
    </dxf>
    <dxf>
      <numFmt numFmtId="13" formatCode="0%"/>
      <fill>
        <patternFill patternType="none">
          <fgColor indexed="64"/>
          <bgColor auto="1"/>
        </patternFill>
      </fill>
    </dxf>
    <dxf>
      <numFmt numFmtId="13" formatCode="0%"/>
      <fill>
        <patternFill patternType="none">
          <fgColor indexed="64"/>
          <bgColor auto="1"/>
        </patternFill>
      </fill>
    </dxf>
    <dxf>
      <numFmt numFmtId="13" formatCode="0%"/>
      <fill>
        <patternFill patternType="none">
          <fgColor indexed="64"/>
          <bgColor auto="1"/>
        </patternFill>
      </fill>
    </dxf>
    <dxf>
      <fill>
        <patternFill patternType="none">
          <fgColor indexed="64"/>
          <bgColor auto="1"/>
        </patternFill>
      </fill>
    </dxf>
    <dxf>
      <fill>
        <patternFill patternType="none">
          <fgColor indexed="64"/>
          <bgColor indexed="65"/>
        </patternFill>
      </fill>
    </dxf>
    <dxf>
      <fill>
        <patternFill patternType="none">
          <fgColor indexed="64"/>
          <bgColor auto="1"/>
        </patternFill>
      </fill>
    </dxf>
    <dxf>
      <fill>
        <patternFill patternType="none">
          <fgColor rgb="FF000000"/>
          <bgColor auto="1"/>
        </patternFill>
      </fill>
    </dxf>
    <dxf>
      <fill>
        <patternFill patternType="none">
          <fgColor indexed="64"/>
          <bgColor auto="1"/>
        </patternFill>
      </fill>
    </dxf>
    <dxf>
      <numFmt numFmtId="13" formatCode="0%"/>
    </dxf>
    <dxf>
      <numFmt numFmtId="13" formatCode="0%"/>
    </dxf>
    <dxf>
      <numFmt numFmtId="13" formatCode="0%"/>
    </dxf>
    <dxf>
      <numFmt numFmtId="13" formatCode="0%"/>
    </dxf>
    <dxf>
      <numFmt numFmtId="13" formatCode="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border outline="0">
        <top style="thin">
          <color auto="1"/>
        </top>
      </border>
    </dxf>
    <dxf>
      <alignment horizontal="left" vertical="bottom" textRotation="0" wrapText="0" indent="0" justifyLastLine="0" shrinkToFit="0" readingOrder="0"/>
    </dxf>
    <dxf>
      <border outline="0">
        <bottom style="thin">
          <color auto="1"/>
        </bottom>
      </border>
    </dxf>
    <dxf>
      <font>
        <b/>
        <i val="0"/>
        <strike val="0"/>
        <condense val="0"/>
        <extend val="0"/>
        <outline val="0"/>
        <shadow val="0"/>
        <u val="none"/>
        <vertAlign val="baseline"/>
        <sz val="11"/>
        <color theme="1"/>
        <name val="Calibri"/>
        <family val="2"/>
        <scheme val="minor"/>
      </font>
      <alignment horizontal="left" vertical="bottom" textRotation="0" wrapText="0" indent="0" justifyLastLine="0" shrinkToFit="0" readingOrder="0"/>
      <border diagonalUp="0" diagonalDown="0" outline="0">
        <left style="thin">
          <color auto="1"/>
        </left>
        <right style="thin">
          <color auto="1"/>
        </right>
        <top/>
        <bottom/>
      </border>
    </dxf>
    <dxf>
      <numFmt numFmtId="14" formatCode="0.00%"/>
    </dxf>
    <dxf>
      <font>
        <b/>
        <i val="0"/>
        <strike val="0"/>
        <condense val="0"/>
        <extend val="0"/>
        <outline val="0"/>
        <shadow val="0"/>
        <u val="none"/>
        <vertAlign val="baseline"/>
        <sz val="12"/>
        <color theme="1"/>
        <name val="Calibri"/>
        <family val="2"/>
        <scheme val="minor"/>
      </font>
    </dxf>
    <dxf>
      <numFmt numFmtId="164" formatCode="0.0%"/>
    </dxf>
    <dxf>
      <numFmt numFmtId="164" formatCode="0.0%"/>
    </dxf>
    <dxf>
      <numFmt numFmtId="164" formatCode="0.0%"/>
    </dxf>
    <dxf>
      <numFmt numFmtId="164" formatCode="0.0%"/>
    </dxf>
    <dxf>
      <fill>
        <patternFill patternType="none">
          <fgColor indexed="64"/>
          <bgColor auto="1"/>
        </patternFill>
      </fill>
    </dxf>
    <dxf>
      <alignment horizontal="general" vertical="top" textRotation="0" wrapText="1" indent="0" justifyLastLine="0" shrinkToFit="0" readingOrder="0"/>
    </dxf>
    <dxf>
      <alignment horizontal="general" vertical="top" textRotation="0" wrapText="0" indent="0" justifyLastLine="0" shrinkToFit="0" readingOrder="0"/>
    </dxf>
    <dxf>
      <font>
        <b/>
        <i val="0"/>
        <strike val="0"/>
        <condense val="0"/>
        <extend val="0"/>
        <outline val="0"/>
        <shadow val="0"/>
        <u val="none"/>
        <vertAlign val="baseline"/>
        <sz val="11"/>
        <color theme="1"/>
        <name val="Calibri"/>
        <family val="2"/>
        <scheme val="minor"/>
      </font>
    </dxf>
  </dxfs>
  <tableStyles count="0" defaultTableStyle="TableStyleMedium9" defaultPivotStyle="PivotStyleLight16"/>
  <colors>
    <mruColors>
      <color rgb="FFF8696B"/>
      <color rgb="FFFFEF9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671C2245-2465-7C49-9418-CC90A4051304}" name="Table5" displayName="Table5" ref="A1:B4" totalsRowShown="0" headerRowDxfId="53">
  <autoFilter ref="A1:B4" xr:uid="{671C2245-2465-7C49-9418-CC90A4051304}"/>
  <tableColumns count="2">
    <tableColumn id="1" xr3:uid="{256D6E7C-77E8-6E4B-83D3-5669E05DCB72}" name="Model taxon" dataDxfId="52"/>
    <tableColumn id="2" xr3:uid="{D3A8A294-07E1-9141-BF21-5E7B11192B63}" name="Antimicrobials" dataDxfId="51"/>
  </tableColumns>
  <tableStyleInfo name="TableStyleMedium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9D4B5CAC-F319-554B-8CB4-5B0322E9115F}" name="Table6" displayName="Table6" ref="A1:G37" totalsRowShown="0">
  <autoFilter ref="A1:G37" xr:uid="{9D4B5CAC-F319-554B-8CB4-5B0322E9115F}"/>
  <sortState xmlns:xlrd2="http://schemas.microsoft.com/office/spreadsheetml/2017/richdata2" ref="A2:G37">
    <sortCondition ref="A1:A37"/>
  </sortState>
  <tableColumns count="7">
    <tableColumn id="1" xr3:uid="{92D66602-71FB-564A-9490-C8E7DD98849B}" name="Antimicrobial class" dataDxfId="50"/>
    <tableColumn id="2" xr3:uid="{30D9EF93-4A6B-9F42-BA59-45CF864DF4E4}" name="Antimicrobial"/>
    <tableColumn id="3" xr3:uid="{AE4341CE-9CED-2449-9D19-2DF7DD1E5F7B}" name="Susceptible" dataDxfId="49"/>
    <tableColumn id="4" xr3:uid="{E94A291D-A828-CC4D-B20D-4207B0CE743E}" name="Non-susceptible" dataDxfId="48"/>
    <tableColumn id="5" xr3:uid="{90183BEC-1464-444A-80A7-DCCAD512BEEC}" name="Intermediate" dataDxfId="47"/>
    <tableColumn id="6" xr3:uid="{B76FBE5E-68EB-A444-979C-F9E87E6EE198}" name="Resistant" dataDxfId="46"/>
    <tableColumn id="7" xr3:uid="{32FEFCEF-A536-4D46-8902-5FC915368478}" name="N"/>
  </tableColumns>
  <tableStyleInfo name="TableStyleMedium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61F9F288-5FC6-1A43-84B6-22A3C252A07C}" name="Table9" displayName="Table9" ref="A1:E11" totalsRowShown="0" headerRowDxfId="45">
  <autoFilter ref="A1:E11" xr:uid="{61F9F288-5FC6-1A43-84B6-22A3C252A07C}"/>
  <tableColumns count="5">
    <tableColumn id="1" xr3:uid="{2EB4C042-A594-3B46-932A-51F08C914940}" name="Query"/>
    <tableColumn id="2" xr3:uid="{A46B1407-F324-104B-960A-050AE36B6E03}" name="Reference"/>
    <tableColumn id="3" xr3:uid="{84141B09-A60C-F749-9B2A-67BE61C87BCB}" name="ANI [%]" dataDxfId="44"/>
    <tableColumn id="4" xr3:uid="{97FB10D9-5A12-E442-B082-29BBAFF291B6}" name="Orthologous matches"/>
    <tableColumn id="5" xr3:uid="{DDE1F1CC-723B-944A-ADD0-4AA8086A4EA9}" name="Total seq. fragments"/>
  </tableColumns>
  <tableStyleInfo name="TableStyleMedium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3D610DCD-42A6-B746-B975-6AAE7D142116}" name="Table3" displayName="Table3" ref="A1:E363" totalsRowShown="0" headerRowDxfId="43" dataDxfId="41" headerRowBorderDxfId="42" tableBorderDxfId="40">
  <autoFilter ref="A1:E363" xr:uid="{3D610DCD-42A6-B746-B975-6AAE7D142116}"/>
  <sortState xmlns:xlrd2="http://schemas.microsoft.com/office/spreadsheetml/2017/richdata2" ref="A2:E363">
    <sortCondition ref="A1:A363"/>
  </sortState>
  <tableColumns count="5">
    <tableColumn id="1" xr3:uid="{770FB96D-3975-9149-881D-FE54103D44C6}" name="Isolate Internal ID" dataDxfId="39"/>
    <tableColumn id="2" xr3:uid="{A22C01A5-47EE-224C-9BA8-614E39BABBD0}" name="Assembly Internal ID" dataDxfId="38"/>
    <tableColumn id="3" xr3:uid="{26B739A1-20A1-6E47-8ECC-699AEF5133C3}" name="Platform" dataDxfId="37"/>
    <tableColumn id="4" xr3:uid="{96E766E9-AA13-5544-A6E9-8B8B64575B4B}" name="Number of markers" dataDxfId="36">
      <calculatedColumnFormula>LEN(Table3[[#This Row],[AMR markers]])-LEN(SUBSTITUTE(Table3[[#This Row],[AMR markers]],",",""))+1</calculatedColumnFormula>
    </tableColumn>
    <tableColumn id="5" xr3:uid="{00782330-F792-7543-AB8D-971F72083330}" name="AMR markers" dataDxfId="35"/>
  </tableColumns>
  <tableStyleInfo name="TableStyleMedium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26205391-5088-CB4D-9A8E-3041F283B831}" name="Table38" displayName="Table38" ref="A1:M121" totalsRowShown="0">
  <autoFilter ref="A1:M121" xr:uid="{E25AEC68-0E41-9B44-9F9E-83E6CC8E06CE}"/>
  <sortState xmlns:xlrd2="http://schemas.microsoft.com/office/spreadsheetml/2017/richdata2" ref="A2:M121">
    <sortCondition ref="B2:B121"/>
    <sortCondition ref="C2:C121"/>
    <sortCondition ref="A2:A121"/>
  </sortState>
  <tableColumns count="13">
    <tableColumn id="1" xr3:uid="{61D725CB-042F-AB42-A6C8-7295C294FDB0}" name="Platform"/>
    <tableColumn id="2" xr3:uid="{451201E5-FE43-844B-944E-FF0C793F1C57}" name="Antimicrobial"/>
    <tableColumn id="3" xr3:uid="{C3D5F3B4-FA8F-2D49-9483-D9727DC418F7}" name="Taxon"/>
    <tableColumn id="4" xr3:uid="{C3D3D5E1-9544-8647-B5D6-13450A87A9A3}" name="CA" dataDxfId="34"/>
    <tableColumn id="6" xr3:uid="{DD19C2C7-466C-5A44-99A4-1E1EBEEC8FBF}" name="Sensitivity" dataDxfId="33"/>
    <tableColumn id="7" xr3:uid="{F0D2C72E-FAD4-4B44-9BDD-795CA94CF4A9}" name="Specificity" dataDxfId="32"/>
    <tableColumn id="8" xr3:uid="{B33C3D00-620F-1143-9F61-747563FA7204}" name="VME" dataDxfId="31"/>
    <tableColumn id="9" xr3:uid="{FFD13E53-9749-B241-8B84-F2C2A78F5159}" name="ME" dataDxfId="30"/>
    <tableColumn id="10" xr3:uid="{CD6900B0-EC9D-FE45-839B-569301EB5B42}" name="TP"/>
    <tableColumn id="11" xr3:uid="{127AA72D-E863-894D-A1D4-9178FF524317}" name="FP"/>
    <tableColumn id="12" xr3:uid="{AC425CFD-C0F7-954D-B755-AA1AEB236AE0}" name="FN"/>
    <tableColumn id="13" xr3:uid="{074E4186-54E5-214E-B6E5-8BA5EE8E38E0}" name="TN"/>
    <tableColumn id="14" xr3:uid="{0D330CE2-197C-6946-BF7B-76A1C2D6F9B2}" name="n"/>
  </tableColumns>
  <tableStyleInfo name="TableStyleMedium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B9281CD-6DDD-044C-8C69-948275EBE0BA}" name="Table312" displayName="Table312" ref="A1:M7" totalsRowShown="0" headerRowDxfId="29" dataDxfId="28">
  <autoFilter ref="A1:M7" xr:uid="{744C732B-79F9-BF4F-9756-9966CBB46277}"/>
  <sortState xmlns:xlrd2="http://schemas.microsoft.com/office/spreadsheetml/2017/richdata2" ref="A2:M7">
    <sortCondition ref="C2:C7"/>
    <sortCondition ref="A2:A7"/>
  </sortState>
  <tableColumns count="13">
    <tableColumn id="1" xr3:uid="{2F3630BC-FB98-464F-9DE4-8F36E8676E5D}" name="Platform" dataDxfId="27"/>
    <tableColumn id="2" xr3:uid="{2C11F8A8-2A46-664B-93C9-E0795163C749}" name="Antimicrobial" dataDxfId="26"/>
    <tableColumn id="3" xr3:uid="{DA0F0A40-2750-764F-8FCD-D904027F6363}" name="Taxon" dataDxfId="25"/>
    <tableColumn id="4" xr3:uid="{D85E1228-504B-4741-A863-2F2B2A1AAFA6}" name="CA" dataDxfId="24"/>
    <tableColumn id="6" xr3:uid="{206E9418-E72E-0841-A37B-9CA42224E6A3}" name="Sensitivity" dataDxfId="23"/>
    <tableColumn id="7" xr3:uid="{87001692-1303-5045-AA3B-35E04C0A306B}" name="Specificity" dataDxfId="22"/>
    <tableColumn id="8" xr3:uid="{869379B7-5C87-7048-B258-BC98738D114F}" name="VME" dataDxfId="21"/>
    <tableColumn id="9" xr3:uid="{E8C03CF8-7E18-2541-87F1-341F3BF2473A}" name="ME" dataDxfId="20"/>
    <tableColumn id="10" xr3:uid="{14660457-ACFC-8546-939A-A8B79AAF1D25}" name="TP" dataDxfId="19"/>
    <tableColumn id="11" xr3:uid="{A2997CFD-47BC-5048-B9D2-6B9C9034D962}" name="FP" dataDxfId="18"/>
    <tableColumn id="12" xr3:uid="{5DD87797-EF2F-C74B-B09C-DF67C77CDDAD}" name="FN" dataDxfId="17"/>
    <tableColumn id="13" xr3:uid="{67F18D1C-B926-6242-B83A-24B9E76E7ADD}" name="TN" dataDxfId="16"/>
    <tableColumn id="14" xr3:uid="{C3ACA223-4A27-1641-9D00-83BCE00955A9}" name="n" dataDxfId="15"/>
  </tableColumns>
  <tableStyleInfo name="TableStyleMedium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ED9BE5F1-D986-004B-89B8-7F805AEAAA57}" name="Table27" displayName="Table27" ref="A1:L45" totalsRowShown="0">
  <autoFilter ref="A1:L45" xr:uid="{6DFC058E-78C8-FC41-B97F-E89B2EE8BC2B}"/>
  <sortState xmlns:xlrd2="http://schemas.microsoft.com/office/spreadsheetml/2017/richdata2" ref="A2:L45">
    <sortCondition ref="B2:B45"/>
    <sortCondition ref="A2:A45"/>
  </sortState>
  <tableColumns count="12">
    <tableColumn id="1" xr3:uid="{6A361C66-6561-5F44-978B-298C79EFAC1E}" name="Platform"/>
    <tableColumn id="2" xr3:uid="{C4AC69BF-9853-3A47-9421-96F62225704E}" name="Antimicrobial"/>
    <tableColumn id="3" xr3:uid="{EE8F748F-176E-714C-8AA8-F40E6B031F26}" name="CA" dataDxfId="14"/>
    <tableColumn id="5" xr3:uid="{071D841C-D5B4-F944-96E4-55E0246A1738}" name="Sensitivity" dataDxfId="13"/>
    <tableColumn id="6" xr3:uid="{F86D3939-A2E5-BB45-B568-FCF2A4DE8D49}" name="Specificity" dataDxfId="12"/>
    <tableColumn id="7" xr3:uid="{0637AEBE-1E48-744F-B3B4-3F13C794E354}" name="VME" dataDxfId="11"/>
    <tableColumn id="8" xr3:uid="{789A6FE6-E24D-754C-AE2F-B2A63BFAF4CF}" name="ME" dataDxfId="10"/>
    <tableColumn id="9" xr3:uid="{2B1CD4C1-B1CF-CF41-853C-224F61730360}" name="TP"/>
    <tableColumn id="10" xr3:uid="{41741721-520C-984E-9FF7-84A041884DE7}" name="FP"/>
    <tableColumn id="11" xr3:uid="{2160ACDA-328C-2948-9231-A349539476CF}" name="FN"/>
    <tableColumn id="12" xr3:uid="{79C7D056-79FA-864B-A2DA-064B28845CC1}" name="TN"/>
    <tableColumn id="13" xr3:uid="{2C4EBE4D-AAA5-F944-8432-6D152E8A689E}" name="n"/>
  </tableColumns>
  <tableStyleInfo name="TableStyleMedium9"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A5EDDDC2-642F-4449-9CAB-AFBF679A1492}" name="Table4" displayName="Table4" ref="A1:M7" totalsRowShown="0">
  <autoFilter ref="A1:M7" xr:uid="{8849DED7-2956-B34A-B6EC-8214BB106A9B}"/>
  <sortState xmlns:xlrd2="http://schemas.microsoft.com/office/spreadsheetml/2017/richdata2" ref="A2:M7">
    <sortCondition ref="B2:B7"/>
    <sortCondition ref="A2:A7"/>
    <sortCondition ref="C2:C7"/>
  </sortState>
  <tableColumns count="13">
    <tableColumn id="1" xr3:uid="{211127A2-A2B3-7046-92B6-A70DBDD4F9A0}" name="Platform"/>
    <tableColumn id="2" xr3:uid="{26DB7653-F686-A649-B233-4B2263A2601A}" name="Antimicrobial"/>
    <tableColumn id="3" xr3:uid="{39063C56-0E96-B647-A13D-F5A95647C058}" name="AST (ERT)"/>
    <tableColumn id="4" xr3:uid="{C8ECCB37-FFBF-674B-B4D6-832A37C3CBCC}" name="CA" dataDxfId="9"/>
    <tableColumn id="6" xr3:uid="{1BB0690D-CE28-9D4B-AFF0-4C0D7B0DAB16}" name="Sensitivity" dataDxfId="8"/>
    <tableColumn id="7" xr3:uid="{9D0B084E-86E6-F24A-8A8B-C23460C333F6}" name="Specificity" dataDxfId="7"/>
    <tableColumn id="8" xr3:uid="{FD0043D3-70EE-6A4D-952E-47BC8FBCE0D8}" name="VME" dataDxfId="6"/>
    <tableColumn id="9" xr3:uid="{05F3D2D9-065F-B547-8EC0-A8FB493F10A4}" name="ME" dataDxfId="5"/>
    <tableColumn id="10" xr3:uid="{F262A786-0C69-D044-BDDF-04CD812362FA}" name="TP"/>
    <tableColumn id="11" xr3:uid="{2231B980-B077-3B42-A7CF-6A8F413D80E3}" name="FP"/>
    <tableColumn id="12" xr3:uid="{821F81C7-359A-9649-A1CC-420DC6BB3499}" name="FN"/>
    <tableColumn id="13" xr3:uid="{11AE0B8D-A7BB-2D4E-BA38-E5D13F491CBB}" name="TN"/>
    <tableColumn id="14" xr3:uid="{5E5D01BE-C385-E245-A6D3-B653FF9BEDBA}" name="n"/>
  </tableColumns>
  <tableStyleInfo name="TableStyleMedium9"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2EBCBE6-EC5A-844B-9483-DF71ED8A0110}" name="Table102" displayName="Table102" ref="A2:AD183" totalsRowShown="0" headerRowDxfId="4">
  <autoFilter ref="A2:AD183" xr:uid="{46DF31A7-8580-6C46-B81C-14F8CF06F59C}"/>
  <sortState xmlns:xlrd2="http://schemas.microsoft.com/office/spreadsheetml/2017/richdata2" ref="A3:AD183">
    <sortCondition ref="Q2:Q183"/>
  </sortState>
  <tableColumns count="30">
    <tableColumn id="1" xr3:uid="{B0B28601-656F-3047-A7E8-AC5E7B20BD63}" name="Isolate ID"/>
    <tableColumn id="2" xr3:uid="{9E77D0AD-78C8-BD4E-92B7-C3CEFBC570F9}" name="Internal ID"/>
    <tableColumn id="3" xr3:uid="{DAC43342-204B-E340-821D-B518CB5114B7}" name="AST group" dataDxfId="3"/>
    <tableColumn id="4" xr3:uid="{C5D290E4-8E50-3142-925C-6F1295001F43}" name="Species"/>
    <tableColumn id="5" xr3:uid="{67180651-71F4-C341-9EF1-C862DCB809CA}" name="CP"/>
    <tableColumn id="6" xr3:uid="{C21A7542-9E26-AB4C-909B-97D765AB8199}" name="ESBL"/>
    <tableColumn id="7" xr3:uid="{188F7398-593A-5048-BAF5-2D0FE189A152}" name="MBL"/>
    <tableColumn id="8" xr3:uid="{E17B16FE-EDE9-ED40-ABED-4DFE3B41FDF9}" name="pAmpC"/>
    <tableColumn id="9" xr3:uid="{041DA728-5583-C141-B929-7278FA06AED8}" name="KPC"/>
    <tableColumn id="10" xr3:uid="{A951910A-39FC-514B-A7FB-CFCFE57C40A9}" name="OXA-CP"/>
    <tableColumn id="11" xr3:uid="{34DE37E7-40B6-9442-82A8-9BA329548DE4}" name="pAST(ERT)"/>
    <tableColumn id="12" xr3:uid="{53829DF3-D21D-3340-9995-682A62C55FCE}" name="pAST(CAZ)"/>
    <tableColumn id="13" xr3:uid="{CEBE9B42-6D70-6040-97A4-34DC50D1B727}" name="pAST(CRO)"/>
    <tableColumn id="14" xr3:uid="{94E0BFEB-174C-534E-8F34-998C00E55079}" name="pAST(ERT) ∪ CP"/>
    <tableColumn id="15" xr3:uid="{2596DC1F-410F-2241-BCFC-F444D894A39D}" name="pAST(3GC)"/>
    <tableColumn id="32" xr3:uid="{937892E3-8882-9747-9677-B11FB004450E}" name="Group" dataDxfId="2"/>
    <tableColumn id="17" xr3:uid="{39374018-AB3C-8448-814F-053F5A9D8994}" name="Species_" dataDxfId="1"/>
    <tableColumn id="18" xr3:uid="{E85A2BC3-8BA9-3C40-9EF8-4765C6953F3A}" name="CP_"/>
    <tableColumn id="19" xr3:uid="{C1311986-E67B-A442-8802-8CFFF10667E5}" name="ESBL_"/>
    <tableColumn id="20" xr3:uid="{8D37A3B5-B759-294D-9FA7-97CDC9EAB17E}" name="MBL_"/>
    <tableColumn id="21" xr3:uid="{0CE3C7F0-6A42-534E-860A-3F63B61CBF33}" name="pAmpC_"/>
    <tableColumn id="22" xr3:uid="{1A6ECEAF-64B9-5F47-9749-4BE9ADABEEC5}" name="KPC_"/>
    <tableColumn id="23" xr3:uid="{5CD1C254-B2F2-1449-8342-D231D6169E44}" name="OXA-CP_"/>
    <tableColumn id="24" xr3:uid="{4049C1DE-D6E0-E042-BFB4-9DE36387A65D}" name="pAST(ERT)_"/>
    <tableColumn id="25" xr3:uid="{8BB3D5C5-C97C-FE46-B79A-5AC0AE27E0FA}" name="pAST(CAZ)_"/>
    <tableColumn id="26" xr3:uid="{1C46702D-8FAD-0446-A42D-0608E1B3FAE5}" name="pAST(CRO)_"/>
    <tableColumn id="27" xr3:uid="{10CFF37C-8EE1-194D-A07D-5C9F985C0DF7}" name="pAST(ERT) ∪ CP_"/>
    <tableColumn id="28" xr3:uid="{5035057B-BE16-764F-AA6D-BD76C600F540}" name="pAST(3GC)_"/>
    <tableColumn id="29" xr3:uid="{A73664D5-A453-3D4F-A964-D0F0A76A4CC6}" name="Group_"/>
    <tableColumn id="33" xr3:uid="{08380BB9-7593-E14C-9EF4-3FE6AEA23DA6}" name="Assembly coverage [X]_" dataDxfId="0"/>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_rels/sheet9.xml.rels><?xml version="1.0" encoding="UTF-8" standalone="yes"?>
<Relationships xmlns="http://schemas.openxmlformats.org/package/2006/relationships"><Relationship Id="rId1" Type="http://schemas.openxmlformats.org/officeDocument/2006/relationships/table" Target="../tables/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7120A1-9E15-9E4E-8C6B-9A860FA403D2}">
  <dimension ref="A1:B4"/>
  <sheetViews>
    <sheetView tabSelected="1" workbookViewId="0">
      <selection activeCell="B8" sqref="B8"/>
    </sheetView>
  </sheetViews>
  <sheetFormatPr defaultColWidth="8.81640625" defaultRowHeight="14.5" x14ac:dyDescent="0.35"/>
  <cols>
    <col min="1" max="1" width="13.36328125" customWidth="1"/>
    <col min="2" max="2" width="103.6328125" bestFit="1" customWidth="1"/>
  </cols>
  <sheetData>
    <row r="1" spans="1:2" x14ac:dyDescent="0.35">
      <c r="A1" s="1" t="s">
        <v>0</v>
      </c>
      <c r="B1" s="1" t="s">
        <v>1172</v>
      </c>
    </row>
    <row r="2" spans="1:2" ht="43.5" x14ac:dyDescent="0.35">
      <c r="A2" s="4" t="s">
        <v>1174</v>
      </c>
      <c r="B2" s="3" t="s">
        <v>1171</v>
      </c>
    </row>
    <row r="3" spans="1:2" ht="43.5" x14ac:dyDescent="0.35">
      <c r="A3" s="4" t="s">
        <v>2</v>
      </c>
      <c r="B3" s="3" t="s">
        <v>1170</v>
      </c>
    </row>
    <row r="4" spans="1:2" ht="48" customHeight="1" x14ac:dyDescent="0.35">
      <c r="A4" s="4" t="s">
        <v>3</v>
      </c>
      <c r="B4" s="3" t="s">
        <v>4</v>
      </c>
    </row>
  </sheetData>
  <sortState xmlns:xlrd2="http://schemas.microsoft.com/office/spreadsheetml/2017/richdata2" ref="A2:B4">
    <sortCondition ref="A2:A4"/>
  </sortState>
  <pageMargins left="0.75" right="0.75" top="1" bottom="1" header="0.5" footer="0.5"/>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640CB-C6C2-FB4C-8BB9-CB57C898680F}">
  <dimension ref="A1:G37"/>
  <sheetViews>
    <sheetView workbookViewId="0">
      <selection activeCell="C62" sqref="C62"/>
    </sheetView>
  </sheetViews>
  <sheetFormatPr defaultColWidth="8.81640625" defaultRowHeight="14.5" x14ac:dyDescent="0.35"/>
  <cols>
    <col min="1" max="1" width="62.81640625" bestFit="1" customWidth="1"/>
    <col min="2" max="2" width="26.1796875" bestFit="1" customWidth="1"/>
    <col min="3" max="3" width="12.453125" customWidth="1"/>
    <col min="4" max="4" width="16" customWidth="1"/>
    <col min="5" max="5" width="21.6328125" customWidth="1"/>
    <col min="6" max="6" width="20.36328125" customWidth="1"/>
    <col min="7" max="7" width="10" bestFit="1" customWidth="1"/>
    <col min="8" max="8" width="9.81640625" bestFit="1" customWidth="1"/>
    <col min="9" max="9" width="10" bestFit="1" customWidth="1"/>
    <col min="10" max="10" width="9.81640625" bestFit="1" customWidth="1"/>
    <col min="11" max="11" width="10.1796875" bestFit="1" customWidth="1"/>
    <col min="12" max="12" width="20.36328125" bestFit="1" customWidth="1"/>
    <col min="13" max="13" width="11.1796875" bestFit="1" customWidth="1"/>
    <col min="14" max="15" width="10.453125" bestFit="1" customWidth="1"/>
    <col min="16" max="16" width="26.1796875" bestFit="1" customWidth="1"/>
    <col min="17" max="17" width="9.6328125" bestFit="1" customWidth="1"/>
    <col min="18" max="18" width="12.1796875" bestFit="1" customWidth="1"/>
    <col min="19" max="19" width="9.1796875" bestFit="1" customWidth="1"/>
    <col min="20" max="20" width="17.36328125" bestFit="1" customWidth="1"/>
    <col min="21" max="21" width="16.6328125" bestFit="1" customWidth="1"/>
    <col min="22" max="22" width="9.81640625" bestFit="1" customWidth="1"/>
    <col min="23" max="23" width="10.36328125" bestFit="1" customWidth="1"/>
    <col min="24" max="24" width="10.81640625" bestFit="1" customWidth="1"/>
    <col min="25" max="25" width="10.6328125" bestFit="1" customWidth="1"/>
    <col min="26" max="26" width="11.81640625" bestFit="1" customWidth="1"/>
    <col min="27" max="27" width="10.453125" bestFit="1" customWidth="1"/>
    <col min="28" max="28" width="10.81640625" bestFit="1" customWidth="1"/>
    <col min="29" max="29" width="18.6328125" bestFit="1" customWidth="1"/>
    <col min="30" max="30" width="19.6328125" bestFit="1" customWidth="1"/>
    <col min="31" max="31" width="18.6328125" bestFit="1" customWidth="1"/>
    <col min="32" max="32" width="21.6328125" bestFit="1" customWidth="1"/>
    <col min="33" max="33" width="18.1796875" bestFit="1" customWidth="1"/>
  </cols>
  <sheetData>
    <row r="1" spans="1:7" x14ac:dyDescent="0.35">
      <c r="A1" t="s">
        <v>1227</v>
      </c>
      <c r="B1" t="s">
        <v>1175</v>
      </c>
      <c r="C1" t="s">
        <v>940</v>
      </c>
      <c r="D1" t="s">
        <v>1224</v>
      </c>
      <c r="E1" t="s">
        <v>1223</v>
      </c>
      <c r="F1" t="s">
        <v>1222</v>
      </c>
      <c r="G1" t="s">
        <v>1221</v>
      </c>
    </row>
    <row r="2" spans="1:7" x14ac:dyDescent="0.35">
      <c r="A2" s="13" t="s">
        <v>1220</v>
      </c>
      <c r="B2" t="s">
        <v>914</v>
      </c>
      <c r="C2" s="12">
        <v>0.82954545454545459</v>
      </c>
      <c r="D2" s="12">
        <v>0.17045454545454544</v>
      </c>
      <c r="E2" s="12">
        <v>3.9772727272727272E-2</v>
      </c>
      <c r="F2" s="12">
        <v>0.13068181818181818</v>
      </c>
      <c r="G2">
        <v>176</v>
      </c>
    </row>
    <row r="3" spans="1:7" x14ac:dyDescent="0.35">
      <c r="A3" s="13" t="s">
        <v>1220</v>
      </c>
      <c r="B3" t="s">
        <v>925</v>
      </c>
      <c r="C3" s="12">
        <v>0.6292134831460674</v>
      </c>
      <c r="D3" s="12">
        <v>0.3707865168539326</v>
      </c>
      <c r="E3" s="12">
        <v>3.3707865168539325E-2</v>
      </c>
      <c r="F3" s="12">
        <v>0.33707865168539325</v>
      </c>
      <c r="G3">
        <v>178</v>
      </c>
    </row>
    <row r="4" spans="1:7" x14ac:dyDescent="0.35">
      <c r="A4" s="13" t="s">
        <v>1220</v>
      </c>
      <c r="B4" t="s">
        <v>1219</v>
      </c>
      <c r="C4" s="12">
        <v>0.91729323308270672</v>
      </c>
      <c r="D4" s="12">
        <v>8.2706766917293228E-2</v>
      </c>
      <c r="E4" s="12">
        <v>8.2706766917293228E-2</v>
      </c>
      <c r="F4" s="12">
        <v>0</v>
      </c>
      <c r="G4">
        <v>133</v>
      </c>
    </row>
    <row r="5" spans="1:7" x14ac:dyDescent="0.35">
      <c r="A5" s="13" t="s">
        <v>1220</v>
      </c>
      <c r="B5" t="s">
        <v>935</v>
      </c>
      <c r="C5" s="12">
        <v>0.48333333333333334</v>
      </c>
      <c r="D5" s="12">
        <v>0.51666666666666672</v>
      </c>
      <c r="E5" s="12">
        <v>8.8888888888888892E-2</v>
      </c>
      <c r="F5" s="12">
        <v>0.42777777777777776</v>
      </c>
      <c r="G5">
        <v>180</v>
      </c>
    </row>
    <row r="6" spans="1:7" x14ac:dyDescent="0.35">
      <c r="A6" s="13" t="s">
        <v>1225</v>
      </c>
      <c r="B6" t="s">
        <v>1218</v>
      </c>
      <c r="C6" s="12">
        <v>6.4814814814814811E-2</v>
      </c>
      <c r="D6" s="12">
        <v>0.93518518518518523</v>
      </c>
      <c r="E6" s="12">
        <v>3.7037037037037035E-2</v>
      </c>
      <c r="F6" s="12">
        <v>0.89814814814814814</v>
      </c>
      <c r="G6">
        <v>108</v>
      </c>
    </row>
    <row r="7" spans="1:7" x14ac:dyDescent="0.35">
      <c r="A7" s="13" t="s">
        <v>1225</v>
      </c>
      <c r="B7" t="s">
        <v>1217</v>
      </c>
      <c r="C7" s="12">
        <v>0.25966850828729282</v>
      </c>
      <c r="D7" s="12">
        <v>0.74033149171270718</v>
      </c>
      <c r="E7" s="12">
        <v>7.7348066298342538E-2</v>
      </c>
      <c r="F7" s="12">
        <v>0.66298342541436461</v>
      </c>
      <c r="G7">
        <v>181</v>
      </c>
    </row>
    <row r="8" spans="1:7" x14ac:dyDescent="0.35">
      <c r="A8" s="13" t="s">
        <v>1216</v>
      </c>
      <c r="B8" t="s">
        <v>924</v>
      </c>
      <c r="C8" s="12">
        <v>0.27071823204419887</v>
      </c>
      <c r="D8" s="12">
        <v>0.72928176795580113</v>
      </c>
      <c r="E8" s="12">
        <v>5.5248618784530384E-2</v>
      </c>
      <c r="F8" s="12">
        <v>0.67403314917127077</v>
      </c>
      <c r="G8">
        <v>181</v>
      </c>
    </row>
    <row r="9" spans="1:7" x14ac:dyDescent="0.35">
      <c r="A9" s="13" t="s">
        <v>1216</v>
      </c>
      <c r="B9" t="s">
        <v>929</v>
      </c>
      <c r="C9" s="12">
        <v>0.45454545454545453</v>
      </c>
      <c r="D9" s="12">
        <v>0.54545454545454541</v>
      </c>
      <c r="E9" s="12">
        <v>3.9772727272727272E-2</v>
      </c>
      <c r="F9" s="12">
        <v>0.50568181818181823</v>
      </c>
      <c r="G9">
        <v>176</v>
      </c>
    </row>
    <row r="10" spans="1:7" x14ac:dyDescent="0.35">
      <c r="A10" s="13" t="s">
        <v>1216</v>
      </c>
      <c r="B10" t="s">
        <v>926</v>
      </c>
      <c r="C10" s="12">
        <v>0.3888888888888889</v>
      </c>
      <c r="D10" s="12">
        <v>0.61111111111111116</v>
      </c>
      <c r="E10" s="12">
        <v>9.4444444444444442E-2</v>
      </c>
      <c r="F10" s="12">
        <v>0.51666666666666672</v>
      </c>
      <c r="G10">
        <v>180</v>
      </c>
    </row>
    <row r="11" spans="1:7" x14ac:dyDescent="0.35">
      <c r="A11" s="13" t="s">
        <v>1216</v>
      </c>
      <c r="B11" t="s">
        <v>923</v>
      </c>
      <c r="C11" s="12">
        <v>0.44444444444444442</v>
      </c>
      <c r="D11" s="12">
        <v>0.55555555555555558</v>
      </c>
      <c r="E11" s="12">
        <v>0.41111111111111109</v>
      </c>
      <c r="F11" s="12">
        <v>0.14444444444444443</v>
      </c>
      <c r="G11">
        <v>180</v>
      </c>
    </row>
    <row r="12" spans="1:7" x14ac:dyDescent="0.35">
      <c r="A12" s="13" t="s">
        <v>1189</v>
      </c>
      <c r="B12" t="s">
        <v>1188</v>
      </c>
      <c r="C12" s="12">
        <v>0.89473684210526316</v>
      </c>
      <c r="D12" s="12">
        <v>0.10526315789473684</v>
      </c>
      <c r="E12" s="12">
        <v>0</v>
      </c>
      <c r="F12" s="12">
        <v>0.10526315789473684</v>
      </c>
      <c r="G12">
        <v>133</v>
      </c>
    </row>
    <row r="13" spans="1:7" x14ac:dyDescent="0.35">
      <c r="A13" s="13" t="s">
        <v>1189</v>
      </c>
      <c r="B13" t="s">
        <v>1187</v>
      </c>
      <c r="C13" s="12">
        <v>0.89393939393939392</v>
      </c>
      <c r="D13" s="12">
        <v>0.10606060606060606</v>
      </c>
      <c r="E13" s="12">
        <v>1.5151515151515152E-2</v>
      </c>
      <c r="F13" s="12">
        <v>9.0909090909090912E-2</v>
      </c>
      <c r="G13">
        <v>132</v>
      </c>
    </row>
    <row r="14" spans="1:7" x14ac:dyDescent="0.35">
      <c r="A14" s="13" t="s">
        <v>1192</v>
      </c>
      <c r="B14" t="s">
        <v>1191</v>
      </c>
      <c r="C14" s="12">
        <v>0.93167701863354035</v>
      </c>
      <c r="D14" s="12">
        <v>6.8322981366459631E-2</v>
      </c>
      <c r="E14" s="12">
        <v>0</v>
      </c>
      <c r="F14" s="12">
        <v>6.8322981366459631E-2</v>
      </c>
      <c r="G14">
        <v>161</v>
      </c>
    </row>
    <row r="15" spans="1:7" x14ac:dyDescent="0.35">
      <c r="A15" s="13" t="s">
        <v>1192</v>
      </c>
      <c r="B15" t="s">
        <v>1190</v>
      </c>
      <c r="C15" s="12">
        <v>0.2857142857142857</v>
      </c>
      <c r="D15" s="12">
        <v>0.7142857142857143</v>
      </c>
      <c r="E15" s="12">
        <v>8.0745341614906832E-2</v>
      </c>
      <c r="F15" s="12">
        <v>0.63354037267080743</v>
      </c>
      <c r="G15">
        <v>161</v>
      </c>
    </row>
    <row r="16" spans="1:7" x14ac:dyDescent="0.35">
      <c r="A16" s="13" t="s">
        <v>1214</v>
      </c>
      <c r="B16" t="s">
        <v>921</v>
      </c>
      <c r="C16" s="12">
        <v>0.379746835443038</v>
      </c>
      <c r="D16" s="12">
        <v>0.620253164556962</v>
      </c>
      <c r="E16" s="12">
        <v>0</v>
      </c>
      <c r="F16" s="12">
        <v>0.620253164556962</v>
      </c>
      <c r="G16">
        <v>79</v>
      </c>
    </row>
    <row r="17" spans="1:7" x14ac:dyDescent="0.35">
      <c r="A17" s="13" t="s">
        <v>1214</v>
      </c>
      <c r="B17" t="s">
        <v>917</v>
      </c>
      <c r="C17" s="12">
        <v>0.24444444444444444</v>
      </c>
      <c r="D17" s="12">
        <v>0.75555555555555554</v>
      </c>
      <c r="E17" s="12">
        <v>0.16111111111111112</v>
      </c>
      <c r="F17" s="12">
        <v>0.59444444444444444</v>
      </c>
      <c r="G17">
        <v>180</v>
      </c>
    </row>
    <row r="18" spans="1:7" x14ac:dyDescent="0.35">
      <c r="A18" s="13" t="s">
        <v>1214</v>
      </c>
      <c r="B18" t="s">
        <v>918</v>
      </c>
      <c r="C18" s="12">
        <v>9.2592592592592587E-2</v>
      </c>
      <c r="D18" s="12">
        <v>0.90740740740740744</v>
      </c>
      <c r="E18" s="12">
        <v>2.7777777777777776E-2</v>
      </c>
      <c r="F18" s="12">
        <v>0.87962962962962965</v>
      </c>
      <c r="G18">
        <v>108</v>
      </c>
    </row>
    <row r="19" spans="1:7" x14ac:dyDescent="0.35">
      <c r="A19" s="13" t="s">
        <v>1214</v>
      </c>
      <c r="B19" t="s">
        <v>919</v>
      </c>
      <c r="C19" s="12">
        <v>0.23756906077348067</v>
      </c>
      <c r="D19" s="12">
        <v>0.76243093922651939</v>
      </c>
      <c r="E19" s="12">
        <v>2.7624309392265192E-2</v>
      </c>
      <c r="F19" s="12">
        <v>0.73480662983425415</v>
      </c>
      <c r="G19">
        <v>181</v>
      </c>
    </row>
    <row r="20" spans="1:7" x14ac:dyDescent="0.35">
      <c r="A20" s="13" t="s">
        <v>1213</v>
      </c>
      <c r="B20" t="s">
        <v>928</v>
      </c>
      <c r="C20" s="12">
        <v>0.35911602209944754</v>
      </c>
      <c r="D20" s="12">
        <v>0.64088397790055252</v>
      </c>
      <c r="E20" s="12">
        <v>2.7624309392265192E-2</v>
      </c>
      <c r="F20" s="12">
        <v>0.61325966850828728</v>
      </c>
      <c r="G20">
        <v>181</v>
      </c>
    </row>
    <row r="21" spans="1:7" x14ac:dyDescent="0.35">
      <c r="A21" s="13" t="s">
        <v>1213</v>
      </c>
      <c r="B21" t="s">
        <v>922</v>
      </c>
      <c r="C21" s="12">
        <v>0.27624309392265195</v>
      </c>
      <c r="D21" s="12">
        <v>0.72375690607734811</v>
      </c>
      <c r="E21" s="12">
        <v>4.4198895027624308E-2</v>
      </c>
      <c r="F21" s="12">
        <v>0.6795580110497238</v>
      </c>
      <c r="G21">
        <v>181</v>
      </c>
    </row>
    <row r="22" spans="1:7" x14ac:dyDescent="0.35">
      <c r="A22" s="13" t="s">
        <v>1213</v>
      </c>
      <c r="B22" t="s">
        <v>1212</v>
      </c>
      <c r="C22" s="12">
        <v>0.1111111111111111</v>
      </c>
      <c r="D22" s="12">
        <v>0.88888888888888884</v>
      </c>
      <c r="E22" s="12">
        <v>2.3809523809523808E-2</v>
      </c>
      <c r="F22" s="12">
        <v>0.86507936507936511</v>
      </c>
      <c r="G22">
        <v>126</v>
      </c>
    </row>
    <row r="23" spans="1:7" x14ac:dyDescent="0.35">
      <c r="A23" s="13" t="s">
        <v>1211</v>
      </c>
      <c r="B23" t="s">
        <v>1210</v>
      </c>
      <c r="C23" s="12">
        <v>0.50574712643678166</v>
      </c>
      <c r="D23" s="12">
        <v>0.4942528735632184</v>
      </c>
      <c r="E23" s="12">
        <v>0</v>
      </c>
      <c r="F23" s="12">
        <v>0.4942528735632184</v>
      </c>
      <c r="G23">
        <v>174</v>
      </c>
    </row>
    <row r="24" spans="1:7" x14ac:dyDescent="0.35">
      <c r="A24" s="13" t="s">
        <v>1209</v>
      </c>
      <c r="B24" t="s">
        <v>1208</v>
      </c>
      <c r="C24" s="12">
        <v>0.90607734806629836</v>
      </c>
      <c r="D24" s="12">
        <v>9.3922651933701654E-2</v>
      </c>
      <c r="E24" s="12">
        <v>2.2099447513812154E-2</v>
      </c>
      <c r="F24" s="12">
        <v>7.18232044198895E-2</v>
      </c>
      <c r="G24">
        <v>181</v>
      </c>
    </row>
    <row r="25" spans="1:7" x14ac:dyDescent="0.35">
      <c r="A25" s="13" t="s">
        <v>1207</v>
      </c>
      <c r="B25" t="s">
        <v>915</v>
      </c>
      <c r="C25" s="12">
        <v>0.2388888888888889</v>
      </c>
      <c r="D25" s="12">
        <v>0.76111111111111107</v>
      </c>
      <c r="E25" s="12">
        <v>1.6666666666666666E-2</v>
      </c>
      <c r="F25" s="12">
        <v>0.74444444444444446</v>
      </c>
      <c r="G25">
        <v>180</v>
      </c>
    </row>
    <row r="26" spans="1:7" x14ac:dyDescent="0.35">
      <c r="A26" s="13" t="s">
        <v>1186</v>
      </c>
      <c r="B26" t="s">
        <v>1185</v>
      </c>
      <c r="C26" s="12">
        <v>0.59493670886075944</v>
      </c>
      <c r="D26" s="12">
        <v>0.4050632911392405</v>
      </c>
      <c r="E26" s="12">
        <v>0.16455696202531644</v>
      </c>
      <c r="F26" s="12">
        <v>0.24050632911392406</v>
      </c>
      <c r="G26">
        <v>79</v>
      </c>
    </row>
    <row r="27" spans="1:7" x14ac:dyDescent="0.35">
      <c r="A27" s="13" t="s">
        <v>1215</v>
      </c>
      <c r="B27" t="s">
        <v>916</v>
      </c>
      <c r="C27" s="12">
        <v>0.24050632911392406</v>
      </c>
      <c r="D27" s="12">
        <v>0.759493670886076</v>
      </c>
      <c r="E27" s="12">
        <v>8.8607594936708861E-2</v>
      </c>
      <c r="F27" s="12">
        <v>0.67088607594936711</v>
      </c>
      <c r="G27">
        <v>79</v>
      </c>
    </row>
    <row r="28" spans="1:7" x14ac:dyDescent="0.35">
      <c r="A28" s="13" t="s">
        <v>1206</v>
      </c>
      <c r="B28" t="s">
        <v>1205</v>
      </c>
      <c r="C28" s="12">
        <v>0</v>
      </c>
      <c r="D28" s="12">
        <v>1</v>
      </c>
      <c r="E28" s="12">
        <v>0</v>
      </c>
      <c r="F28" s="12">
        <v>1</v>
      </c>
      <c r="G28">
        <v>79</v>
      </c>
    </row>
    <row r="29" spans="1:7" x14ac:dyDescent="0.35">
      <c r="A29" s="13" t="s">
        <v>1226</v>
      </c>
      <c r="B29" t="s">
        <v>1204</v>
      </c>
      <c r="C29" s="12">
        <v>0.34177215189873417</v>
      </c>
      <c r="D29" s="12">
        <v>0.65822784810126578</v>
      </c>
      <c r="E29" s="12">
        <v>7.5949367088607597E-2</v>
      </c>
      <c r="F29" s="12">
        <v>0.58227848101265822</v>
      </c>
      <c r="G29">
        <v>79</v>
      </c>
    </row>
    <row r="30" spans="1:7" x14ac:dyDescent="0.35">
      <c r="A30" s="13" t="s">
        <v>1203</v>
      </c>
      <c r="B30" t="s">
        <v>1202</v>
      </c>
      <c r="C30" s="12">
        <v>8.6956521739130432E-2</v>
      </c>
      <c r="D30" s="12">
        <v>0.91304347826086951</v>
      </c>
      <c r="E30" s="12">
        <v>0</v>
      </c>
      <c r="F30" s="12">
        <v>0.91304347826086951</v>
      </c>
      <c r="G30">
        <v>115</v>
      </c>
    </row>
    <row r="31" spans="1:7" x14ac:dyDescent="0.35">
      <c r="A31" s="13" t="s">
        <v>1201</v>
      </c>
      <c r="B31" t="s">
        <v>1200</v>
      </c>
      <c r="C31" s="12">
        <v>0.86</v>
      </c>
      <c r="D31" s="12">
        <v>0.14000000000000001</v>
      </c>
      <c r="E31" s="12">
        <v>0</v>
      </c>
      <c r="F31" s="12">
        <v>0.14000000000000001</v>
      </c>
      <c r="G31">
        <v>150</v>
      </c>
    </row>
    <row r="32" spans="1:7" x14ac:dyDescent="0.35">
      <c r="A32" s="13" t="s">
        <v>1194</v>
      </c>
      <c r="B32" t="s">
        <v>1193</v>
      </c>
      <c r="C32" s="12">
        <v>0.77099236641221369</v>
      </c>
      <c r="D32" s="12">
        <v>0.22900763358778625</v>
      </c>
      <c r="E32" s="12">
        <v>0</v>
      </c>
      <c r="F32" s="12">
        <v>0.22900763358778625</v>
      </c>
      <c r="G32">
        <v>131</v>
      </c>
    </row>
    <row r="33" spans="1:7" x14ac:dyDescent="0.35">
      <c r="A33" s="13" t="s">
        <v>1199</v>
      </c>
      <c r="B33" t="s">
        <v>1196</v>
      </c>
      <c r="C33" s="12">
        <v>0.51412429378531077</v>
      </c>
      <c r="D33" s="12">
        <v>0.48587570621468928</v>
      </c>
      <c r="E33" s="12">
        <v>0.16949152542372881</v>
      </c>
      <c r="F33" s="12">
        <v>0.31638418079096048</v>
      </c>
      <c r="G33">
        <v>177</v>
      </c>
    </row>
    <row r="34" spans="1:7" x14ac:dyDescent="0.35">
      <c r="A34" s="13" t="s">
        <v>1199</v>
      </c>
      <c r="B34" t="s">
        <v>933</v>
      </c>
      <c r="C34" s="12">
        <v>0.620253164556962</v>
      </c>
      <c r="D34" s="12">
        <v>0.379746835443038</v>
      </c>
      <c r="E34" s="12">
        <v>0.12658227848101267</v>
      </c>
      <c r="F34" s="12">
        <v>0.25316455696202533</v>
      </c>
      <c r="G34">
        <v>79</v>
      </c>
    </row>
    <row r="35" spans="1:7" x14ac:dyDescent="0.35">
      <c r="A35" s="13" t="s">
        <v>1199</v>
      </c>
      <c r="B35" t="s">
        <v>1195</v>
      </c>
      <c r="C35" s="12">
        <v>0.61261261261261257</v>
      </c>
      <c r="D35" s="12">
        <v>0.38738738738738737</v>
      </c>
      <c r="E35" s="12">
        <v>0.16216216216216217</v>
      </c>
      <c r="F35" s="12">
        <v>0.22522522522522523</v>
      </c>
      <c r="G35">
        <v>111</v>
      </c>
    </row>
    <row r="36" spans="1:7" x14ac:dyDescent="0.35">
      <c r="A36" s="13" t="s">
        <v>1199</v>
      </c>
      <c r="B36" t="s">
        <v>1198</v>
      </c>
      <c r="C36" s="12">
        <v>0.42452830188679247</v>
      </c>
      <c r="D36" s="12">
        <v>0.57547169811320753</v>
      </c>
      <c r="E36" s="12">
        <v>0.11320754716981132</v>
      </c>
      <c r="F36" s="12">
        <v>0.46226415094339623</v>
      </c>
      <c r="G36">
        <v>106</v>
      </c>
    </row>
    <row r="37" spans="1:7" x14ac:dyDescent="0.35">
      <c r="A37" s="13" t="s">
        <v>1199</v>
      </c>
      <c r="B37" t="s">
        <v>1197</v>
      </c>
      <c r="C37" s="12">
        <v>0.94736842105263153</v>
      </c>
      <c r="D37" s="12">
        <v>5.2631578947368418E-2</v>
      </c>
      <c r="E37" s="12">
        <v>0</v>
      </c>
      <c r="F37" s="12">
        <v>5.2631578947368418E-2</v>
      </c>
      <c r="G37">
        <v>19</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F00FFA-364E-8E41-B6AC-8CD0F4435283}">
  <dimension ref="A1:E11"/>
  <sheetViews>
    <sheetView workbookViewId="0">
      <selection activeCell="D4" sqref="D4"/>
    </sheetView>
  </sheetViews>
  <sheetFormatPr defaultColWidth="10.90625" defaultRowHeight="14.5" x14ac:dyDescent="0.35"/>
  <cols>
    <col min="1" max="1" width="10" bestFit="1" customWidth="1"/>
    <col min="2" max="2" width="25.36328125" bestFit="1" customWidth="1"/>
    <col min="3" max="3" width="10" bestFit="1" customWidth="1"/>
    <col min="4" max="4" width="21.36328125" bestFit="1" customWidth="1"/>
    <col min="5" max="5" width="20.81640625" bestFit="1" customWidth="1"/>
  </cols>
  <sheetData>
    <row r="1" spans="1:5" ht="15.5" x14ac:dyDescent="0.35">
      <c r="A1" s="11" t="s">
        <v>1183</v>
      </c>
      <c r="B1" s="11" t="s">
        <v>1182</v>
      </c>
      <c r="C1" s="11" t="s">
        <v>1181</v>
      </c>
      <c r="D1" s="11" t="s">
        <v>1180</v>
      </c>
      <c r="E1" s="11" t="s">
        <v>1179</v>
      </c>
    </row>
    <row r="2" spans="1:5" x14ac:dyDescent="0.35">
      <c r="A2" t="s">
        <v>1054</v>
      </c>
      <c r="B2" t="s">
        <v>1178</v>
      </c>
      <c r="C2" s="10">
        <v>0.87323700000000004</v>
      </c>
      <c r="D2">
        <v>1299</v>
      </c>
      <c r="E2">
        <v>1794</v>
      </c>
    </row>
    <row r="3" spans="1:5" x14ac:dyDescent="0.35">
      <c r="A3" t="s">
        <v>1056</v>
      </c>
      <c r="B3" t="s">
        <v>1178</v>
      </c>
      <c r="C3" s="10">
        <v>0.872166</v>
      </c>
      <c r="D3">
        <v>1308</v>
      </c>
      <c r="E3">
        <v>1747</v>
      </c>
    </row>
    <row r="4" spans="1:5" x14ac:dyDescent="0.35">
      <c r="A4" t="s">
        <v>1058</v>
      </c>
      <c r="B4" t="s">
        <v>1178</v>
      </c>
      <c r="C4" s="10">
        <v>0.87096599999999991</v>
      </c>
      <c r="D4">
        <v>1306</v>
      </c>
      <c r="E4">
        <v>1747</v>
      </c>
    </row>
    <row r="5" spans="1:5" x14ac:dyDescent="0.35">
      <c r="A5" t="s">
        <v>1066</v>
      </c>
      <c r="B5" t="s">
        <v>1178</v>
      </c>
      <c r="C5" s="10">
        <v>0.87015199999999993</v>
      </c>
      <c r="D5">
        <v>1315</v>
      </c>
      <c r="E5">
        <v>1835</v>
      </c>
    </row>
    <row r="6" spans="1:5" x14ac:dyDescent="0.35">
      <c r="A6" t="s">
        <v>1069</v>
      </c>
      <c r="B6" t="s">
        <v>1178</v>
      </c>
      <c r="C6" s="10">
        <v>0.8718300000000001</v>
      </c>
      <c r="D6">
        <v>1319</v>
      </c>
      <c r="E6">
        <v>1843</v>
      </c>
    </row>
    <row r="7" spans="1:5" x14ac:dyDescent="0.35">
      <c r="A7" t="s">
        <v>1054</v>
      </c>
      <c r="B7" t="s">
        <v>1177</v>
      </c>
      <c r="C7" s="10">
        <v>0.95316400000000001</v>
      </c>
      <c r="D7">
        <v>1403</v>
      </c>
      <c r="E7">
        <v>1794</v>
      </c>
    </row>
    <row r="8" spans="1:5" x14ac:dyDescent="0.35">
      <c r="A8" t="s">
        <v>1056</v>
      </c>
      <c r="B8" t="s">
        <v>1177</v>
      </c>
      <c r="C8" s="10">
        <v>0.95368700000000006</v>
      </c>
      <c r="D8">
        <v>1380</v>
      </c>
      <c r="E8">
        <v>1747</v>
      </c>
    </row>
    <row r="9" spans="1:5" x14ac:dyDescent="0.35">
      <c r="A9" t="s">
        <v>1058</v>
      </c>
      <c r="B9" t="s">
        <v>1177</v>
      </c>
      <c r="C9" s="10">
        <v>0.95198199999999999</v>
      </c>
      <c r="D9">
        <v>1401</v>
      </c>
      <c r="E9">
        <v>1747</v>
      </c>
    </row>
    <row r="10" spans="1:5" x14ac:dyDescent="0.35">
      <c r="A10" t="s">
        <v>1066</v>
      </c>
      <c r="B10" t="s">
        <v>1177</v>
      </c>
      <c r="C10" s="10">
        <v>0.95157700000000001</v>
      </c>
      <c r="D10">
        <v>1428</v>
      </c>
      <c r="E10">
        <v>1835</v>
      </c>
    </row>
    <row r="11" spans="1:5" x14ac:dyDescent="0.35">
      <c r="A11" t="s">
        <v>1069</v>
      </c>
      <c r="B11" t="s">
        <v>1177</v>
      </c>
      <c r="C11" s="10">
        <v>0.95150299999999999</v>
      </c>
      <c r="D11">
        <v>1413</v>
      </c>
      <c r="E11">
        <v>1843</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F8818-EA2E-134B-994B-CFEDEFAC03C1}">
  <dimension ref="A1:E363"/>
  <sheetViews>
    <sheetView workbookViewId="0"/>
  </sheetViews>
  <sheetFormatPr defaultColWidth="8.81640625" defaultRowHeight="14.5" x14ac:dyDescent="0.35"/>
  <cols>
    <col min="1" max="1" width="17.36328125" style="5" bestFit="1" customWidth="1"/>
    <col min="2" max="2" width="19.6328125" style="5" bestFit="1" customWidth="1"/>
    <col min="3" max="3" width="10.36328125" style="5" bestFit="1" customWidth="1"/>
    <col min="4" max="4" width="18.36328125" style="5" bestFit="1" customWidth="1"/>
    <col min="5" max="5" width="255.81640625" style="5" bestFit="1" customWidth="1"/>
  </cols>
  <sheetData>
    <row r="1" spans="1:5" x14ac:dyDescent="0.35">
      <c r="A1" s="6" t="s">
        <v>5</v>
      </c>
      <c r="B1" s="6" t="s">
        <v>6</v>
      </c>
      <c r="C1" s="6" t="s">
        <v>7</v>
      </c>
      <c r="D1" s="6" t="s">
        <v>8</v>
      </c>
      <c r="E1" s="6" t="s">
        <v>1173</v>
      </c>
    </row>
    <row r="2" spans="1:5" x14ac:dyDescent="0.35">
      <c r="A2" s="5" t="s">
        <v>9</v>
      </c>
      <c r="B2" s="5" t="s">
        <v>10</v>
      </c>
      <c r="C2" s="5" t="s">
        <v>11</v>
      </c>
      <c r="D2" s="5">
        <f>LEN(Table3[[#This Row],[AMR markers]])-LEN(SUBSTITUTE(Table3[[#This Row],[AMR markers]],",",""))+1</f>
        <v>130</v>
      </c>
      <c r="E2" s="5" t="s">
        <v>12</v>
      </c>
    </row>
    <row r="3" spans="1:5" x14ac:dyDescent="0.35">
      <c r="A3" s="5" t="s">
        <v>9</v>
      </c>
      <c r="B3" s="5" t="s">
        <v>13</v>
      </c>
      <c r="C3" s="5" t="s">
        <v>14</v>
      </c>
      <c r="D3" s="5">
        <f>LEN(Table3[[#This Row],[AMR markers]])-LEN(SUBSTITUTE(Table3[[#This Row],[AMR markers]],",",""))+1</f>
        <v>180</v>
      </c>
      <c r="E3" s="5" t="s">
        <v>15</v>
      </c>
    </row>
    <row r="4" spans="1:5" x14ac:dyDescent="0.35">
      <c r="A4" s="5" t="s">
        <v>16</v>
      </c>
      <c r="B4" s="5" t="s">
        <v>17</v>
      </c>
      <c r="C4" s="5" t="s">
        <v>11</v>
      </c>
      <c r="D4" s="5">
        <f>LEN(Table3[[#This Row],[AMR markers]])-LEN(SUBSTITUTE(Table3[[#This Row],[AMR markers]],",",""))+1</f>
        <v>114</v>
      </c>
      <c r="E4" s="5" t="s">
        <v>18</v>
      </c>
    </row>
    <row r="5" spans="1:5" x14ac:dyDescent="0.35">
      <c r="A5" s="5" t="s">
        <v>16</v>
      </c>
      <c r="B5" s="5" t="s">
        <v>19</v>
      </c>
      <c r="C5" s="5" t="s">
        <v>14</v>
      </c>
      <c r="D5" s="5">
        <f>LEN(Table3[[#This Row],[AMR markers]])-LEN(SUBSTITUTE(Table3[[#This Row],[AMR markers]],",",""))+1</f>
        <v>167</v>
      </c>
      <c r="E5" s="5" t="s">
        <v>20</v>
      </c>
    </row>
    <row r="6" spans="1:5" x14ac:dyDescent="0.35">
      <c r="A6" s="5" t="s">
        <v>21</v>
      </c>
      <c r="B6" s="5" t="s">
        <v>22</v>
      </c>
      <c r="C6" s="5" t="s">
        <v>11</v>
      </c>
      <c r="D6" s="5">
        <f>LEN(Table3[[#This Row],[AMR markers]])-LEN(SUBSTITUTE(Table3[[#This Row],[AMR markers]],",",""))+1</f>
        <v>131</v>
      </c>
      <c r="E6" s="5" t="s">
        <v>23</v>
      </c>
    </row>
    <row r="7" spans="1:5" x14ac:dyDescent="0.35">
      <c r="A7" s="5" t="s">
        <v>21</v>
      </c>
      <c r="B7" s="5" t="s">
        <v>24</v>
      </c>
      <c r="C7" s="5" t="s">
        <v>14</v>
      </c>
      <c r="D7" s="5">
        <f>LEN(Table3[[#This Row],[AMR markers]])-LEN(SUBSTITUTE(Table3[[#This Row],[AMR markers]],",",""))+1</f>
        <v>179</v>
      </c>
      <c r="E7" s="5" t="s">
        <v>25</v>
      </c>
    </row>
    <row r="8" spans="1:5" x14ac:dyDescent="0.35">
      <c r="A8" s="5" t="s">
        <v>26</v>
      </c>
      <c r="B8" s="5" t="s">
        <v>27</v>
      </c>
      <c r="C8" s="5" t="s">
        <v>11</v>
      </c>
      <c r="D8" s="5">
        <f>LEN(Table3[[#This Row],[AMR markers]])-LEN(SUBSTITUTE(Table3[[#This Row],[AMR markers]],",",""))+1</f>
        <v>123</v>
      </c>
      <c r="E8" s="5" t="s">
        <v>28</v>
      </c>
    </row>
    <row r="9" spans="1:5" x14ac:dyDescent="0.35">
      <c r="A9" s="5" t="s">
        <v>26</v>
      </c>
      <c r="B9" s="5" t="s">
        <v>29</v>
      </c>
      <c r="C9" s="5" t="s">
        <v>14</v>
      </c>
      <c r="D9" s="5">
        <f>LEN(Table3[[#This Row],[AMR markers]])-LEN(SUBSTITUTE(Table3[[#This Row],[AMR markers]],",",""))+1</f>
        <v>172</v>
      </c>
      <c r="E9" s="5" t="s">
        <v>30</v>
      </c>
    </row>
    <row r="10" spans="1:5" x14ac:dyDescent="0.35">
      <c r="A10" s="5" t="s">
        <v>31</v>
      </c>
      <c r="B10" s="5" t="s">
        <v>32</v>
      </c>
      <c r="C10" s="5" t="s">
        <v>11</v>
      </c>
      <c r="D10" s="5">
        <f>LEN(Table3[[#This Row],[AMR markers]])-LEN(SUBSTITUTE(Table3[[#This Row],[AMR markers]],",",""))+1</f>
        <v>124</v>
      </c>
      <c r="E10" s="5" t="s">
        <v>33</v>
      </c>
    </row>
    <row r="11" spans="1:5" x14ac:dyDescent="0.35">
      <c r="A11" s="5" t="s">
        <v>31</v>
      </c>
      <c r="B11" s="5" t="s">
        <v>34</v>
      </c>
      <c r="C11" s="5" t="s">
        <v>14</v>
      </c>
      <c r="D11" s="5">
        <f>LEN(Table3[[#This Row],[AMR markers]])-LEN(SUBSTITUTE(Table3[[#This Row],[AMR markers]],",",""))+1</f>
        <v>176</v>
      </c>
      <c r="E11" s="5" t="s">
        <v>35</v>
      </c>
    </row>
    <row r="12" spans="1:5" x14ac:dyDescent="0.35">
      <c r="A12" s="5" t="s">
        <v>36</v>
      </c>
      <c r="B12" s="5" t="s">
        <v>37</v>
      </c>
      <c r="C12" s="5" t="s">
        <v>11</v>
      </c>
      <c r="D12" s="5">
        <f>LEN(Table3[[#This Row],[AMR markers]])-LEN(SUBSTITUTE(Table3[[#This Row],[AMR markers]],",",""))+1</f>
        <v>126</v>
      </c>
      <c r="E12" s="5" t="s">
        <v>38</v>
      </c>
    </row>
    <row r="13" spans="1:5" x14ac:dyDescent="0.35">
      <c r="A13" s="5" t="s">
        <v>36</v>
      </c>
      <c r="B13" s="5" t="s">
        <v>39</v>
      </c>
      <c r="C13" s="5" t="s">
        <v>14</v>
      </c>
      <c r="D13" s="5">
        <f>LEN(Table3[[#This Row],[AMR markers]])-LEN(SUBSTITUTE(Table3[[#This Row],[AMR markers]],",",""))+1</f>
        <v>177</v>
      </c>
      <c r="E13" s="5" t="s">
        <v>40</v>
      </c>
    </row>
    <row r="14" spans="1:5" x14ac:dyDescent="0.35">
      <c r="A14" s="5" t="s">
        <v>41</v>
      </c>
      <c r="B14" s="5" t="s">
        <v>42</v>
      </c>
      <c r="C14" s="5" t="s">
        <v>11</v>
      </c>
      <c r="D14" s="5">
        <f>LEN(Table3[[#This Row],[AMR markers]])-LEN(SUBSTITUTE(Table3[[#This Row],[AMR markers]],",",""))+1</f>
        <v>125</v>
      </c>
      <c r="E14" s="5" t="s">
        <v>43</v>
      </c>
    </row>
    <row r="15" spans="1:5" x14ac:dyDescent="0.35">
      <c r="A15" s="5" t="s">
        <v>41</v>
      </c>
      <c r="B15" s="5" t="s">
        <v>44</v>
      </c>
      <c r="C15" s="5" t="s">
        <v>14</v>
      </c>
      <c r="D15" s="5">
        <f>LEN(Table3[[#This Row],[AMR markers]])-LEN(SUBSTITUTE(Table3[[#This Row],[AMR markers]],",",""))+1</f>
        <v>162</v>
      </c>
      <c r="E15" s="5" t="s">
        <v>45</v>
      </c>
    </row>
    <row r="16" spans="1:5" x14ac:dyDescent="0.35">
      <c r="A16" s="5" t="s">
        <v>46</v>
      </c>
      <c r="B16" s="5" t="s">
        <v>47</v>
      </c>
      <c r="C16" s="5" t="s">
        <v>11</v>
      </c>
      <c r="D16" s="5">
        <f>LEN(Table3[[#This Row],[AMR markers]])-LEN(SUBSTITUTE(Table3[[#This Row],[AMR markers]],",",""))+1</f>
        <v>126</v>
      </c>
      <c r="E16" s="5" t="s">
        <v>48</v>
      </c>
    </row>
    <row r="17" spans="1:5" x14ac:dyDescent="0.35">
      <c r="A17" s="5" t="s">
        <v>46</v>
      </c>
      <c r="B17" s="5" t="s">
        <v>49</v>
      </c>
      <c r="C17" s="5" t="s">
        <v>14</v>
      </c>
      <c r="D17" s="5">
        <f>LEN(Table3[[#This Row],[AMR markers]])-LEN(SUBSTITUTE(Table3[[#This Row],[AMR markers]],",",""))+1</f>
        <v>157</v>
      </c>
      <c r="E17" s="5" t="s">
        <v>50</v>
      </c>
    </row>
    <row r="18" spans="1:5" x14ac:dyDescent="0.35">
      <c r="A18" s="5" t="s">
        <v>51</v>
      </c>
      <c r="B18" s="5" t="s">
        <v>52</v>
      </c>
      <c r="C18" s="5" t="s">
        <v>11</v>
      </c>
      <c r="D18" s="5">
        <f>LEN(Table3[[#This Row],[AMR markers]])-LEN(SUBSTITUTE(Table3[[#This Row],[AMR markers]],",",""))+1</f>
        <v>111</v>
      </c>
      <c r="E18" s="5" t="s">
        <v>53</v>
      </c>
    </row>
    <row r="19" spans="1:5" x14ac:dyDescent="0.35">
      <c r="A19" s="5" t="s">
        <v>51</v>
      </c>
      <c r="B19" s="5" t="s">
        <v>54</v>
      </c>
      <c r="C19" s="5" t="s">
        <v>14</v>
      </c>
      <c r="D19" s="5">
        <f>LEN(Table3[[#This Row],[AMR markers]])-LEN(SUBSTITUTE(Table3[[#This Row],[AMR markers]],",",""))+1</f>
        <v>153</v>
      </c>
      <c r="E19" s="5" t="s">
        <v>55</v>
      </c>
    </row>
    <row r="20" spans="1:5" x14ac:dyDescent="0.35">
      <c r="A20" s="5" t="s">
        <v>56</v>
      </c>
      <c r="B20" s="5" t="s">
        <v>57</v>
      </c>
      <c r="C20" s="5" t="s">
        <v>11</v>
      </c>
      <c r="D20" s="5">
        <f>LEN(Table3[[#This Row],[AMR markers]])-LEN(SUBSTITUTE(Table3[[#This Row],[AMR markers]],",",""))+1</f>
        <v>131</v>
      </c>
      <c r="E20" s="5" t="s">
        <v>58</v>
      </c>
    </row>
    <row r="21" spans="1:5" x14ac:dyDescent="0.35">
      <c r="A21" s="5" t="s">
        <v>56</v>
      </c>
      <c r="B21" s="5" t="s">
        <v>59</v>
      </c>
      <c r="C21" s="5" t="s">
        <v>14</v>
      </c>
      <c r="D21" s="5">
        <f>LEN(Table3[[#This Row],[AMR markers]])-LEN(SUBSTITUTE(Table3[[#This Row],[AMR markers]],",",""))+1</f>
        <v>186</v>
      </c>
      <c r="E21" s="5" t="s">
        <v>60</v>
      </c>
    </row>
    <row r="22" spans="1:5" x14ac:dyDescent="0.35">
      <c r="A22" s="5" t="s">
        <v>61</v>
      </c>
      <c r="B22" s="5" t="s">
        <v>62</v>
      </c>
      <c r="C22" s="5" t="s">
        <v>11</v>
      </c>
      <c r="D22" s="5">
        <f>LEN(Table3[[#This Row],[AMR markers]])-LEN(SUBSTITUTE(Table3[[#This Row],[AMR markers]],",",""))+1</f>
        <v>125</v>
      </c>
      <c r="E22" s="5" t="s">
        <v>43</v>
      </c>
    </row>
    <row r="23" spans="1:5" x14ac:dyDescent="0.35">
      <c r="A23" s="5" t="s">
        <v>61</v>
      </c>
      <c r="B23" s="5" t="s">
        <v>63</v>
      </c>
      <c r="C23" s="5" t="s">
        <v>14</v>
      </c>
      <c r="D23" s="5">
        <f>LEN(Table3[[#This Row],[AMR markers]])-LEN(SUBSTITUTE(Table3[[#This Row],[AMR markers]],",",""))+1</f>
        <v>165</v>
      </c>
      <c r="E23" s="5" t="s">
        <v>64</v>
      </c>
    </row>
    <row r="24" spans="1:5" x14ac:dyDescent="0.35">
      <c r="A24" s="5" t="s">
        <v>65</v>
      </c>
      <c r="B24" s="5" t="s">
        <v>66</v>
      </c>
      <c r="C24" s="5" t="s">
        <v>11</v>
      </c>
      <c r="D24" s="5">
        <f>LEN(Table3[[#This Row],[AMR markers]])-LEN(SUBSTITUTE(Table3[[#This Row],[AMR markers]],",",""))+1</f>
        <v>120</v>
      </c>
      <c r="E24" s="5" t="s">
        <v>67</v>
      </c>
    </row>
    <row r="25" spans="1:5" x14ac:dyDescent="0.35">
      <c r="A25" s="5" t="s">
        <v>65</v>
      </c>
      <c r="B25" s="5" t="s">
        <v>68</v>
      </c>
      <c r="C25" s="5" t="s">
        <v>14</v>
      </c>
      <c r="D25" s="5">
        <f>LEN(Table3[[#This Row],[AMR markers]])-LEN(SUBSTITUTE(Table3[[#This Row],[AMR markers]],",",""))+1</f>
        <v>168</v>
      </c>
      <c r="E25" s="5" t="s">
        <v>69</v>
      </c>
    </row>
    <row r="26" spans="1:5" x14ac:dyDescent="0.35">
      <c r="A26" s="5" t="s">
        <v>70</v>
      </c>
      <c r="B26" s="5" t="s">
        <v>71</v>
      </c>
      <c r="C26" s="5" t="s">
        <v>11</v>
      </c>
      <c r="D26" s="5">
        <f>LEN(Table3[[#This Row],[AMR markers]])-LEN(SUBSTITUTE(Table3[[#This Row],[AMR markers]],",",""))+1</f>
        <v>134</v>
      </c>
      <c r="E26" s="5" t="s">
        <v>72</v>
      </c>
    </row>
    <row r="27" spans="1:5" x14ac:dyDescent="0.35">
      <c r="A27" s="5" t="s">
        <v>70</v>
      </c>
      <c r="B27" s="5" t="s">
        <v>73</v>
      </c>
      <c r="C27" s="5" t="s">
        <v>14</v>
      </c>
      <c r="D27" s="5">
        <f>LEN(Table3[[#This Row],[AMR markers]])-LEN(SUBSTITUTE(Table3[[#This Row],[AMR markers]],",",""))+1</f>
        <v>185</v>
      </c>
      <c r="E27" s="5" t="s">
        <v>74</v>
      </c>
    </row>
    <row r="28" spans="1:5" x14ac:dyDescent="0.35">
      <c r="A28" s="5" t="s">
        <v>75</v>
      </c>
      <c r="B28" s="5" t="s">
        <v>76</v>
      </c>
      <c r="C28" s="5" t="s">
        <v>11</v>
      </c>
      <c r="D28" s="5">
        <f>LEN(Table3[[#This Row],[AMR markers]])-LEN(SUBSTITUTE(Table3[[#This Row],[AMR markers]],",",""))+1</f>
        <v>114</v>
      </c>
      <c r="E28" s="5" t="s">
        <v>77</v>
      </c>
    </row>
    <row r="29" spans="1:5" x14ac:dyDescent="0.35">
      <c r="A29" s="5" t="s">
        <v>75</v>
      </c>
      <c r="B29" s="5" t="s">
        <v>78</v>
      </c>
      <c r="C29" s="5" t="s">
        <v>14</v>
      </c>
      <c r="D29" s="5">
        <f>LEN(Table3[[#This Row],[AMR markers]])-LEN(SUBSTITUTE(Table3[[#This Row],[AMR markers]],",",""))+1</f>
        <v>163</v>
      </c>
      <c r="E29" s="5" t="s">
        <v>79</v>
      </c>
    </row>
    <row r="30" spans="1:5" x14ac:dyDescent="0.35">
      <c r="A30" s="5" t="s">
        <v>80</v>
      </c>
      <c r="B30" s="5" t="s">
        <v>81</v>
      </c>
      <c r="C30" s="5" t="s">
        <v>11</v>
      </c>
      <c r="D30" s="5">
        <f>LEN(Table3[[#This Row],[AMR markers]])-LEN(SUBSTITUTE(Table3[[#This Row],[AMR markers]],",",""))+1</f>
        <v>114</v>
      </c>
      <c r="E30" s="5" t="s">
        <v>82</v>
      </c>
    </row>
    <row r="31" spans="1:5" x14ac:dyDescent="0.35">
      <c r="A31" s="5" t="s">
        <v>80</v>
      </c>
      <c r="B31" s="5" t="s">
        <v>83</v>
      </c>
      <c r="C31" s="5" t="s">
        <v>14</v>
      </c>
      <c r="D31" s="5">
        <f>LEN(Table3[[#This Row],[AMR markers]])-LEN(SUBSTITUTE(Table3[[#This Row],[AMR markers]],",",""))+1</f>
        <v>163</v>
      </c>
      <c r="E31" s="5" t="s">
        <v>84</v>
      </c>
    </row>
    <row r="32" spans="1:5" x14ac:dyDescent="0.35">
      <c r="A32" s="5" t="s">
        <v>85</v>
      </c>
      <c r="B32" s="5" t="s">
        <v>86</v>
      </c>
      <c r="C32" s="5" t="s">
        <v>11</v>
      </c>
      <c r="D32" s="5">
        <f>LEN(Table3[[#This Row],[AMR markers]])-LEN(SUBSTITUTE(Table3[[#This Row],[AMR markers]],",",""))+1</f>
        <v>84</v>
      </c>
      <c r="E32" s="5" t="s">
        <v>87</v>
      </c>
    </row>
    <row r="33" spans="1:5" x14ac:dyDescent="0.35">
      <c r="A33" s="5" t="s">
        <v>85</v>
      </c>
      <c r="B33" s="5" t="s">
        <v>88</v>
      </c>
      <c r="C33" s="5" t="s">
        <v>14</v>
      </c>
      <c r="D33" s="5">
        <f>LEN(Table3[[#This Row],[AMR markers]])-LEN(SUBSTITUTE(Table3[[#This Row],[AMR markers]],",",""))+1</f>
        <v>138</v>
      </c>
      <c r="E33" s="5" t="s">
        <v>89</v>
      </c>
    </row>
    <row r="34" spans="1:5" x14ac:dyDescent="0.35">
      <c r="A34" s="5" t="s">
        <v>90</v>
      </c>
      <c r="B34" s="5" t="s">
        <v>91</v>
      </c>
      <c r="C34" s="5" t="s">
        <v>11</v>
      </c>
      <c r="D34" s="5">
        <f>LEN(Table3[[#This Row],[AMR markers]])-LEN(SUBSTITUTE(Table3[[#This Row],[AMR markers]],",",""))+1</f>
        <v>72</v>
      </c>
      <c r="E34" s="5" t="s">
        <v>92</v>
      </c>
    </row>
    <row r="35" spans="1:5" x14ac:dyDescent="0.35">
      <c r="A35" s="5" t="s">
        <v>90</v>
      </c>
      <c r="B35" s="5" t="s">
        <v>93</v>
      </c>
      <c r="C35" s="5" t="s">
        <v>14</v>
      </c>
      <c r="D35" s="5">
        <f>LEN(Table3[[#This Row],[AMR markers]])-LEN(SUBSTITUTE(Table3[[#This Row],[AMR markers]],",",""))+1</f>
        <v>132</v>
      </c>
      <c r="E35" s="5" t="s">
        <v>94</v>
      </c>
    </row>
    <row r="36" spans="1:5" x14ac:dyDescent="0.35">
      <c r="A36" s="5" t="s">
        <v>95</v>
      </c>
      <c r="B36" s="5" t="s">
        <v>96</v>
      </c>
      <c r="C36" s="5" t="s">
        <v>11</v>
      </c>
      <c r="D36" s="5">
        <f>LEN(Table3[[#This Row],[AMR markers]])-LEN(SUBSTITUTE(Table3[[#This Row],[AMR markers]],",",""))+1</f>
        <v>71</v>
      </c>
      <c r="E36" s="5" t="s">
        <v>97</v>
      </c>
    </row>
    <row r="37" spans="1:5" x14ac:dyDescent="0.35">
      <c r="A37" s="5" t="s">
        <v>95</v>
      </c>
      <c r="B37" s="5" t="s">
        <v>98</v>
      </c>
      <c r="C37" s="5" t="s">
        <v>14</v>
      </c>
      <c r="D37" s="5">
        <f>LEN(Table3[[#This Row],[AMR markers]])-LEN(SUBSTITUTE(Table3[[#This Row],[AMR markers]],",",""))+1</f>
        <v>126</v>
      </c>
      <c r="E37" s="5" t="s">
        <v>99</v>
      </c>
    </row>
    <row r="38" spans="1:5" x14ac:dyDescent="0.35">
      <c r="A38" s="5" t="s">
        <v>100</v>
      </c>
      <c r="B38" s="5" t="s">
        <v>101</v>
      </c>
      <c r="C38" s="5" t="s">
        <v>11</v>
      </c>
      <c r="D38" s="5">
        <f>LEN(Table3[[#This Row],[AMR markers]])-LEN(SUBSTITUTE(Table3[[#This Row],[AMR markers]],",",""))+1</f>
        <v>73</v>
      </c>
      <c r="E38" s="5" t="s">
        <v>102</v>
      </c>
    </row>
    <row r="39" spans="1:5" x14ac:dyDescent="0.35">
      <c r="A39" s="5" t="s">
        <v>100</v>
      </c>
      <c r="B39" s="5" t="s">
        <v>103</v>
      </c>
      <c r="C39" s="5" t="s">
        <v>14</v>
      </c>
      <c r="D39" s="5">
        <f>LEN(Table3[[#This Row],[AMR markers]])-LEN(SUBSTITUTE(Table3[[#This Row],[AMR markers]],",",""))+1</f>
        <v>129</v>
      </c>
      <c r="E39" s="5" t="s">
        <v>104</v>
      </c>
    </row>
    <row r="40" spans="1:5" x14ac:dyDescent="0.35">
      <c r="A40" s="5" t="s">
        <v>105</v>
      </c>
      <c r="B40" s="5" t="s">
        <v>106</v>
      </c>
      <c r="C40" s="5" t="s">
        <v>11</v>
      </c>
      <c r="D40" s="5">
        <f>LEN(Table3[[#This Row],[AMR markers]])-LEN(SUBSTITUTE(Table3[[#This Row],[AMR markers]],",",""))+1</f>
        <v>70</v>
      </c>
      <c r="E40" s="5" t="s">
        <v>107</v>
      </c>
    </row>
    <row r="41" spans="1:5" x14ac:dyDescent="0.35">
      <c r="A41" s="5" t="s">
        <v>105</v>
      </c>
      <c r="B41" s="5" t="s">
        <v>108</v>
      </c>
      <c r="C41" s="5" t="s">
        <v>14</v>
      </c>
      <c r="D41" s="5">
        <f>LEN(Table3[[#This Row],[AMR markers]])-LEN(SUBSTITUTE(Table3[[#This Row],[AMR markers]],",",""))+1</f>
        <v>133</v>
      </c>
      <c r="E41" s="5" t="s">
        <v>109</v>
      </c>
    </row>
    <row r="42" spans="1:5" x14ac:dyDescent="0.35">
      <c r="A42" s="5" t="s">
        <v>110</v>
      </c>
      <c r="B42" s="5" t="s">
        <v>111</v>
      </c>
      <c r="C42" s="5" t="s">
        <v>11</v>
      </c>
      <c r="D42" s="5">
        <f>LEN(Table3[[#This Row],[AMR markers]])-LEN(SUBSTITUTE(Table3[[#This Row],[AMR markers]],",",""))+1</f>
        <v>85</v>
      </c>
      <c r="E42" s="5" t="s">
        <v>112</v>
      </c>
    </row>
    <row r="43" spans="1:5" x14ac:dyDescent="0.35">
      <c r="A43" s="5" t="s">
        <v>110</v>
      </c>
      <c r="B43" s="5" t="s">
        <v>113</v>
      </c>
      <c r="C43" s="5" t="s">
        <v>14</v>
      </c>
      <c r="D43" s="5">
        <f>LEN(Table3[[#This Row],[AMR markers]])-LEN(SUBSTITUTE(Table3[[#This Row],[AMR markers]],",",""))+1</f>
        <v>141</v>
      </c>
      <c r="E43" s="5" t="s">
        <v>114</v>
      </c>
    </row>
    <row r="44" spans="1:5" x14ac:dyDescent="0.35">
      <c r="A44" s="5" t="s">
        <v>115</v>
      </c>
      <c r="B44" s="5" t="s">
        <v>116</v>
      </c>
      <c r="C44" s="5" t="s">
        <v>11</v>
      </c>
      <c r="D44" s="5">
        <f>LEN(Table3[[#This Row],[AMR markers]])-LEN(SUBSTITUTE(Table3[[#This Row],[AMR markers]],",",""))+1</f>
        <v>62</v>
      </c>
      <c r="E44" s="5" t="s">
        <v>117</v>
      </c>
    </row>
    <row r="45" spans="1:5" x14ac:dyDescent="0.35">
      <c r="A45" s="5" t="s">
        <v>115</v>
      </c>
      <c r="B45" s="5" t="s">
        <v>118</v>
      </c>
      <c r="C45" s="5" t="s">
        <v>14</v>
      </c>
      <c r="D45" s="5">
        <f>LEN(Table3[[#This Row],[AMR markers]])-LEN(SUBSTITUTE(Table3[[#This Row],[AMR markers]],",",""))+1</f>
        <v>119</v>
      </c>
      <c r="E45" s="5" t="s">
        <v>119</v>
      </c>
    </row>
    <row r="46" spans="1:5" x14ac:dyDescent="0.35">
      <c r="A46" s="5" t="s">
        <v>120</v>
      </c>
      <c r="B46" s="5" t="s">
        <v>121</v>
      </c>
      <c r="C46" s="5" t="s">
        <v>11</v>
      </c>
      <c r="D46" s="5">
        <f>LEN(Table3[[#This Row],[AMR markers]])-LEN(SUBSTITUTE(Table3[[#This Row],[AMR markers]],",",""))+1</f>
        <v>65</v>
      </c>
      <c r="E46" s="5" t="s">
        <v>122</v>
      </c>
    </row>
    <row r="47" spans="1:5" x14ac:dyDescent="0.35">
      <c r="A47" s="5" t="s">
        <v>120</v>
      </c>
      <c r="B47" s="5" t="s">
        <v>123</v>
      </c>
      <c r="C47" s="5" t="s">
        <v>14</v>
      </c>
      <c r="D47" s="5">
        <f>LEN(Table3[[#This Row],[AMR markers]])-LEN(SUBSTITUTE(Table3[[#This Row],[AMR markers]],",",""))+1</f>
        <v>122</v>
      </c>
      <c r="E47" s="5" t="s">
        <v>124</v>
      </c>
    </row>
    <row r="48" spans="1:5" x14ac:dyDescent="0.35">
      <c r="A48" s="5" t="s">
        <v>125</v>
      </c>
      <c r="B48" s="5" t="s">
        <v>126</v>
      </c>
      <c r="C48" s="5" t="s">
        <v>11</v>
      </c>
      <c r="D48" s="5">
        <f>LEN(Table3[[#This Row],[AMR markers]])-LEN(SUBSTITUTE(Table3[[#This Row],[AMR markers]],",",""))+1</f>
        <v>78</v>
      </c>
      <c r="E48" s="5" t="s">
        <v>127</v>
      </c>
    </row>
    <row r="49" spans="1:5" x14ac:dyDescent="0.35">
      <c r="A49" s="5" t="s">
        <v>125</v>
      </c>
      <c r="B49" s="5" t="s">
        <v>128</v>
      </c>
      <c r="C49" s="5" t="s">
        <v>14</v>
      </c>
      <c r="D49" s="5">
        <f>LEN(Table3[[#This Row],[AMR markers]])-LEN(SUBSTITUTE(Table3[[#This Row],[AMR markers]],",",""))+1</f>
        <v>138</v>
      </c>
      <c r="E49" s="5" t="s">
        <v>129</v>
      </c>
    </row>
    <row r="50" spans="1:5" x14ac:dyDescent="0.35">
      <c r="A50" s="5" t="s">
        <v>130</v>
      </c>
      <c r="B50" s="5" t="s">
        <v>131</v>
      </c>
      <c r="C50" s="5" t="s">
        <v>11</v>
      </c>
      <c r="D50" s="5">
        <f>LEN(Table3[[#This Row],[AMR markers]])-LEN(SUBSTITUTE(Table3[[#This Row],[AMR markers]],",",""))+1</f>
        <v>75</v>
      </c>
      <c r="E50" s="5" t="s">
        <v>132</v>
      </c>
    </row>
    <row r="51" spans="1:5" x14ac:dyDescent="0.35">
      <c r="A51" s="5" t="s">
        <v>130</v>
      </c>
      <c r="B51" s="5" t="s">
        <v>133</v>
      </c>
      <c r="C51" s="5" t="s">
        <v>14</v>
      </c>
      <c r="D51" s="5">
        <f>LEN(Table3[[#This Row],[AMR markers]])-LEN(SUBSTITUTE(Table3[[#This Row],[AMR markers]],",",""))+1</f>
        <v>128</v>
      </c>
      <c r="E51" s="5" t="s">
        <v>134</v>
      </c>
    </row>
    <row r="52" spans="1:5" x14ac:dyDescent="0.35">
      <c r="A52" s="5" t="s">
        <v>135</v>
      </c>
      <c r="B52" s="5" t="s">
        <v>136</v>
      </c>
      <c r="C52" s="5" t="s">
        <v>11</v>
      </c>
      <c r="D52" s="5">
        <f>LEN(Table3[[#This Row],[AMR markers]])-LEN(SUBSTITUTE(Table3[[#This Row],[AMR markers]],",",""))+1</f>
        <v>61</v>
      </c>
      <c r="E52" s="5" t="s">
        <v>137</v>
      </c>
    </row>
    <row r="53" spans="1:5" x14ac:dyDescent="0.35">
      <c r="A53" s="5" t="s">
        <v>135</v>
      </c>
      <c r="B53" s="5" t="s">
        <v>138</v>
      </c>
      <c r="C53" s="5" t="s">
        <v>14</v>
      </c>
      <c r="D53" s="5">
        <f>LEN(Table3[[#This Row],[AMR markers]])-LEN(SUBSTITUTE(Table3[[#This Row],[AMR markers]],",",""))+1</f>
        <v>129</v>
      </c>
      <c r="E53" s="5" t="s">
        <v>139</v>
      </c>
    </row>
    <row r="54" spans="1:5" x14ac:dyDescent="0.35">
      <c r="A54" s="5" t="s">
        <v>140</v>
      </c>
      <c r="B54" s="5" t="s">
        <v>141</v>
      </c>
      <c r="C54" s="5" t="s">
        <v>11</v>
      </c>
      <c r="D54" s="5">
        <f>LEN(Table3[[#This Row],[AMR markers]])-LEN(SUBSTITUTE(Table3[[#This Row],[AMR markers]],",",""))+1</f>
        <v>84</v>
      </c>
      <c r="E54" s="5" t="s">
        <v>142</v>
      </c>
    </row>
    <row r="55" spans="1:5" x14ac:dyDescent="0.35">
      <c r="A55" s="5" t="s">
        <v>140</v>
      </c>
      <c r="B55" s="5" t="s">
        <v>143</v>
      </c>
      <c r="C55" s="5" t="s">
        <v>14</v>
      </c>
      <c r="D55" s="5">
        <f>LEN(Table3[[#This Row],[AMR markers]])-LEN(SUBSTITUTE(Table3[[#This Row],[AMR markers]],",",""))+1</f>
        <v>138</v>
      </c>
      <c r="E55" s="5" t="s">
        <v>144</v>
      </c>
    </row>
    <row r="56" spans="1:5" x14ac:dyDescent="0.35">
      <c r="A56" s="5" t="s">
        <v>145</v>
      </c>
      <c r="B56" s="5" t="s">
        <v>146</v>
      </c>
      <c r="C56" s="5" t="s">
        <v>11</v>
      </c>
      <c r="D56" s="5">
        <f>LEN(Table3[[#This Row],[AMR markers]])-LEN(SUBSTITUTE(Table3[[#This Row],[AMR markers]],",",""))+1</f>
        <v>126</v>
      </c>
      <c r="E56" s="5" t="s">
        <v>147</v>
      </c>
    </row>
    <row r="57" spans="1:5" x14ac:dyDescent="0.35">
      <c r="A57" s="5" t="s">
        <v>145</v>
      </c>
      <c r="B57" s="5" t="s">
        <v>148</v>
      </c>
      <c r="C57" s="5" t="s">
        <v>14</v>
      </c>
      <c r="D57" s="5">
        <f>LEN(Table3[[#This Row],[AMR markers]])-LEN(SUBSTITUTE(Table3[[#This Row],[AMR markers]],",",""))+1</f>
        <v>132</v>
      </c>
      <c r="E57" s="5" t="s">
        <v>149</v>
      </c>
    </row>
    <row r="58" spans="1:5" x14ac:dyDescent="0.35">
      <c r="A58" s="5" t="s">
        <v>150</v>
      </c>
      <c r="B58" s="5" t="s">
        <v>151</v>
      </c>
      <c r="C58" s="5" t="s">
        <v>11</v>
      </c>
      <c r="D58" s="5">
        <f>LEN(Table3[[#This Row],[AMR markers]])-LEN(SUBSTITUTE(Table3[[#This Row],[AMR markers]],",",""))+1</f>
        <v>143</v>
      </c>
      <c r="E58" s="5" t="s">
        <v>152</v>
      </c>
    </row>
    <row r="59" spans="1:5" x14ac:dyDescent="0.35">
      <c r="A59" s="5" t="s">
        <v>150</v>
      </c>
      <c r="B59" s="5" t="s">
        <v>153</v>
      </c>
      <c r="C59" s="5" t="s">
        <v>14</v>
      </c>
      <c r="D59" s="5">
        <f>LEN(Table3[[#This Row],[AMR markers]])-LEN(SUBSTITUTE(Table3[[#This Row],[AMR markers]],",",""))+1</f>
        <v>145</v>
      </c>
      <c r="E59" s="5" t="s">
        <v>154</v>
      </c>
    </row>
    <row r="60" spans="1:5" x14ac:dyDescent="0.35">
      <c r="A60" s="5" t="s">
        <v>155</v>
      </c>
      <c r="B60" s="5" t="s">
        <v>156</v>
      </c>
      <c r="C60" s="5" t="s">
        <v>11</v>
      </c>
      <c r="D60" s="5">
        <f>LEN(Table3[[#This Row],[AMR markers]])-LEN(SUBSTITUTE(Table3[[#This Row],[AMR markers]],",",""))+1</f>
        <v>127</v>
      </c>
      <c r="E60" s="5" t="s">
        <v>157</v>
      </c>
    </row>
    <row r="61" spans="1:5" x14ac:dyDescent="0.35">
      <c r="A61" s="5" t="s">
        <v>155</v>
      </c>
      <c r="B61" s="5" t="s">
        <v>158</v>
      </c>
      <c r="C61" s="5" t="s">
        <v>14</v>
      </c>
      <c r="D61" s="5">
        <f>LEN(Table3[[#This Row],[AMR markers]])-LEN(SUBSTITUTE(Table3[[#This Row],[AMR markers]],",",""))+1</f>
        <v>140</v>
      </c>
      <c r="E61" s="5" t="s">
        <v>159</v>
      </c>
    </row>
    <row r="62" spans="1:5" x14ac:dyDescent="0.35">
      <c r="A62" s="5" t="s">
        <v>160</v>
      </c>
      <c r="B62" s="5" t="s">
        <v>161</v>
      </c>
      <c r="C62" s="5" t="s">
        <v>11</v>
      </c>
      <c r="D62" s="5">
        <f>LEN(Table3[[#This Row],[AMR markers]])-LEN(SUBSTITUTE(Table3[[#This Row],[AMR markers]],",",""))+1</f>
        <v>134</v>
      </c>
      <c r="E62" s="5" t="s">
        <v>162</v>
      </c>
    </row>
    <row r="63" spans="1:5" x14ac:dyDescent="0.35">
      <c r="A63" s="5" t="s">
        <v>160</v>
      </c>
      <c r="B63" s="5" t="s">
        <v>163</v>
      </c>
      <c r="C63" s="5" t="s">
        <v>14</v>
      </c>
      <c r="D63" s="5">
        <f>LEN(Table3[[#This Row],[AMR markers]])-LEN(SUBSTITUTE(Table3[[#This Row],[AMR markers]],",",""))+1</f>
        <v>184</v>
      </c>
      <c r="E63" s="5" t="s">
        <v>164</v>
      </c>
    </row>
    <row r="64" spans="1:5" x14ac:dyDescent="0.35">
      <c r="A64" s="5" t="s">
        <v>165</v>
      </c>
      <c r="B64" s="5" t="s">
        <v>166</v>
      </c>
      <c r="C64" s="5" t="s">
        <v>11</v>
      </c>
      <c r="D64" s="5">
        <f>LEN(Table3[[#This Row],[AMR markers]])-LEN(SUBSTITUTE(Table3[[#This Row],[AMR markers]],",",""))+1</f>
        <v>107</v>
      </c>
      <c r="E64" s="5" t="s">
        <v>167</v>
      </c>
    </row>
    <row r="65" spans="1:5" x14ac:dyDescent="0.35">
      <c r="A65" s="5" t="s">
        <v>165</v>
      </c>
      <c r="B65" s="5" t="s">
        <v>168</v>
      </c>
      <c r="C65" s="5" t="s">
        <v>14</v>
      </c>
      <c r="D65" s="5">
        <f>LEN(Table3[[#This Row],[AMR markers]])-LEN(SUBSTITUTE(Table3[[#This Row],[AMR markers]],",",""))+1</f>
        <v>120</v>
      </c>
      <c r="E65" s="5" t="s">
        <v>169</v>
      </c>
    </row>
    <row r="66" spans="1:5" x14ac:dyDescent="0.35">
      <c r="A66" s="5" t="s">
        <v>170</v>
      </c>
      <c r="B66" s="5" t="s">
        <v>171</v>
      </c>
      <c r="C66" s="5" t="s">
        <v>11</v>
      </c>
      <c r="D66" s="5">
        <f>LEN(Table3[[#This Row],[AMR markers]])-LEN(SUBSTITUTE(Table3[[#This Row],[AMR markers]],",",""))+1</f>
        <v>136</v>
      </c>
      <c r="E66" s="5" t="s">
        <v>172</v>
      </c>
    </row>
    <row r="67" spans="1:5" x14ac:dyDescent="0.35">
      <c r="A67" s="5" t="s">
        <v>170</v>
      </c>
      <c r="B67" s="5" t="s">
        <v>173</v>
      </c>
      <c r="C67" s="5" t="s">
        <v>14</v>
      </c>
      <c r="D67" s="5">
        <f>LEN(Table3[[#This Row],[AMR markers]])-LEN(SUBSTITUTE(Table3[[#This Row],[AMR markers]],",",""))+1</f>
        <v>141</v>
      </c>
      <c r="E67" s="5" t="s">
        <v>174</v>
      </c>
    </row>
    <row r="68" spans="1:5" x14ac:dyDescent="0.35">
      <c r="A68" s="5" t="s">
        <v>175</v>
      </c>
      <c r="B68" s="5" t="s">
        <v>176</v>
      </c>
      <c r="C68" s="5" t="s">
        <v>11</v>
      </c>
      <c r="D68" s="5">
        <f>LEN(Table3[[#This Row],[AMR markers]])-LEN(SUBSTITUTE(Table3[[#This Row],[AMR markers]],",",""))+1</f>
        <v>123</v>
      </c>
      <c r="E68" s="5" t="s">
        <v>177</v>
      </c>
    </row>
    <row r="69" spans="1:5" x14ac:dyDescent="0.35">
      <c r="A69" s="5" t="s">
        <v>175</v>
      </c>
      <c r="B69" s="5" t="s">
        <v>178</v>
      </c>
      <c r="C69" s="5" t="s">
        <v>14</v>
      </c>
      <c r="D69" s="5">
        <f>LEN(Table3[[#This Row],[AMR markers]])-LEN(SUBSTITUTE(Table3[[#This Row],[AMR markers]],",",""))+1</f>
        <v>139</v>
      </c>
      <c r="E69" s="5" t="s">
        <v>179</v>
      </c>
    </row>
    <row r="70" spans="1:5" x14ac:dyDescent="0.35">
      <c r="A70" s="5" t="s">
        <v>180</v>
      </c>
      <c r="B70" s="5" t="s">
        <v>181</v>
      </c>
      <c r="C70" s="5" t="s">
        <v>11</v>
      </c>
      <c r="D70" s="5">
        <f>LEN(Table3[[#This Row],[AMR markers]])-LEN(SUBSTITUTE(Table3[[#This Row],[AMR markers]],",",""))+1</f>
        <v>128</v>
      </c>
      <c r="E70" s="5" t="s">
        <v>182</v>
      </c>
    </row>
    <row r="71" spans="1:5" x14ac:dyDescent="0.35">
      <c r="A71" s="5" t="s">
        <v>180</v>
      </c>
      <c r="B71" s="5" t="s">
        <v>183</v>
      </c>
      <c r="C71" s="5" t="s">
        <v>14</v>
      </c>
      <c r="D71" s="5">
        <f>LEN(Table3[[#This Row],[AMR markers]])-LEN(SUBSTITUTE(Table3[[#This Row],[AMR markers]],",",""))+1</f>
        <v>136</v>
      </c>
      <c r="E71" s="5" t="s">
        <v>184</v>
      </c>
    </row>
    <row r="72" spans="1:5" x14ac:dyDescent="0.35">
      <c r="A72" s="5" t="s">
        <v>185</v>
      </c>
      <c r="B72" s="5" t="s">
        <v>186</v>
      </c>
      <c r="C72" s="5" t="s">
        <v>11</v>
      </c>
      <c r="D72" s="5">
        <f>LEN(Table3[[#This Row],[AMR markers]])-LEN(SUBSTITUTE(Table3[[#This Row],[AMR markers]],",",""))+1</f>
        <v>136</v>
      </c>
      <c r="E72" s="5" t="s">
        <v>187</v>
      </c>
    </row>
    <row r="73" spans="1:5" x14ac:dyDescent="0.35">
      <c r="A73" s="5" t="s">
        <v>185</v>
      </c>
      <c r="B73" s="5" t="s">
        <v>188</v>
      </c>
      <c r="C73" s="5" t="s">
        <v>14</v>
      </c>
      <c r="D73" s="5">
        <f>LEN(Table3[[#This Row],[AMR markers]])-LEN(SUBSTITUTE(Table3[[#This Row],[AMR markers]],",",""))+1</f>
        <v>147</v>
      </c>
      <c r="E73" s="5" t="s">
        <v>189</v>
      </c>
    </row>
    <row r="74" spans="1:5" x14ac:dyDescent="0.35">
      <c r="A74" s="5" t="s">
        <v>190</v>
      </c>
      <c r="B74" s="5" t="s">
        <v>191</v>
      </c>
      <c r="C74" s="5" t="s">
        <v>11</v>
      </c>
      <c r="D74" s="5">
        <f>LEN(Table3[[#This Row],[AMR markers]])-LEN(SUBSTITUTE(Table3[[#This Row],[AMR markers]],",",""))+1</f>
        <v>157</v>
      </c>
      <c r="E74" s="5" t="s">
        <v>192</v>
      </c>
    </row>
    <row r="75" spans="1:5" x14ac:dyDescent="0.35">
      <c r="A75" s="5" t="s">
        <v>190</v>
      </c>
      <c r="B75" s="5" t="s">
        <v>193</v>
      </c>
      <c r="C75" s="5" t="s">
        <v>14</v>
      </c>
      <c r="D75" s="5">
        <f>LEN(Table3[[#This Row],[AMR markers]])-LEN(SUBSTITUTE(Table3[[#This Row],[AMR markers]],",",""))+1</f>
        <v>146</v>
      </c>
      <c r="E75" s="5" t="s">
        <v>194</v>
      </c>
    </row>
    <row r="76" spans="1:5" x14ac:dyDescent="0.35">
      <c r="A76" s="5" t="s">
        <v>195</v>
      </c>
      <c r="B76" s="5" t="s">
        <v>196</v>
      </c>
      <c r="C76" s="5" t="s">
        <v>11</v>
      </c>
      <c r="D76" s="5">
        <f>LEN(Table3[[#This Row],[AMR markers]])-LEN(SUBSTITUTE(Table3[[#This Row],[AMR markers]],",",""))+1</f>
        <v>143</v>
      </c>
      <c r="E76" s="5" t="s">
        <v>197</v>
      </c>
    </row>
    <row r="77" spans="1:5" x14ac:dyDescent="0.35">
      <c r="A77" s="5" t="s">
        <v>195</v>
      </c>
      <c r="B77" s="5" t="s">
        <v>198</v>
      </c>
      <c r="C77" s="5" t="s">
        <v>14</v>
      </c>
      <c r="D77" s="5">
        <f>LEN(Table3[[#This Row],[AMR markers]])-LEN(SUBSTITUTE(Table3[[#This Row],[AMR markers]],",",""))+1</f>
        <v>159</v>
      </c>
      <c r="E77" s="5" t="s">
        <v>199</v>
      </c>
    </row>
    <row r="78" spans="1:5" x14ac:dyDescent="0.35">
      <c r="A78" s="5" t="s">
        <v>200</v>
      </c>
      <c r="B78" s="5" t="s">
        <v>201</v>
      </c>
      <c r="C78" s="5" t="s">
        <v>11</v>
      </c>
      <c r="D78" s="5">
        <f>LEN(Table3[[#This Row],[AMR markers]])-LEN(SUBSTITUTE(Table3[[#This Row],[AMR markers]],",",""))+1</f>
        <v>130</v>
      </c>
      <c r="E78" s="5" t="s">
        <v>202</v>
      </c>
    </row>
    <row r="79" spans="1:5" x14ac:dyDescent="0.35">
      <c r="A79" s="5" t="s">
        <v>200</v>
      </c>
      <c r="B79" s="5" t="s">
        <v>203</v>
      </c>
      <c r="C79" s="5" t="s">
        <v>14</v>
      </c>
      <c r="D79" s="5">
        <f>LEN(Table3[[#This Row],[AMR markers]])-LEN(SUBSTITUTE(Table3[[#This Row],[AMR markers]],",",""))+1</f>
        <v>136</v>
      </c>
      <c r="E79" s="5" t="s">
        <v>204</v>
      </c>
    </row>
    <row r="80" spans="1:5" x14ac:dyDescent="0.35">
      <c r="A80" s="5" t="s">
        <v>205</v>
      </c>
      <c r="B80" s="5" t="s">
        <v>206</v>
      </c>
      <c r="C80" s="5" t="s">
        <v>11</v>
      </c>
      <c r="D80" s="5">
        <f>LEN(Table3[[#This Row],[AMR markers]])-LEN(SUBSTITUTE(Table3[[#This Row],[AMR markers]],",",""))+1</f>
        <v>146</v>
      </c>
      <c r="E80" s="5" t="s">
        <v>207</v>
      </c>
    </row>
    <row r="81" spans="1:5" x14ac:dyDescent="0.35">
      <c r="A81" s="5" t="s">
        <v>205</v>
      </c>
      <c r="B81" s="5" t="s">
        <v>208</v>
      </c>
      <c r="C81" s="5" t="s">
        <v>14</v>
      </c>
      <c r="D81" s="5">
        <f>LEN(Table3[[#This Row],[AMR markers]])-LEN(SUBSTITUTE(Table3[[#This Row],[AMR markers]],",",""))+1</f>
        <v>163</v>
      </c>
      <c r="E81" s="5" t="s">
        <v>209</v>
      </c>
    </row>
    <row r="82" spans="1:5" x14ac:dyDescent="0.35">
      <c r="A82" s="5" t="s">
        <v>210</v>
      </c>
      <c r="B82" s="5" t="s">
        <v>211</v>
      </c>
      <c r="C82" s="5" t="s">
        <v>11</v>
      </c>
      <c r="D82" s="5">
        <f>LEN(Table3[[#This Row],[AMR markers]])-LEN(SUBSTITUTE(Table3[[#This Row],[AMR markers]],",",""))+1</f>
        <v>137</v>
      </c>
      <c r="E82" s="5" t="s">
        <v>212</v>
      </c>
    </row>
    <row r="83" spans="1:5" x14ac:dyDescent="0.35">
      <c r="A83" s="5" t="s">
        <v>210</v>
      </c>
      <c r="B83" s="5" t="s">
        <v>213</v>
      </c>
      <c r="C83" s="5" t="s">
        <v>14</v>
      </c>
      <c r="D83" s="5">
        <f>LEN(Table3[[#This Row],[AMR markers]])-LEN(SUBSTITUTE(Table3[[#This Row],[AMR markers]],",",""))+1</f>
        <v>150</v>
      </c>
      <c r="E83" s="5" t="s">
        <v>214</v>
      </c>
    </row>
    <row r="84" spans="1:5" x14ac:dyDescent="0.35">
      <c r="A84" s="5" t="s">
        <v>215</v>
      </c>
      <c r="B84" s="5" t="s">
        <v>216</v>
      </c>
      <c r="C84" s="5" t="s">
        <v>11</v>
      </c>
      <c r="D84" s="5">
        <f>LEN(Table3[[#This Row],[AMR markers]])-LEN(SUBSTITUTE(Table3[[#This Row],[AMR markers]],",",""))+1</f>
        <v>132</v>
      </c>
      <c r="E84" s="5" t="s">
        <v>217</v>
      </c>
    </row>
    <row r="85" spans="1:5" x14ac:dyDescent="0.35">
      <c r="A85" s="5" t="s">
        <v>215</v>
      </c>
      <c r="B85" s="5" t="s">
        <v>218</v>
      </c>
      <c r="C85" s="5" t="s">
        <v>14</v>
      </c>
      <c r="D85" s="5">
        <f>LEN(Table3[[#This Row],[AMR markers]])-LEN(SUBSTITUTE(Table3[[#This Row],[AMR markers]],",",""))+1</f>
        <v>155</v>
      </c>
      <c r="E85" s="5" t="s">
        <v>219</v>
      </c>
    </row>
    <row r="86" spans="1:5" x14ac:dyDescent="0.35">
      <c r="A86" s="5" t="s">
        <v>220</v>
      </c>
      <c r="B86" s="5" t="s">
        <v>221</v>
      </c>
      <c r="C86" s="5" t="s">
        <v>11</v>
      </c>
      <c r="D86" s="5">
        <f>LEN(Table3[[#This Row],[AMR markers]])-LEN(SUBSTITUTE(Table3[[#This Row],[AMR markers]],",",""))+1</f>
        <v>130</v>
      </c>
      <c r="E86" s="5" t="s">
        <v>222</v>
      </c>
    </row>
    <row r="87" spans="1:5" x14ac:dyDescent="0.35">
      <c r="A87" s="5" t="s">
        <v>220</v>
      </c>
      <c r="B87" s="5" t="s">
        <v>223</v>
      </c>
      <c r="C87" s="5" t="s">
        <v>14</v>
      </c>
      <c r="D87" s="5">
        <f>LEN(Table3[[#This Row],[AMR markers]])-LEN(SUBSTITUTE(Table3[[#This Row],[AMR markers]],",",""))+1</f>
        <v>138</v>
      </c>
      <c r="E87" s="5" t="s">
        <v>224</v>
      </c>
    </row>
    <row r="88" spans="1:5" x14ac:dyDescent="0.35">
      <c r="A88" s="5" t="s">
        <v>225</v>
      </c>
      <c r="B88" s="5" t="s">
        <v>226</v>
      </c>
      <c r="C88" s="5" t="s">
        <v>11</v>
      </c>
      <c r="D88" s="5">
        <f>LEN(Table3[[#This Row],[AMR markers]])-LEN(SUBSTITUTE(Table3[[#This Row],[AMR markers]],",",""))+1</f>
        <v>149</v>
      </c>
      <c r="E88" s="5" t="s">
        <v>227</v>
      </c>
    </row>
    <row r="89" spans="1:5" x14ac:dyDescent="0.35">
      <c r="A89" s="5" t="s">
        <v>225</v>
      </c>
      <c r="B89" s="5" t="s">
        <v>228</v>
      </c>
      <c r="C89" s="5" t="s">
        <v>14</v>
      </c>
      <c r="D89" s="5">
        <f>LEN(Table3[[#This Row],[AMR markers]])-LEN(SUBSTITUTE(Table3[[#This Row],[AMR markers]],",",""))+1</f>
        <v>148</v>
      </c>
      <c r="E89" s="5" t="s">
        <v>229</v>
      </c>
    </row>
    <row r="90" spans="1:5" x14ac:dyDescent="0.35">
      <c r="A90" s="5" t="s">
        <v>230</v>
      </c>
      <c r="B90" s="5" t="s">
        <v>231</v>
      </c>
      <c r="C90" s="5" t="s">
        <v>11</v>
      </c>
      <c r="D90" s="5">
        <f>LEN(Table3[[#This Row],[AMR markers]])-LEN(SUBSTITUTE(Table3[[#This Row],[AMR markers]],",",""))+1</f>
        <v>115</v>
      </c>
      <c r="E90" s="5" t="s">
        <v>232</v>
      </c>
    </row>
    <row r="91" spans="1:5" x14ac:dyDescent="0.35">
      <c r="A91" s="5" t="s">
        <v>230</v>
      </c>
      <c r="B91" s="5" t="s">
        <v>233</v>
      </c>
      <c r="C91" s="5" t="s">
        <v>14</v>
      </c>
      <c r="D91" s="5">
        <f>LEN(Table3[[#This Row],[AMR markers]])-LEN(SUBSTITUTE(Table3[[#This Row],[AMR markers]],",",""))+1</f>
        <v>141</v>
      </c>
      <c r="E91" s="5" t="s">
        <v>234</v>
      </c>
    </row>
    <row r="92" spans="1:5" x14ac:dyDescent="0.35">
      <c r="A92" s="5" t="s">
        <v>235</v>
      </c>
      <c r="B92" s="5" t="s">
        <v>236</v>
      </c>
      <c r="C92" s="5" t="s">
        <v>11</v>
      </c>
      <c r="D92" s="5">
        <f>LEN(Table3[[#This Row],[AMR markers]])-LEN(SUBSTITUTE(Table3[[#This Row],[AMR markers]],",",""))+1</f>
        <v>139</v>
      </c>
      <c r="E92" s="5" t="s">
        <v>237</v>
      </c>
    </row>
    <row r="93" spans="1:5" x14ac:dyDescent="0.35">
      <c r="A93" s="5" t="s">
        <v>235</v>
      </c>
      <c r="B93" s="5" t="s">
        <v>238</v>
      </c>
      <c r="C93" s="5" t="s">
        <v>14</v>
      </c>
      <c r="D93" s="5">
        <f>LEN(Table3[[#This Row],[AMR markers]])-LEN(SUBSTITUTE(Table3[[#This Row],[AMR markers]],",",""))+1</f>
        <v>146</v>
      </c>
      <c r="E93" s="5" t="s">
        <v>239</v>
      </c>
    </row>
    <row r="94" spans="1:5" x14ac:dyDescent="0.35">
      <c r="A94" s="5" t="s">
        <v>240</v>
      </c>
      <c r="B94" s="5" t="s">
        <v>241</v>
      </c>
      <c r="C94" s="5" t="s">
        <v>11</v>
      </c>
      <c r="D94" s="5">
        <f>LEN(Table3[[#This Row],[AMR markers]])-LEN(SUBSTITUTE(Table3[[#This Row],[AMR markers]],",",""))+1</f>
        <v>151</v>
      </c>
      <c r="E94" s="5" t="s">
        <v>242</v>
      </c>
    </row>
    <row r="95" spans="1:5" x14ac:dyDescent="0.35">
      <c r="A95" s="5" t="s">
        <v>240</v>
      </c>
      <c r="B95" s="5" t="s">
        <v>243</v>
      </c>
      <c r="C95" s="5" t="s">
        <v>14</v>
      </c>
      <c r="D95" s="5">
        <f>LEN(Table3[[#This Row],[AMR markers]])-LEN(SUBSTITUTE(Table3[[#This Row],[AMR markers]],",",""))+1</f>
        <v>152</v>
      </c>
      <c r="E95" s="5" t="s">
        <v>244</v>
      </c>
    </row>
    <row r="96" spans="1:5" x14ac:dyDescent="0.35">
      <c r="A96" s="5" t="s">
        <v>245</v>
      </c>
      <c r="B96" s="5" t="s">
        <v>246</v>
      </c>
      <c r="C96" s="5" t="s">
        <v>11</v>
      </c>
      <c r="D96" s="5">
        <f>LEN(Table3[[#This Row],[AMR markers]])-LEN(SUBSTITUTE(Table3[[#This Row],[AMR markers]],",",""))+1</f>
        <v>132</v>
      </c>
      <c r="E96" s="5" t="s">
        <v>247</v>
      </c>
    </row>
    <row r="97" spans="1:5" x14ac:dyDescent="0.35">
      <c r="A97" s="5" t="s">
        <v>245</v>
      </c>
      <c r="B97" s="5" t="s">
        <v>248</v>
      </c>
      <c r="C97" s="5" t="s">
        <v>14</v>
      </c>
      <c r="D97" s="5">
        <f>LEN(Table3[[#This Row],[AMR markers]])-LEN(SUBSTITUTE(Table3[[#This Row],[AMR markers]],",",""))+1</f>
        <v>147</v>
      </c>
      <c r="E97" s="5" t="s">
        <v>249</v>
      </c>
    </row>
    <row r="98" spans="1:5" x14ac:dyDescent="0.35">
      <c r="A98" s="5" t="s">
        <v>250</v>
      </c>
      <c r="B98" s="5" t="s">
        <v>251</v>
      </c>
      <c r="C98" s="5" t="s">
        <v>11</v>
      </c>
      <c r="D98" s="5">
        <f>LEN(Table3[[#This Row],[AMR markers]])-LEN(SUBSTITUTE(Table3[[#This Row],[AMR markers]],",",""))+1</f>
        <v>133</v>
      </c>
      <c r="E98" s="5" t="s">
        <v>252</v>
      </c>
    </row>
    <row r="99" spans="1:5" x14ac:dyDescent="0.35">
      <c r="A99" s="5" t="s">
        <v>250</v>
      </c>
      <c r="B99" s="5" t="s">
        <v>253</v>
      </c>
      <c r="C99" s="5" t="s">
        <v>14</v>
      </c>
      <c r="D99" s="5">
        <f>LEN(Table3[[#This Row],[AMR markers]])-LEN(SUBSTITUTE(Table3[[#This Row],[AMR markers]],",",""))+1</f>
        <v>152</v>
      </c>
      <c r="E99" s="5" t="s">
        <v>254</v>
      </c>
    </row>
    <row r="100" spans="1:5" x14ac:dyDescent="0.35">
      <c r="A100" s="5" t="s">
        <v>255</v>
      </c>
      <c r="B100" s="5" t="s">
        <v>256</v>
      </c>
      <c r="C100" s="5" t="s">
        <v>11</v>
      </c>
      <c r="D100" s="5">
        <f>LEN(Table3[[#This Row],[AMR markers]])-LEN(SUBSTITUTE(Table3[[#This Row],[AMR markers]],",",""))+1</f>
        <v>131</v>
      </c>
      <c r="E100" s="5" t="s">
        <v>257</v>
      </c>
    </row>
    <row r="101" spans="1:5" x14ac:dyDescent="0.35">
      <c r="A101" s="5" t="s">
        <v>255</v>
      </c>
      <c r="B101" s="5" t="s">
        <v>258</v>
      </c>
      <c r="C101" s="5" t="s">
        <v>14</v>
      </c>
      <c r="D101" s="5">
        <f>LEN(Table3[[#This Row],[AMR markers]])-LEN(SUBSTITUTE(Table3[[#This Row],[AMR markers]],",",""))+1</f>
        <v>140</v>
      </c>
      <c r="E101" s="5" t="s">
        <v>259</v>
      </c>
    </row>
    <row r="102" spans="1:5" x14ac:dyDescent="0.35">
      <c r="A102" s="5" t="s">
        <v>260</v>
      </c>
      <c r="B102" s="5" t="s">
        <v>261</v>
      </c>
      <c r="C102" s="5" t="s">
        <v>11</v>
      </c>
      <c r="D102" s="5">
        <f>LEN(Table3[[#This Row],[AMR markers]])-LEN(SUBSTITUTE(Table3[[#This Row],[AMR markers]],",",""))+1</f>
        <v>141</v>
      </c>
      <c r="E102" s="5" t="s">
        <v>262</v>
      </c>
    </row>
    <row r="103" spans="1:5" x14ac:dyDescent="0.35">
      <c r="A103" s="5" t="s">
        <v>260</v>
      </c>
      <c r="B103" s="5" t="s">
        <v>263</v>
      </c>
      <c r="C103" s="5" t="s">
        <v>14</v>
      </c>
      <c r="D103" s="5">
        <f>LEN(Table3[[#This Row],[AMR markers]])-LEN(SUBSTITUTE(Table3[[#This Row],[AMR markers]],",",""))+1</f>
        <v>163</v>
      </c>
      <c r="E103" s="5" t="s">
        <v>264</v>
      </c>
    </row>
    <row r="104" spans="1:5" x14ac:dyDescent="0.35">
      <c r="A104" s="5" t="s">
        <v>265</v>
      </c>
      <c r="B104" s="5" t="s">
        <v>266</v>
      </c>
      <c r="C104" s="5" t="s">
        <v>11</v>
      </c>
      <c r="D104" s="5">
        <f>LEN(Table3[[#This Row],[AMR markers]])-LEN(SUBSTITUTE(Table3[[#This Row],[AMR markers]],",",""))+1</f>
        <v>115</v>
      </c>
      <c r="E104" s="5" t="s">
        <v>267</v>
      </c>
    </row>
    <row r="105" spans="1:5" x14ac:dyDescent="0.35">
      <c r="A105" s="5" t="s">
        <v>265</v>
      </c>
      <c r="B105" s="5" t="s">
        <v>268</v>
      </c>
      <c r="C105" s="5" t="s">
        <v>14</v>
      </c>
      <c r="D105" s="5">
        <f>LEN(Table3[[#This Row],[AMR markers]])-LEN(SUBSTITUTE(Table3[[#This Row],[AMR markers]],",",""))+1</f>
        <v>117</v>
      </c>
      <c r="E105" s="5" t="s">
        <v>269</v>
      </c>
    </row>
    <row r="106" spans="1:5" x14ac:dyDescent="0.35">
      <c r="A106" s="5" t="s">
        <v>270</v>
      </c>
      <c r="B106" s="5" t="s">
        <v>271</v>
      </c>
      <c r="C106" s="5" t="s">
        <v>11</v>
      </c>
      <c r="D106" s="5">
        <f>LEN(Table3[[#This Row],[AMR markers]])-LEN(SUBSTITUTE(Table3[[#This Row],[AMR markers]],",",""))+1</f>
        <v>149</v>
      </c>
      <c r="E106" s="5" t="s">
        <v>272</v>
      </c>
    </row>
    <row r="107" spans="1:5" x14ac:dyDescent="0.35">
      <c r="A107" s="5" t="s">
        <v>270</v>
      </c>
      <c r="B107" s="5" t="s">
        <v>273</v>
      </c>
      <c r="C107" s="5" t="s">
        <v>14</v>
      </c>
      <c r="D107" s="5">
        <f>LEN(Table3[[#This Row],[AMR markers]])-LEN(SUBSTITUTE(Table3[[#This Row],[AMR markers]],",",""))+1</f>
        <v>157</v>
      </c>
      <c r="E107" s="5" t="s">
        <v>274</v>
      </c>
    </row>
    <row r="108" spans="1:5" x14ac:dyDescent="0.35">
      <c r="A108" s="5" t="s">
        <v>275</v>
      </c>
      <c r="B108" s="5" t="s">
        <v>276</v>
      </c>
      <c r="C108" s="5" t="s">
        <v>11</v>
      </c>
      <c r="D108" s="5">
        <f>LEN(Table3[[#This Row],[AMR markers]])-LEN(SUBSTITUTE(Table3[[#This Row],[AMR markers]],",",""))+1</f>
        <v>152</v>
      </c>
      <c r="E108" s="5" t="s">
        <v>277</v>
      </c>
    </row>
    <row r="109" spans="1:5" x14ac:dyDescent="0.35">
      <c r="A109" s="5" t="s">
        <v>275</v>
      </c>
      <c r="B109" s="5" t="s">
        <v>278</v>
      </c>
      <c r="C109" s="5" t="s">
        <v>14</v>
      </c>
      <c r="D109" s="5">
        <f>LEN(Table3[[#This Row],[AMR markers]])-LEN(SUBSTITUTE(Table3[[#This Row],[AMR markers]],",",""))+1</f>
        <v>154</v>
      </c>
      <c r="E109" s="5" t="s">
        <v>279</v>
      </c>
    </row>
    <row r="110" spans="1:5" x14ac:dyDescent="0.35">
      <c r="A110" s="5" t="s">
        <v>280</v>
      </c>
      <c r="B110" s="5" t="s">
        <v>281</v>
      </c>
      <c r="C110" s="5" t="s">
        <v>11</v>
      </c>
      <c r="D110" s="5">
        <f>LEN(Table3[[#This Row],[AMR markers]])-LEN(SUBSTITUTE(Table3[[#This Row],[AMR markers]],",",""))+1</f>
        <v>119</v>
      </c>
      <c r="E110" s="5" t="s">
        <v>282</v>
      </c>
    </row>
    <row r="111" spans="1:5" x14ac:dyDescent="0.35">
      <c r="A111" s="5" t="s">
        <v>280</v>
      </c>
      <c r="B111" s="5" t="s">
        <v>283</v>
      </c>
      <c r="C111" s="5" t="s">
        <v>14</v>
      </c>
      <c r="D111" s="5">
        <f>LEN(Table3[[#This Row],[AMR markers]])-LEN(SUBSTITUTE(Table3[[#This Row],[AMR markers]],",",""))+1</f>
        <v>145</v>
      </c>
      <c r="E111" s="5" t="s">
        <v>284</v>
      </c>
    </row>
    <row r="112" spans="1:5" x14ac:dyDescent="0.35">
      <c r="A112" s="5" t="s">
        <v>285</v>
      </c>
      <c r="B112" s="5" t="s">
        <v>286</v>
      </c>
      <c r="C112" s="5" t="s">
        <v>11</v>
      </c>
      <c r="D112" s="5">
        <f>LEN(Table3[[#This Row],[AMR markers]])-LEN(SUBSTITUTE(Table3[[#This Row],[AMR markers]],",",""))+1</f>
        <v>136</v>
      </c>
      <c r="E112" s="5" t="s">
        <v>287</v>
      </c>
    </row>
    <row r="113" spans="1:5" x14ac:dyDescent="0.35">
      <c r="A113" s="5" t="s">
        <v>285</v>
      </c>
      <c r="B113" s="5" t="s">
        <v>288</v>
      </c>
      <c r="C113" s="5" t="s">
        <v>14</v>
      </c>
      <c r="D113" s="5">
        <f>LEN(Table3[[#This Row],[AMR markers]])-LEN(SUBSTITUTE(Table3[[#This Row],[AMR markers]],",",""))+1</f>
        <v>131</v>
      </c>
      <c r="E113" s="5" t="s">
        <v>289</v>
      </c>
    </row>
    <row r="114" spans="1:5" x14ac:dyDescent="0.35">
      <c r="A114" s="5" t="s">
        <v>290</v>
      </c>
      <c r="B114" s="5" t="s">
        <v>291</v>
      </c>
      <c r="C114" s="5" t="s">
        <v>11</v>
      </c>
      <c r="D114" s="5">
        <f>LEN(Table3[[#This Row],[AMR markers]])-LEN(SUBSTITUTE(Table3[[#This Row],[AMR markers]],",",""))+1</f>
        <v>139</v>
      </c>
      <c r="E114" s="5" t="s">
        <v>292</v>
      </c>
    </row>
    <row r="115" spans="1:5" x14ac:dyDescent="0.35">
      <c r="A115" s="5" t="s">
        <v>290</v>
      </c>
      <c r="B115" s="5" t="s">
        <v>293</v>
      </c>
      <c r="C115" s="5" t="s">
        <v>14</v>
      </c>
      <c r="D115" s="5">
        <f>LEN(Table3[[#This Row],[AMR markers]])-LEN(SUBSTITUTE(Table3[[#This Row],[AMR markers]],",",""))+1</f>
        <v>143</v>
      </c>
      <c r="E115" s="5" t="s">
        <v>294</v>
      </c>
    </row>
    <row r="116" spans="1:5" x14ac:dyDescent="0.35">
      <c r="A116" s="5" t="s">
        <v>295</v>
      </c>
      <c r="B116" s="5" t="s">
        <v>296</v>
      </c>
      <c r="C116" s="5" t="s">
        <v>11</v>
      </c>
      <c r="D116" s="5">
        <f>LEN(Table3[[#This Row],[AMR markers]])-LEN(SUBSTITUTE(Table3[[#This Row],[AMR markers]],",",""))+1</f>
        <v>128</v>
      </c>
      <c r="E116" s="5" t="s">
        <v>297</v>
      </c>
    </row>
    <row r="117" spans="1:5" x14ac:dyDescent="0.35">
      <c r="A117" s="5" t="s">
        <v>295</v>
      </c>
      <c r="B117" s="5" t="s">
        <v>298</v>
      </c>
      <c r="C117" s="5" t="s">
        <v>14</v>
      </c>
      <c r="D117" s="5">
        <f>LEN(Table3[[#This Row],[AMR markers]])-LEN(SUBSTITUTE(Table3[[#This Row],[AMR markers]],",",""))+1</f>
        <v>140</v>
      </c>
      <c r="E117" s="5" t="s">
        <v>299</v>
      </c>
    </row>
    <row r="118" spans="1:5" x14ac:dyDescent="0.35">
      <c r="A118" s="5" t="s">
        <v>300</v>
      </c>
      <c r="B118" s="5" t="s">
        <v>301</v>
      </c>
      <c r="C118" s="5" t="s">
        <v>11</v>
      </c>
      <c r="D118" s="5">
        <f>LEN(Table3[[#This Row],[AMR markers]])-LEN(SUBSTITUTE(Table3[[#This Row],[AMR markers]],",",""))+1</f>
        <v>131</v>
      </c>
      <c r="E118" s="5" t="s">
        <v>302</v>
      </c>
    </row>
    <row r="119" spans="1:5" x14ac:dyDescent="0.35">
      <c r="A119" s="5" t="s">
        <v>300</v>
      </c>
      <c r="B119" s="5" t="s">
        <v>303</v>
      </c>
      <c r="C119" s="5" t="s">
        <v>14</v>
      </c>
      <c r="D119" s="5">
        <f>LEN(Table3[[#This Row],[AMR markers]])-LEN(SUBSTITUTE(Table3[[#This Row],[AMR markers]],",",""))+1</f>
        <v>144</v>
      </c>
      <c r="E119" s="5" t="s">
        <v>304</v>
      </c>
    </row>
    <row r="120" spans="1:5" x14ac:dyDescent="0.35">
      <c r="A120" s="5" t="s">
        <v>305</v>
      </c>
      <c r="B120" s="5" t="s">
        <v>306</v>
      </c>
      <c r="C120" s="5" t="s">
        <v>11</v>
      </c>
      <c r="D120" s="5">
        <f>LEN(Table3[[#This Row],[AMR markers]])-LEN(SUBSTITUTE(Table3[[#This Row],[AMR markers]],",",""))+1</f>
        <v>164</v>
      </c>
      <c r="E120" s="5" t="s">
        <v>307</v>
      </c>
    </row>
    <row r="121" spans="1:5" x14ac:dyDescent="0.35">
      <c r="A121" s="5" t="s">
        <v>305</v>
      </c>
      <c r="B121" s="5" t="s">
        <v>308</v>
      </c>
      <c r="C121" s="5" t="s">
        <v>14</v>
      </c>
      <c r="D121" s="5">
        <f>LEN(Table3[[#This Row],[AMR markers]])-LEN(SUBSTITUTE(Table3[[#This Row],[AMR markers]],",",""))+1</f>
        <v>170</v>
      </c>
      <c r="E121" s="5" t="s">
        <v>309</v>
      </c>
    </row>
    <row r="122" spans="1:5" x14ac:dyDescent="0.35">
      <c r="A122" s="5" t="s">
        <v>310</v>
      </c>
      <c r="B122" s="5" t="s">
        <v>311</v>
      </c>
      <c r="C122" s="5" t="s">
        <v>11</v>
      </c>
      <c r="D122" s="5">
        <f>LEN(Table3[[#This Row],[AMR markers]])-LEN(SUBSTITUTE(Table3[[#This Row],[AMR markers]],",",""))+1</f>
        <v>125</v>
      </c>
      <c r="E122" s="5" t="s">
        <v>312</v>
      </c>
    </row>
    <row r="123" spans="1:5" x14ac:dyDescent="0.35">
      <c r="A123" s="5" t="s">
        <v>310</v>
      </c>
      <c r="B123" s="5" t="s">
        <v>313</v>
      </c>
      <c r="C123" s="5" t="s">
        <v>14</v>
      </c>
      <c r="D123" s="5">
        <f>LEN(Table3[[#This Row],[AMR markers]])-LEN(SUBSTITUTE(Table3[[#This Row],[AMR markers]],",",""))+1</f>
        <v>126</v>
      </c>
      <c r="E123" s="5" t="s">
        <v>314</v>
      </c>
    </row>
    <row r="124" spans="1:5" x14ac:dyDescent="0.35">
      <c r="A124" s="5" t="s">
        <v>315</v>
      </c>
      <c r="B124" s="5" t="s">
        <v>316</v>
      </c>
      <c r="C124" s="5" t="s">
        <v>11</v>
      </c>
      <c r="D124" s="5">
        <f>LEN(Table3[[#This Row],[AMR markers]])-LEN(SUBSTITUTE(Table3[[#This Row],[AMR markers]],",",""))+1</f>
        <v>133</v>
      </c>
      <c r="E124" s="5" t="s">
        <v>317</v>
      </c>
    </row>
    <row r="125" spans="1:5" x14ac:dyDescent="0.35">
      <c r="A125" s="5" t="s">
        <v>315</v>
      </c>
      <c r="B125" s="5" t="s">
        <v>318</v>
      </c>
      <c r="C125" s="5" t="s">
        <v>14</v>
      </c>
      <c r="D125" s="5">
        <f>LEN(Table3[[#This Row],[AMR markers]])-LEN(SUBSTITUTE(Table3[[#This Row],[AMR markers]],",",""))+1</f>
        <v>136</v>
      </c>
      <c r="E125" s="5" t="s">
        <v>319</v>
      </c>
    </row>
    <row r="126" spans="1:5" x14ac:dyDescent="0.35">
      <c r="A126" s="5" t="s">
        <v>320</v>
      </c>
      <c r="B126" s="5" t="s">
        <v>321</v>
      </c>
      <c r="C126" s="5" t="s">
        <v>11</v>
      </c>
      <c r="D126" s="5">
        <f>LEN(Table3[[#This Row],[AMR markers]])-LEN(SUBSTITUTE(Table3[[#This Row],[AMR markers]],",",""))+1</f>
        <v>130</v>
      </c>
      <c r="E126" s="5" t="s">
        <v>322</v>
      </c>
    </row>
    <row r="127" spans="1:5" x14ac:dyDescent="0.35">
      <c r="A127" s="5" t="s">
        <v>320</v>
      </c>
      <c r="B127" s="5" t="s">
        <v>323</v>
      </c>
      <c r="C127" s="5" t="s">
        <v>14</v>
      </c>
      <c r="D127" s="5">
        <f>LEN(Table3[[#This Row],[AMR markers]])-LEN(SUBSTITUTE(Table3[[#This Row],[AMR markers]],",",""))+1</f>
        <v>134</v>
      </c>
      <c r="E127" s="5" t="s">
        <v>324</v>
      </c>
    </row>
    <row r="128" spans="1:5" x14ac:dyDescent="0.35">
      <c r="A128" s="5" t="s">
        <v>325</v>
      </c>
      <c r="B128" s="5" t="s">
        <v>326</v>
      </c>
      <c r="C128" s="5" t="s">
        <v>11</v>
      </c>
      <c r="D128" s="5">
        <f>LEN(Table3[[#This Row],[AMR markers]])-LEN(SUBSTITUTE(Table3[[#This Row],[AMR markers]],",",""))+1</f>
        <v>139</v>
      </c>
      <c r="E128" s="5" t="s">
        <v>327</v>
      </c>
    </row>
    <row r="129" spans="1:5" x14ac:dyDescent="0.35">
      <c r="A129" s="5" t="s">
        <v>325</v>
      </c>
      <c r="B129" s="5" t="s">
        <v>328</v>
      </c>
      <c r="C129" s="5" t="s">
        <v>14</v>
      </c>
      <c r="D129" s="5">
        <f>LEN(Table3[[#This Row],[AMR markers]])-LEN(SUBSTITUTE(Table3[[#This Row],[AMR markers]],",",""))+1</f>
        <v>147</v>
      </c>
      <c r="E129" s="5" t="s">
        <v>329</v>
      </c>
    </row>
    <row r="130" spans="1:5" x14ac:dyDescent="0.35">
      <c r="A130" s="5" t="s">
        <v>330</v>
      </c>
      <c r="B130" s="5" t="s">
        <v>331</v>
      </c>
      <c r="C130" s="5" t="s">
        <v>11</v>
      </c>
      <c r="D130" s="5">
        <f>LEN(Table3[[#This Row],[AMR markers]])-LEN(SUBSTITUTE(Table3[[#This Row],[AMR markers]],",",""))+1</f>
        <v>125</v>
      </c>
      <c r="E130" s="5" t="s">
        <v>332</v>
      </c>
    </row>
    <row r="131" spans="1:5" x14ac:dyDescent="0.35">
      <c r="A131" s="5" t="s">
        <v>330</v>
      </c>
      <c r="B131" s="5" t="s">
        <v>333</v>
      </c>
      <c r="C131" s="5" t="s">
        <v>14</v>
      </c>
      <c r="D131" s="5">
        <f>LEN(Table3[[#This Row],[AMR markers]])-LEN(SUBSTITUTE(Table3[[#This Row],[AMR markers]],",",""))+1</f>
        <v>133</v>
      </c>
      <c r="E131" s="5" t="s">
        <v>334</v>
      </c>
    </row>
    <row r="132" spans="1:5" x14ac:dyDescent="0.35">
      <c r="A132" s="5" t="s">
        <v>335</v>
      </c>
      <c r="B132" s="5" t="s">
        <v>336</v>
      </c>
      <c r="C132" s="5" t="s">
        <v>11</v>
      </c>
      <c r="D132" s="5">
        <f>LEN(Table3[[#This Row],[AMR markers]])-LEN(SUBSTITUTE(Table3[[#This Row],[AMR markers]],",",""))+1</f>
        <v>133</v>
      </c>
      <c r="E132" s="5" t="s">
        <v>337</v>
      </c>
    </row>
    <row r="133" spans="1:5" x14ac:dyDescent="0.35">
      <c r="A133" s="5" t="s">
        <v>335</v>
      </c>
      <c r="B133" s="5" t="s">
        <v>338</v>
      </c>
      <c r="C133" s="5" t="s">
        <v>14</v>
      </c>
      <c r="D133" s="5">
        <f>LEN(Table3[[#This Row],[AMR markers]])-LEN(SUBSTITUTE(Table3[[#This Row],[AMR markers]],",",""))+1</f>
        <v>135</v>
      </c>
      <c r="E133" s="5" t="s">
        <v>339</v>
      </c>
    </row>
    <row r="134" spans="1:5" x14ac:dyDescent="0.35">
      <c r="A134" s="5" t="s">
        <v>340</v>
      </c>
      <c r="B134" s="5" t="s">
        <v>341</v>
      </c>
      <c r="C134" s="5" t="s">
        <v>11</v>
      </c>
      <c r="D134" s="5">
        <f>LEN(Table3[[#This Row],[AMR markers]])-LEN(SUBSTITUTE(Table3[[#This Row],[AMR markers]],",",""))+1</f>
        <v>124</v>
      </c>
      <c r="E134" s="5" t="s">
        <v>342</v>
      </c>
    </row>
    <row r="135" spans="1:5" x14ac:dyDescent="0.35">
      <c r="A135" s="5" t="s">
        <v>340</v>
      </c>
      <c r="B135" s="5" t="s">
        <v>343</v>
      </c>
      <c r="C135" s="5" t="s">
        <v>14</v>
      </c>
      <c r="D135" s="5">
        <f>LEN(Table3[[#This Row],[AMR markers]])-LEN(SUBSTITUTE(Table3[[#This Row],[AMR markers]],",",""))+1</f>
        <v>129</v>
      </c>
      <c r="E135" s="5" t="s">
        <v>344</v>
      </c>
    </row>
    <row r="136" spans="1:5" x14ac:dyDescent="0.35">
      <c r="A136" s="5" t="s">
        <v>345</v>
      </c>
      <c r="B136" s="5" t="s">
        <v>346</v>
      </c>
      <c r="C136" s="5" t="s">
        <v>11</v>
      </c>
      <c r="D136" s="5">
        <f>LEN(Table3[[#This Row],[AMR markers]])-LEN(SUBSTITUTE(Table3[[#This Row],[AMR markers]],",",""))+1</f>
        <v>148</v>
      </c>
      <c r="E136" s="5" t="s">
        <v>347</v>
      </c>
    </row>
    <row r="137" spans="1:5" x14ac:dyDescent="0.35">
      <c r="A137" s="5" t="s">
        <v>345</v>
      </c>
      <c r="B137" s="5" t="s">
        <v>348</v>
      </c>
      <c r="C137" s="5" t="s">
        <v>14</v>
      </c>
      <c r="D137" s="5">
        <f>LEN(Table3[[#This Row],[AMR markers]])-LEN(SUBSTITUTE(Table3[[#This Row],[AMR markers]],",",""))+1</f>
        <v>163</v>
      </c>
      <c r="E137" s="5" t="s">
        <v>349</v>
      </c>
    </row>
    <row r="138" spans="1:5" x14ac:dyDescent="0.35">
      <c r="A138" s="5" t="s">
        <v>350</v>
      </c>
      <c r="B138" s="5" t="s">
        <v>351</v>
      </c>
      <c r="C138" s="5" t="s">
        <v>11</v>
      </c>
      <c r="D138" s="5">
        <f>LEN(Table3[[#This Row],[AMR markers]])-LEN(SUBSTITUTE(Table3[[#This Row],[AMR markers]],",",""))+1</f>
        <v>147</v>
      </c>
      <c r="E138" s="5" t="s">
        <v>352</v>
      </c>
    </row>
    <row r="139" spans="1:5" x14ac:dyDescent="0.35">
      <c r="A139" s="5" t="s">
        <v>350</v>
      </c>
      <c r="B139" s="5" t="s">
        <v>353</v>
      </c>
      <c r="C139" s="5" t="s">
        <v>14</v>
      </c>
      <c r="D139" s="5">
        <f>LEN(Table3[[#This Row],[AMR markers]])-LEN(SUBSTITUTE(Table3[[#This Row],[AMR markers]],",",""))+1</f>
        <v>163</v>
      </c>
      <c r="E139" s="5" t="s">
        <v>354</v>
      </c>
    </row>
    <row r="140" spans="1:5" x14ac:dyDescent="0.35">
      <c r="A140" s="5" t="s">
        <v>355</v>
      </c>
      <c r="B140" s="5" t="s">
        <v>356</v>
      </c>
      <c r="C140" s="5" t="s">
        <v>11</v>
      </c>
      <c r="D140" s="5">
        <f>LEN(Table3[[#This Row],[AMR markers]])-LEN(SUBSTITUTE(Table3[[#This Row],[AMR markers]],",",""))+1</f>
        <v>114</v>
      </c>
      <c r="E140" s="5" t="s">
        <v>357</v>
      </c>
    </row>
    <row r="141" spans="1:5" x14ac:dyDescent="0.35">
      <c r="A141" s="5" t="s">
        <v>355</v>
      </c>
      <c r="B141" s="5" t="s">
        <v>358</v>
      </c>
      <c r="C141" s="5" t="s">
        <v>14</v>
      </c>
      <c r="D141" s="5">
        <f>LEN(Table3[[#This Row],[AMR markers]])-LEN(SUBSTITUTE(Table3[[#This Row],[AMR markers]],",",""))+1</f>
        <v>124</v>
      </c>
      <c r="E141" s="5" t="s">
        <v>359</v>
      </c>
    </row>
    <row r="142" spans="1:5" x14ac:dyDescent="0.35">
      <c r="A142" s="5" t="s">
        <v>360</v>
      </c>
      <c r="B142" s="5" t="s">
        <v>361</v>
      </c>
      <c r="C142" s="5" t="s">
        <v>11</v>
      </c>
      <c r="D142" s="5">
        <f>LEN(Table3[[#This Row],[AMR markers]])-LEN(SUBSTITUTE(Table3[[#This Row],[AMR markers]],",",""))+1</f>
        <v>118</v>
      </c>
      <c r="E142" s="5" t="s">
        <v>362</v>
      </c>
    </row>
    <row r="143" spans="1:5" x14ac:dyDescent="0.35">
      <c r="A143" s="5" t="s">
        <v>360</v>
      </c>
      <c r="B143" s="5" t="s">
        <v>363</v>
      </c>
      <c r="C143" s="5" t="s">
        <v>14</v>
      </c>
      <c r="D143" s="5">
        <f>LEN(Table3[[#This Row],[AMR markers]])-LEN(SUBSTITUTE(Table3[[#This Row],[AMR markers]],",",""))+1</f>
        <v>130</v>
      </c>
      <c r="E143" s="5" t="s">
        <v>364</v>
      </c>
    </row>
    <row r="144" spans="1:5" x14ac:dyDescent="0.35">
      <c r="A144" s="5" t="s">
        <v>365</v>
      </c>
      <c r="B144" s="5" t="s">
        <v>366</v>
      </c>
      <c r="C144" s="5" t="s">
        <v>11</v>
      </c>
      <c r="D144" s="5">
        <f>LEN(Table3[[#This Row],[AMR markers]])-LEN(SUBSTITUTE(Table3[[#This Row],[AMR markers]],",",""))+1</f>
        <v>128</v>
      </c>
      <c r="E144" s="5" t="s">
        <v>367</v>
      </c>
    </row>
    <row r="145" spans="1:5" x14ac:dyDescent="0.35">
      <c r="A145" s="5" t="s">
        <v>365</v>
      </c>
      <c r="B145" s="5" t="s">
        <v>368</v>
      </c>
      <c r="C145" s="5" t="s">
        <v>14</v>
      </c>
      <c r="D145" s="5">
        <f>LEN(Table3[[#This Row],[AMR markers]])-LEN(SUBSTITUTE(Table3[[#This Row],[AMR markers]],",",""))+1</f>
        <v>131</v>
      </c>
      <c r="E145" s="5" t="s">
        <v>369</v>
      </c>
    </row>
    <row r="146" spans="1:5" x14ac:dyDescent="0.35">
      <c r="A146" s="5" t="s">
        <v>370</v>
      </c>
      <c r="B146" s="5" t="s">
        <v>371</v>
      </c>
      <c r="C146" s="5" t="s">
        <v>11</v>
      </c>
      <c r="D146" s="5">
        <f>LEN(Table3[[#This Row],[AMR markers]])-LEN(SUBSTITUTE(Table3[[#This Row],[AMR markers]],",",""))+1</f>
        <v>125</v>
      </c>
      <c r="E146" s="5" t="s">
        <v>372</v>
      </c>
    </row>
    <row r="147" spans="1:5" x14ac:dyDescent="0.35">
      <c r="A147" s="5" t="s">
        <v>370</v>
      </c>
      <c r="B147" s="5" t="s">
        <v>373</v>
      </c>
      <c r="C147" s="5" t="s">
        <v>14</v>
      </c>
      <c r="D147" s="5">
        <f>LEN(Table3[[#This Row],[AMR markers]])-LEN(SUBSTITUTE(Table3[[#This Row],[AMR markers]],",",""))+1</f>
        <v>139</v>
      </c>
      <c r="E147" s="5" t="s">
        <v>374</v>
      </c>
    </row>
    <row r="148" spans="1:5" x14ac:dyDescent="0.35">
      <c r="A148" s="5" t="s">
        <v>375</v>
      </c>
      <c r="B148" s="5" t="s">
        <v>376</v>
      </c>
      <c r="C148" s="5" t="s">
        <v>11</v>
      </c>
      <c r="D148" s="5">
        <f>LEN(Table3[[#This Row],[AMR markers]])-LEN(SUBSTITUTE(Table3[[#This Row],[AMR markers]],",",""))+1</f>
        <v>121</v>
      </c>
      <c r="E148" s="5" t="s">
        <v>377</v>
      </c>
    </row>
    <row r="149" spans="1:5" x14ac:dyDescent="0.35">
      <c r="A149" s="5" t="s">
        <v>375</v>
      </c>
      <c r="B149" s="5" t="s">
        <v>378</v>
      </c>
      <c r="C149" s="5" t="s">
        <v>14</v>
      </c>
      <c r="D149" s="5">
        <f>LEN(Table3[[#This Row],[AMR markers]])-LEN(SUBSTITUTE(Table3[[#This Row],[AMR markers]],",",""))+1</f>
        <v>130</v>
      </c>
      <c r="E149" s="5" t="s">
        <v>379</v>
      </c>
    </row>
    <row r="150" spans="1:5" x14ac:dyDescent="0.35">
      <c r="A150" s="5" t="s">
        <v>380</v>
      </c>
      <c r="B150" s="5" t="s">
        <v>381</v>
      </c>
      <c r="C150" s="5" t="s">
        <v>11</v>
      </c>
      <c r="D150" s="5">
        <f>LEN(Table3[[#This Row],[AMR markers]])-LEN(SUBSTITUTE(Table3[[#This Row],[AMR markers]],",",""))+1</f>
        <v>147</v>
      </c>
      <c r="E150" s="5" t="s">
        <v>382</v>
      </c>
    </row>
    <row r="151" spans="1:5" x14ac:dyDescent="0.35">
      <c r="A151" s="5" t="s">
        <v>380</v>
      </c>
      <c r="B151" s="5" t="s">
        <v>383</v>
      </c>
      <c r="C151" s="5" t="s">
        <v>14</v>
      </c>
      <c r="D151" s="5">
        <f>LEN(Table3[[#This Row],[AMR markers]])-LEN(SUBSTITUTE(Table3[[#This Row],[AMR markers]],",",""))+1</f>
        <v>165</v>
      </c>
      <c r="E151" s="5" t="s">
        <v>384</v>
      </c>
    </row>
    <row r="152" spans="1:5" x14ac:dyDescent="0.35">
      <c r="A152" s="5" t="s">
        <v>385</v>
      </c>
      <c r="B152" s="5" t="s">
        <v>386</v>
      </c>
      <c r="C152" s="5" t="s">
        <v>11</v>
      </c>
      <c r="D152" s="5">
        <f>LEN(Table3[[#This Row],[AMR markers]])-LEN(SUBSTITUTE(Table3[[#This Row],[AMR markers]],",",""))+1</f>
        <v>141</v>
      </c>
      <c r="E152" s="5" t="s">
        <v>387</v>
      </c>
    </row>
    <row r="153" spans="1:5" x14ac:dyDescent="0.35">
      <c r="A153" s="5" t="s">
        <v>385</v>
      </c>
      <c r="B153" s="5" t="s">
        <v>388</v>
      </c>
      <c r="C153" s="5" t="s">
        <v>14</v>
      </c>
      <c r="D153" s="5">
        <f>LEN(Table3[[#This Row],[AMR markers]])-LEN(SUBSTITUTE(Table3[[#This Row],[AMR markers]],",",""))+1</f>
        <v>128</v>
      </c>
      <c r="E153" s="5" t="s">
        <v>389</v>
      </c>
    </row>
    <row r="154" spans="1:5" x14ac:dyDescent="0.35">
      <c r="A154" s="5" t="s">
        <v>390</v>
      </c>
      <c r="B154" s="5" t="s">
        <v>391</v>
      </c>
      <c r="C154" s="5" t="s">
        <v>11</v>
      </c>
      <c r="D154" s="5">
        <f>LEN(Table3[[#This Row],[AMR markers]])-LEN(SUBSTITUTE(Table3[[#This Row],[AMR markers]],",",""))+1</f>
        <v>127</v>
      </c>
      <c r="E154" s="5" t="s">
        <v>392</v>
      </c>
    </row>
    <row r="155" spans="1:5" x14ac:dyDescent="0.35">
      <c r="A155" s="5" t="s">
        <v>390</v>
      </c>
      <c r="B155" s="5" t="s">
        <v>393</v>
      </c>
      <c r="C155" s="5" t="s">
        <v>14</v>
      </c>
      <c r="D155" s="5">
        <f>LEN(Table3[[#This Row],[AMR markers]])-LEN(SUBSTITUTE(Table3[[#This Row],[AMR markers]],",",""))+1</f>
        <v>131</v>
      </c>
      <c r="E155" s="5" t="s">
        <v>394</v>
      </c>
    </row>
    <row r="156" spans="1:5" x14ac:dyDescent="0.35">
      <c r="A156" s="5" t="s">
        <v>395</v>
      </c>
      <c r="B156" s="5" t="s">
        <v>396</v>
      </c>
      <c r="C156" s="5" t="s">
        <v>11</v>
      </c>
      <c r="D156" s="5">
        <f>LEN(Table3[[#This Row],[AMR markers]])-LEN(SUBSTITUTE(Table3[[#This Row],[AMR markers]],",",""))+1</f>
        <v>146</v>
      </c>
      <c r="E156" s="5" t="s">
        <v>397</v>
      </c>
    </row>
    <row r="157" spans="1:5" x14ac:dyDescent="0.35">
      <c r="A157" s="5" t="s">
        <v>395</v>
      </c>
      <c r="B157" s="5" t="s">
        <v>398</v>
      </c>
      <c r="C157" s="5" t="s">
        <v>14</v>
      </c>
      <c r="D157" s="5">
        <f>LEN(Table3[[#This Row],[AMR markers]])-LEN(SUBSTITUTE(Table3[[#This Row],[AMR markers]],",",""))+1</f>
        <v>170</v>
      </c>
      <c r="E157" s="5" t="s">
        <v>399</v>
      </c>
    </row>
    <row r="158" spans="1:5" x14ac:dyDescent="0.35">
      <c r="A158" s="5" t="s">
        <v>400</v>
      </c>
      <c r="B158" s="5" t="s">
        <v>401</v>
      </c>
      <c r="C158" s="5" t="s">
        <v>11</v>
      </c>
      <c r="D158" s="5">
        <f>LEN(Table3[[#This Row],[AMR markers]])-LEN(SUBSTITUTE(Table3[[#This Row],[AMR markers]],",",""))+1</f>
        <v>142</v>
      </c>
      <c r="E158" s="5" t="s">
        <v>402</v>
      </c>
    </row>
    <row r="159" spans="1:5" x14ac:dyDescent="0.35">
      <c r="A159" s="5" t="s">
        <v>400</v>
      </c>
      <c r="B159" s="5" t="s">
        <v>403</v>
      </c>
      <c r="C159" s="5" t="s">
        <v>14</v>
      </c>
      <c r="D159" s="5">
        <f>LEN(Table3[[#This Row],[AMR markers]])-LEN(SUBSTITUTE(Table3[[#This Row],[AMR markers]],",",""))+1</f>
        <v>162</v>
      </c>
      <c r="E159" s="5" t="s">
        <v>404</v>
      </c>
    </row>
    <row r="160" spans="1:5" x14ac:dyDescent="0.35">
      <c r="A160" s="5" t="s">
        <v>405</v>
      </c>
      <c r="B160" s="5" t="s">
        <v>406</v>
      </c>
      <c r="C160" s="5" t="s">
        <v>11</v>
      </c>
      <c r="D160" s="5">
        <f>LEN(Table3[[#This Row],[AMR markers]])-LEN(SUBSTITUTE(Table3[[#This Row],[AMR markers]],",",""))+1</f>
        <v>138</v>
      </c>
      <c r="E160" s="5" t="s">
        <v>407</v>
      </c>
    </row>
    <row r="161" spans="1:5" x14ac:dyDescent="0.35">
      <c r="A161" s="5" t="s">
        <v>405</v>
      </c>
      <c r="B161" s="5" t="s">
        <v>408</v>
      </c>
      <c r="C161" s="5" t="s">
        <v>14</v>
      </c>
      <c r="D161" s="5">
        <f>LEN(Table3[[#This Row],[AMR markers]])-LEN(SUBSTITUTE(Table3[[#This Row],[AMR markers]],",",""))+1</f>
        <v>147</v>
      </c>
      <c r="E161" s="5" t="s">
        <v>409</v>
      </c>
    </row>
    <row r="162" spans="1:5" x14ac:dyDescent="0.35">
      <c r="A162" s="5" t="s">
        <v>410</v>
      </c>
      <c r="B162" s="5" t="s">
        <v>411</v>
      </c>
      <c r="C162" s="5" t="s">
        <v>11</v>
      </c>
      <c r="D162" s="5">
        <f>LEN(Table3[[#This Row],[AMR markers]])-LEN(SUBSTITUTE(Table3[[#This Row],[AMR markers]],",",""))+1</f>
        <v>141</v>
      </c>
      <c r="E162" s="5" t="s">
        <v>412</v>
      </c>
    </row>
    <row r="163" spans="1:5" x14ac:dyDescent="0.35">
      <c r="A163" s="5" t="s">
        <v>410</v>
      </c>
      <c r="B163" s="5" t="s">
        <v>413</v>
      </c>
      <c r="C163" s="5" t="s">
        <v>14</v>
      </c>
      <c r="D163" s="5">
        <f>LEN(Table3[[#This Row],[AMR markers]])-LEN(SUBSTITUTE(Table3[[#This Row],[AMR markers]],",",""))+1</f>
        <v>149</v>
      </c>
      <c r="E163" s="5" t="s">
        <v>414</v>
      </c>
    </row>
    <row r="164" spans="1:5" x14ac:dyDescent="0.35">
      <c r="A164" s="5" t="s">
        <v>415</v>
      </c>
      <c r="B164" s="5" t="s">
        <v>416</v>
      </c>
      <c r="C164" s="5" t="s">
        <v>11</v>
      </c>
      <c r="D164" s="5">
        <f>LEN(Table3[[#This Row],[AMR markers]])-LEN(SUBSTITUTE(Table3[[#This Row],[AMR markers]],",",""))+1</f>
        <v>124</v>
      </c>
      <c r="E164" s="5" t="s">
        <v>417</v>
      </c>
    </row>
    <row r="165" spans="1:5" x14ac:dyDescent="0.35">
      <c r="A165" s="5" t="s">
        <v>415</v>
      </c>
      <c r="B165" s="5" t="s">
        <v>418</v>
      </c>
      <c r="C165" s="5" t="s">
        <v>14</v>
      </c>
      <c r="D165" s="5">
        <f>LEN(Table3[[#This Row],[AMR markers]])-LEN(SUBSTITUTE(Table3[[#This Row],[AMR markers]],",",""))+1</f>
        <v>130</v>
      </c>
      <c r="E165" s="5" t="s">
        <v>419</v>
      </c>
    </row>
    <row r="166" spans="1:5" x14ac:dyDescent="0.35">
      <c r="A166" s="5" t="s">
        <v>420</v>
      </c>
      <c r="B166" s="5" t="s">
        <v>421</v>
      </c>
      <c r="C166" s="5" t="s">
        <v>11</v>
      </c>
      <c r="D166" s="5">
        <f>LEN(Table3[[#This Row],[AMR markers]])-LEN(SUBSTITUTE(Table3[[#This Row],[AMR markers]],",",""))+1</f>
        <v>138</v>
      </c>
      <c r="E166" s="5" t="s">
        <v>422</v>
      </c>
    </row>
    <row r="167" spans="1:5" x14ac:dyDescent="0.35">
      <c r="A167" s="5" t="s">
        <v>420</v>
      </c>
      <c r="B167" s="5" t="s">
        <v>423</v>
      </c>
      <c r="C167" s="5" t="s">
        <v>14</v>
      </c>
      <c r="D167" s="5">
        <f>LEN(Table3[[#This Row],[AMR markers]])-LEN(SUBSTITUTE(Table3[[#This Row],[AMR markers]],",",""))+1</f>
        <v>144</v>
      </c>
      <c r="E167" s="5" t="s">
        <v>424</v>
      </c>
    </row>
    <row r="168" spans="1:5" x14ac:dyDescent="0.35">
      <c r="A168" s="5" t="s">
        <v>425</v>
      </c>
      <c r="B168" s="5" t="s">
        <v>426</v>
      </c>
      <c r="C168" s="5" t="s">
        <v>11</v>
      </c>
      <c r="D168" s="5">
        <f>LEN(Table3[[#This Row],[AMR markers]])-LEN(SUBSTITUTE(Table3[[#This Row],[AMR markers]],",",""))+1</f>
        <v>137</v>
      </c>
      <c r="E168" s="5" t="s">
        <v>427</v>
      </c>
    </row>
    <row r="169" spans="1:5" x14ac:dyDescent="0.35">
      <c r="A169" s="5" t="s">
        <v>425</v>
      </c>
      <c r="B169" s="5" t="s">
        <v>428</v>
      </c>
      <c r="C169" s="5" t="s">
        <v>14</v>
      </c>
      <c r="D169" s="5">
        <f>LEN(Table3[[#This Row],[AMR markers]])-LEN(SUBSTITUTE(Table3[[#This Row],[AMR markers]],",",""))+1</f>
        <v>153</v>
      </c>
      <c r="E169" s="5" t="s">
        <v>429</v>
      </c>
    </row>
    <row r="170" spans="1:5" x14ac:dyDescent="0.35">
      <c r="A170" s="5" t="s">
        <v>430</v>
      </c>
      <c r="B170" s="5" t="s">
        <v>431</v>
      </c>
      <c r="C170" s="5" t="s">
        <v>11</v>
      </c>
      <c r="D170" s="5">
        <f>LEN(Table3[[#This Row],[AMR markers]])-LEN(SUBSTITUTE(Table3[[#This Row],[AMR markers]],",",""))+1</f>
        <v>136</v>
      </c>
      <c r="E170" s="5" t="s">
        <v>432</v>
      </c>
    </row>
    <row r="171" spans="1:5" x14ac:dyDescent="0.35">
      <c r="A171" s="5" t="s">
        <v>430</v>
      </c>
      <c r="B171" s="5" t="s">
        <v>433</v>
      </c>
      <c r="C171" s="5" t="s">
        <v>14</v>
      </c>
      <c r="D171" s="5">
        <f>LEN(Table3[[#This Row],[AMR markers]])-LEN(SUBSTITUTE(Table3[[#This Row],[AMR markers]],",",""))+1</f>
        <v>163</v>
      </c>
      <c r="E171" s="5" t="s">
        <v>434</v>
      </c>
    </row>
    <row r="172" spans="1:5" x14ac:dyDescent="0.35">
      <c r="A172" s="5" t="s">
        <v>435</v>
      </c>
      <c r="B172" s="5" t="s">
        <v>436</v>
      </c>
      <c r="C172" s="5" t="s">
        <v>11</v>
      </c>
      <c r="D172" s="5">
        <f>LEN(Table3[[#This Row],[AMR markers]])-LEN(SUBSTITUTE(Table3[[#This Row],[AMR markers]],",",""))+1</f>
        <v>136</v>
      </c>
      <c r="E172" s="5" t="s">
        <v>432</v>
      </c>
    </row>
    <row r="173" spans="1:5" x14ac:dyDescent="0.35">
      <c r="A173" s="5" t="s">
        <v>435</v>
      </c>
      <c r="B173" s="5" t="s">
        <v>437</v>
      </c>
      <c r="C173" s="5" t="s">
        <v>14</v>
      </c>
      <c r="D173" s="5">
        <f>LEN(Table3[[#This Row],[AMR markers]])-LEN(SUBSTITUTE(Table3[[#This Row],[AMR markers]],",",""))+1</f>
        <v>122</v>
      </c>
      <c r="E173" s="5" t="s">
        <v>438</v>
      </c>
    </row>
    <row r="174" spans="1:5" x14ac:dyDescent="0.35">
      <c r="A174" s="5" t="s">
        <v>439</v>
      </c>
      <c r="B174" s="5" t="s">
        <v>440</v>
      </c>
      <c r="C174" s="5" t="s">
        <v>11</v>
      </c>
      <c r="D174" s="5">
        <f>LEN(Table3[[#This Row],[AMR markers]])-LEN(SUBSTITUTE(Table3[[#This Row],[AMR markers]],",",""))+1</f>
        <v>121</v>
      </c>
      <c r="E174" s="5" t="s">
        <v>441</v>
      </c>
    </row>
    <row r="175" spans="1:5" x14ac:dyDescent="0.35">
      <c r="A175" s="5" t="s">
        <v>439</v>
      </c>
      <c r="B175" s="5" t="s">
        <v>442</v>
      </c>
      <c r="C175" s="5" t="s">
        <v>14</v>
      </c>
      <c r="D175" s="5">
        <f>LEN(Table3[[#This Row],[AMR markers]])-LEN(SUBSTITUTE(Table3[[#This Row],[AMR markers]],",",""))+1</f>
        <v>134</v>
      </c>
      <c r="E175" s="5" t="s">
        <v>443</v>
      </c>
    </row>
    <row r="176" spans="1:5" x14ac:dyDescent="0.35">
      <c r="A176" s="5" t="s">
        <v>444</v>
      </c>
      <c r="B176" s="5" t="s">
        <v>445</v>
      </c>
      <c r="C176" s="5" t="s">
        <v>11</v>
      </c>
      <c r="D176" s="5">
        <f>LEN(Table3[[#This Row],[AMR markers]])-LEN(SUBSTITUTE(Table3[[#This Row],[AMR markers]],",",""))+1</f>
        <v>141</v>
      </c>
      <c r="E176" s="5" t="s">
        <v>446</v>
      </c>
    </row>
    <row r="177" spans="1:5" x14ac:dyDescent="0.35">
      <c r="A177" s="5" t="s">
        <v>444</v>
      </c>
      <c r="B177" s="5" t="s">
        <v>447</v>
      </c>
      <c r="C177" s="5" t="s">
        <v>14</v>
      </c>
      <c r="D177" s="5">
        <f>LEN(Table3[[#This Row],[AMR markers]])-LEN(SUBSTITUTE(Table3[[#This Row],[AMR markers]],",",""))+1</f>
        <v>140</v>
      </c>
      <c r="E177" s="5" t="s">
        <v>448</v>
      </c>
    </row>
    <row r="178" spans="1:5" x14ac:dyDescent="0.35">
      <c r="A178" s="5" t="s">
        <v>449</v>
      </c>
      <c r="B178" s="5" t="s">
        <v>450</v>
      </c>
      <c r="C178" s="5" t="s">
        <v>11</v>
      </c>
      <c r="D178" s="5">
        <f>LEN(Table3[[#This Row],[AMR markers]])-LEN(SUBSTITUTE(Table3[[#This Row],[AMR markers]],",",""))+1</f>
        <v>124</v>
      </c>
      <c r="E178" s="5" t="s">
        <v>417</v>
      </c>
    </row>
    <row r="179" spans="1:5" x14ac:dyDescent="0.35">
      <c r="A179" s="5" t="s">
        <v>449</v>
      </c>
      <c r="B179" s="5" t="s">
        <v>451</v>
      </c>
      <c r="C179" s="5" t="s">
        <v>14</v>
      </c>
      <c r="D179" s="5">
        <f>LEN(Table3[[#This Row],[AMR markers]])-LEN(SUBSTITUTE(Table3[[#This Row],[AMR markers]],",",""))+1</f>
        <v>134</v>
      </c>
      <c r="E179" s="5" t="s">
        <v>452</v>
      </c>
    </row>
    <row r="180" spans="1:5" x14ac:dyDescent="0.35">
      <c r="A180" s="5" t="s">
        <v>453</v>
      </c>
      <c r="B180" s="5" t="s">
        <v>454</v>
      </c>
      <c r="C180" s="5" t="s">
        <v>11</v>
      </c>
      <c r="D180" s="5">
        <f>LEN(Table3[[#This Row],[AMR markers]])-LEN(SUBSTITUTE(Table3[[#This Row],[AMR markers]],",",""))+1</f>
        <v>149</v>
      </c>
      <c r="E180" s="5" t="s">
        <v>455</v>
      </c>
    </row>
    <row r="181" spans="1:5" x14ac:dyDescent="0.35">
      <c r="A181" s="5" t="s">
        <v>453</v>
      </c>
      <c r="B181" s="5" t="s">
        <v>456</v>
      </c>
      <c r="C181" s="5" t="s">
        <v>14</v>
      </c>
      <c r="D181" s="5">
        <f>LEN(Table3[[#This Row],[AMR markers]])-LEN(SUBSTITUTE(Table3[[#This Row],[AMR markers]],",",""))+1</f>
        <v>161</v>
      </c>
      <c r="E181" s="5" t="s">
        <v>457</v>
      </c>
    </row>
    <row r="182" spans="1:5" x14ac:dyDescent="0.35">
      <c r="A182" s="5" t="s">
        <v>458</v>
      </c>
      <c r="B182" s="5" t="s">
        <v>459</v>
      </c>
      <c r="C182" s="5" t="s">
        <v>11</v>
      </c>
      <c r="D182" s="5">
        <f>LEN(Table3[[#This Row],[AMR markers]])-LEN(SUBSTITUTE(Table3[[#This Row],[AMR markers]],",",""))+1</f>
        <v>139</v>
      </c>
      <c r="E182" s="5" t="s">
        <v>460</v>
      </c>
    </row>
    <row r="183" spans="1:5" x14ac:dyDescent="0.35">
      <c r="A183" s="5" t="s">
        <v>458</v>
      </c>
      <c r="B183" s="5" t="s">
        <v>461</v>
      </c>
      <c r="C183" s="5" t="s">
        <v>14</v>
      </c>
      <c r="D183" s="5">
        <f>LEN(Table3[[#This Row],[AMR markers]])-LEN(SUBSTITUTE(Table3[[#This Row],[AMR markers]],",",""))+1</f>
        <v>147</v>
      </c>
      <c r="E183" s="5" t="s">
        <v>462</v>
      </c>
    </row>
    <row r="184" spans="1:5" x14ac:dyDescent="0.35">
      <c r="A184" s="5" t="s">
        <v>463</v>
      </c>
      <c r="B184" s="5" t="s">
        <v>464</v>
      </c>
      <c r="C184" s="5" t="s">
        <v>11</v>
      </c>
      <c r="D184" s="5">
        <f>LEN(Table3[[#This Row],[AMR markers]])-LEN(SUBSTITUTE(Table3[[#This Row],[AMR markers]],",",""))+1</f>
        <v>143</v>
      </c>
      <c r="E184" s="5" t="s">
        <v>152</v>
      </c>
    </row>
    <row r="185" spans="1:5" x14ac:dyDescent="0.35">
      <c r="A185" s="5" t="s">
        <v>463</v>
      </c>
      <c r="B185" s="5" t="s">
        <v>465</v>
      </c>
      <c r="C185" s="5" t="s">
        <v>14</v>
      </c>
      <c r="D185" s="5">
        <f>LEN(Table3[[#This Row],[AMR markers]])-LEN(SUBSTITUTE(Table3[[#This Row],[AMR markers]],",",""))+1</f>
        <v>169</v>
      </c>
      <c r="E185" s="5" t="s">
        <v>466</v>
      </c>
    </row>
    <row r="186" spans="1:5" x14ac:dyDescent="0.35">
      <c r="A186" s="5" t="s">
        <v>467</v>
      </c>
      <c r="B186" s="5" t="s">
        <v>468</v>
      </c>
      <c r="C186" s="5" t="s">
        <v>11</v>
      </c>
      <c r="D186" s="5">
        <f>LEN(Table3[[#This Row],[AMR markers]])-LEN(SUBSTITUTE(Table3[[#This Row],[AMR markers]],",",""))+1</f>
        <v>147</v>
      </c>
      <c r="E186" s="5" t="s">
        <v>469</v>
      </c>
    </row>
    <row r="187" spans="1:5" x14ac:dyDescent="0.35">
      <c r="A187" s="5" t="s">
        <v>467</v>
      </c>
      <c r="B187" s="5" t="s">
        <v>470</v>
      </c>
      <c r="C187" s="5" t="s">
        <v>14</v>
      </c>
      <c r="D187" s="5">
        <f>LEN(Table3[[#This Row],[AMR markers]])-LEN(SUBSTITUTE(Table3[[#This Row],[AMR markers]],",",""))+1</f>
        <v>163</v>
      </c>
      <c r="E187" s="5" t="s">
        <v>471</v>
      </c>
    </row>
    <row r="188" spans="1:5" x14ac:dyDescent="0.35">
      <c r="A188" s="5" t="s">
        <v>472</v>
      </c>
      <c r="B188" s="5" t="s">
        <v>473</v>
      </c>
      <c r="C188" s="5" t="s">
        <v>11</v>
      </c>
      <c r="D188" s="5">
        <f>LEN(Table3[[#This Row],[AMR markers]])-LEN(SUBSTITUTE(Table3[[#This Row],[AMR markers]],",",""))+1</f>
        <v>122</v>
      </c>
      <c r="E188" s="5" t="s">
        <v>474</v>
      </c>
    </row>
    <row r="189" spans="1:5" x14ac:dyDescent="0.35">
      <c r="A189" s="5" t="s">
        <v>472</v>
      </c>
      <c r="B189" s="5" t="s">
        <v>475</v>
      </c>
      <c r="C189" s="5" t="s">
        <v>14</v>
      </c>
      <c r="D189" s="5">
        <f>LEN(Table3[[#This Row],[AMR markers]])-LEN(SUBSTITUTE(Table3[[#This Row],[AMR markers]],",",""))+1</f>
        <v>138</v>
      </c>
      <c r="E189" s="5" t="s">
        <v>476</v>
      </c>
    </row>
    <row r="190" spans="1:5" x14ac:dyDescent="0.35">
      <c r="A190" s="5" t="s">
        <v>477</v>
      </c>
      <c r="B190" s="5" t="s">
        <v>478</v>
      </c>
      <c r="C190" s="5" t="s">
        <v>11</v>
      </c>
      <c r="D190" s="5">
        <f>LEN(Table3[[#This Row],[AMR markers]])-LEN(SUBSTITUTE(Table3[[#This Row],[AMR markers]],",",""))+1</f>
        <v>147</v>
      </c>
      <c r="E190" s="5" t="s">
        <v>479</v>
      </c>
    </row>
    <row r="191" spans="1:5" x14ac:dyDescent="0.35">
      <c r="A191" s="5" t="s">
        <v>477</v>
      </c>
      <c r="B191" s="5" t="s">
        <v>480</v>
      </c>
      <c r="C191" s="5" t="s">
        <v>14</v>
      </c>
      <c r="D191" s="5">
        <f>LEN(Table3[[#This Row],[AMR markers]])-LEN(SUBSTITUTE(Table3[[#This Row],[AMR markers]],",",""))+1</f>
        <v>160</v>
      </c>
      <c r="E191" s="5" t="s">
        <v>481</v>
      </c>
    </row>
    <row r="192" spans="1:5" x14ac:dyDescent="0.35">
      <c r="A192" s="5" t="s">
        <v>482</v>
      </c>
      <c r="B192" s="5" t="s">
        <v>483</v>
      </c>
      <c r="C192" s="5" t="s">
        <v>11</v>
      </c>
      <c r="D192" s="5">
        <f>LEN(Table3[[#This Row],[AMR markers]])-LEN(SUBSTITUTE(Table3[[#This Row],[AMR markers]],",",""))+1</f>
        <v>126</v>
      </c>
      <c r="E192" s="5" t="s">
        <v>484</v>
      </c>
    </row>
    <row r="193" spans="1:5" x14ac:dyDescent="0.35">
      <c r="A193" s="5" t="s">
        <v>482</v>
      </c>
      <c r="B193" s="5" t="s">
        <v>485</v>
      </c>
      <c r="C193" s="5" t="s">
        <v>14</v>
      </c>
      <c r="D193" s="5">
        <f>LEN(Table3[[#This Row],[AMR markers]])-LEN(SUBSTITUTE(Table3[[#This Row],[AMR markers]],",",""))+1</f>
        <v>133</v>
      </c>
      <c r="E193" s="5" t="s">
        <v>486</v>
      </c>
    </row>
    <row r="194" spans="1:5" x14ac:dyDescent="0.35">
      <c r="A194" s="5" t="s">
        <v>487</v>
      </c>
      <c r="B194" s="5" t="s">
        <v>488</v>
      </c>
      <c r="C194" s="5" t="s">
        <v>11</v>
      </c>
      <c r="D194" s="5">
        <f>LEN(Table3[[#This Row],[AMR markers]])-LEN(SUBSTITUTE(Table3[[#This Row],[AMR markers]],",",""))+1</f>
        <v>132</v>
      </c>
      <c r="E194" s="5" t="s">
        <v>489</v>
      </c>
    </row>
    <row r="195" spans="1:5" x14ac:dyDescent="0.35">
      <c r="A195" s="5" t="s">
        <v>487</v>
      </c>
      <c r="B195" s="5" t="s">
        <v>490</v>
      </c>
      <c r="C195" s="5" t="s">
        <v>14</v>
      </c>
      <c r="D195" s="5">
        <f>LEN(Table3[[#This Row],[AMR markers]])-LEN(SUBSTITUTE(Table3[[#This Row],[AMR markers]],",",""))+1</f>
        <v>149</v>
      </c>
      <c r="E195" s="5" t="s">
        <v>491</v>
      </c>
    </row>
    <row r="196" spans="1:5" x14ac:dyDescent="0.35">
      <c r="A196" s="5" t="s">
        <v>492</v>
      </c>
      <c r="B196" s="5" t="s">
        <v>493</v>
      </c>
      <c r="C196" s="5" t="s">
        <v>11</v>
      </c>
      <c r="D196" s="5">
        <f>LEN(Table3[[#This Row],[AMR markers]])-LEN(SUBSTITUTE(Table3[[#This Row],[AMR markers]],",",""))+1</f>
        <v>136</v>
      </c>
      <c r="E196" s="5" t="s">
        <v>494</v>
      </c>
    </row>
    <row r="197" spans="1:5" x14ac:dyDescent="0.35">
      <c r="A197" s="5" t="s">
        <v>492</v>
      </c>
      <c r="B197" s="5" t="s">
        <v>495</v>
      </c>
      <c r="C197" s="5" t="s">
        <v>14</v>
      </c>
      <c r="D197" s="5">
        <f>LEN(Table3[[#This Row],[AMR markers]])-LEN(SUBSTITUTE(Table3[[#This Row],[AMR markers]],",",""))+1</f>
        <v>138</v>
      </c>
      <c r="E197" s="5" t="s">
        <v>496</v>
      </c>
    </row>
    <row r="198" spans="1:5" x14ac:dyDescent="0.35">
      <c r="A198" s="5" t="s">
        <v>497</v>
      </c>
      <c r="B198" s="5" t="s">
        <v>498</v>
      </c>
      <c r="C198" s="5" t="s">
        <v>11</v>
      </c>
      <c r="D198" s="5">
        <f>LEN(Table3[[#This Row],[AMR markers]])-LEN(SUBSTITUTE(Table3[[#This Row],[AMR markers]],",",""))+1</f>
        <v>105</v>
      </c>
      <c r="E198" s="5" t="s">
        <v>499</v>
      </c>
    </row>
    <row r="199" spans="1:5" x14ac:dyDescent="0.35">
      <c r="A199" s="5" t="s">
        <v>497</v>
      </c>
      <c r="B199" s="5" t="s">
        <v>500</v>
      </c>
      <c r="C199" s="5" t="s">
        <v>14</v>
      </c>
      <c r="D199" s="5">
        <f>LEN(Table3[[#This Row],[AMR markers]])-LEN(SUBSTITUTE(Table3[[#This Row],[AMR markers]],",",""))+1</f>
        <v>119</v>
      </c>
      <c r="E199" s="5" t="s">
        <v>501</v>
      </c>
    </row>
    <row r="200" spans="1:5" x14ac:dyDescent="0.35">
      <c r="A200" s="5" t="s">
        <v>502</v>
      </c>
      <c r="B200" s="5" t="s">
        <v>503</v>
      </c>
      <c r="C200" s="5" t="s">
        <v>11</v>
      </c>
      <c r="D200" s="5">
        <f>LEN(Table3[[#This Row],[AMR markers]])-LEN(SUBSTITUTE(Table3[[#This Row],[AMR markers]],",",""))+1</f>
        <v>171</v>
      </c>
      <c r="E200" s="5" t="s">
        <v>504</v>
      </c>
    </row>
    <row r="201" spans="1:5" x14ac:dyDescent="0.35">
      <c r="A201" s="5" t="s">
        <v>502</v>
      </c>
      <c r="B201" s="5" t="s">
        <v>505</v>
      </c>
      <c r="C201" s="5" t="s">
        <v>14</v>
      </c>
      <c r="D201" s="5">
        <f>LEN(Table3[[#This Row],[AMR markers]])-LEN(SUBSTITUTE(Table3[[#This Row],[AMR markers]],",",""))+1</f>
        <v>168</v>
      </c>
      <c r="E201" s="5" t="s">
        <v>506</v>
      </c>
    </row>
    <row r="202" spans="1:5" x14ac:dyDescent="0.35">
      <c r="A202" s="5" t="s">
        <v>507</v>
      </c>
      <c r="B202" s="5" t="s">
        <v>508</v>
      </c>
      <c r="C202" s="5" t="s">
        <v>11</v>
      </c>
      <c r="D202" s="5">
        <f>LEN(Table3[[#This Row],[AMR markers]])-LEN(SUBSTITUTE(Table3[[#This Row],[AMR markers]],",",""))+1</f>
        <v>170</v>
      </c>
      <c r="E202" s="5" t="s">
        <v>509</v>
      </c>
    </row>
    <row r="203" spans="1:5" x14ac:dyDescent="0.35">
      <c r="A203" s="5" t="s">
        <v>507</v>
      </c>
      <c r="B203" s="5" t="s">
        <v>510</v>
      </c>
      <c r="C203" s="5" t="s">
        <v>14</v>
      </c>
      <c r="D203" s="5">
        <f>LEN(Table3[[#This Row],[AMR markers]])-LEN(SUBSTITUTE(Table3[[#This Row],[AMR markers]],",",""))+1</f>
        <v>174</v>
      </c>
      <c r="E203" s="5" t="s">
        <v>511</v>
      </c>
    </row>
    <row r="204" spans="1:5" x14ac:dyDescent="0.35">
      <c r="A204" s="5" t="s">
        <v>512</v>
      </c>
      <c r="B204" s="5" t="s">
        <v>513</v>
      </c>
      <c r="C204" s="5" t="s">
        <v>11</v>
      </c>
      <c r="D204" s="5">
        <f>LEN(Table3[[#This Row],[AMR markers]])-LEN(SUBSTITUTE(Table3[[#This Row],[AMR markers]],",",""))+1</f>
        <v>156</v>
      </c>
      <c r="E204" s="5" t="s">
        <v>514</v>
      </c>
    </row>
    <row r="205" spans="1:5" x14ac:dyDescent="0.35">
      <c r="A205" s="5" t="s">
        <v>512</v>
      </c>
      <c r="B205" s="5" t="s">
        <v>515</v>
      </c>
      <c r="C205" s="5" t="s">
        <v>14</v>
      </c>
      <c r="D205" s="5">
        <f>LEN(Table3[[#This Row],[AMR markers]])-LEN(SUBSTITUTE(Table3[[#This Row],[AMR markers]],",",""))+1</f>
        <v>154</v>
      </c>
      <c r="E205" s="5" t="s">
        <v>516</v>
      </c>
    </row>
    <row r="206" spans="1:5" x14ac:dyDescent="0.35">
      <c r="A206" s="5" t="s">
        <v>517</v>
      </c>
      <c r="B206" s="5" t="s">
        <v>518</v>
      </c>
      <c r="C206" s="5" t="s">
        <v>11</v>
      </c>
      <c r="D206" s="5">
        <f>LEN(Table3[[#This Row],[AMR markers]])-LEN(SUBSTITUTE(Table3[[#This Row],[AMR markers]],",",""))+1</f>
        <v>149</v>
      </c>
      <c r="E206" s="5" t="s">
        <v>519</v>
      </c>
    </row>
    <row r="207" spans="1:5" x14ac:dyDescent="0.35">
      <c r="A207" s="5" t="s">
        <v>517</v>
      </c>
      <c r="B207" s="5" t="s">
        <v>520</v>
      </c>
      <c r="C207" s="5" t="s">
        <v>14</v>
      </c>
      <c r="D207" s="5">
        <f>LEN(Table3[[#This Row],[AMR markers]])-LEN(SUBSTITUTE(Table3[[#This Row],[AMR markers]],",",""))+1</f>
        <v>152</v>
      </c>
      <c r="E207" s="5" t="s">
        <v>521</v>
      </c>
    </row>
    <row r="208" spans="1:5" x14ac:dyDescent="0.35">
      <c r="A208" s="5" t="s">
        <v>522</v>
      </c>
      <c r="B208" s="5" t="s">
        <v>523</v>
      </c>
      <c r="C208" s="5" t="s">
        <v>11</v>
      </c>
      <c r="D208" s="5">
        <f>LEN(Table3[[#This Row],[AMR markers]])-LEN(SUBSTITUTE(Table3[[#This Row],[AMR markers]],",",""))+1</f>
        <v>149</v>
      </c>
      <c r="E208" s="5" t="s">
        <v>524</v>
      </c>
    </row>
    <row r="209" spans="1:5" x14ac:dyDescent="0.35">
      <c r="A209" s="5" t="s">
        <v>522</v>
      </c>
      <c r="B209" s="5" t="s">
        <v>525</v>
      </c>
      <c r="C209" s="5" t="s">
        <v>14</v>
      </c>
      <c r="D209" s="5">
        <f>LEN(Table3[[#This Row],[AMR markers]])-LEN(SUBSTITUTE(Table3[[#This Row],[AMR markers]],",",""))+1</f>
        <v>159</v>
      </c>
      <c r="E209" s="5" t="s">
        <v>526</v>
      </c>
    </row>
    <row r="210" spans="1:5" x14ac:dyDescent="0.35">
      <c r="A210" s="5" t="s">
        <v>527</v>
      </c>
      <c r="B210" s="5" t="s">
        <v>528</v>
      </c>
      <c r="C210" s="5" t="s">
        <v>11</v>
      </c>
      <c r="D210" s="5">
        <f>LEN(Table3[[#This Row],[AMR markers]])-LEN(SUBSTITUTE(Table3[[#This Row],[AMR markers]],",",""))+1</f>
        <v>130</v>
      </c>
      <c r="E210" s="5" t="s">
        <v>529</v>
      </c>
    </row>
    <row r="211" spans="1:5" x14ac:dyDescent="0.35">
      <c r="A211" s="5" t="s">
        <v>527</v>
      </c>
      <c r="B211" s="5" t="s">
        <v>530</v>
      </c>
      <c r="C211" s="5" t="s">
        <v>14</v>
      </c>
      <c r="D211" s="5">
        <f>LEN(Table3[[#This Row],[AMR markers]])-LEN(SUBSTITUTE(Table3[[#This Row],[AMR markers]],",",""))+1</f>
        <v>133</v>
      </c>
      <c r="E211" s="5" t="s">
        <v>531</v>
      </c>
    </row>
    <row r="212" spans="1:5" x14ac:dyDescent="0.35">
      <c r="A212" s="5" t="s">
        <v>532</v>
      </c>
      <c r="B212" s="5" t="s">
        <v>533</v>
      </c>
      <c r="C212" s="5" t="s">
        <v>11</v>
      </c>
      <c r="D212" s="5">
        <f>LEN(Table3[[#This Row],[AMR markers]])-LEN(SUBSTITUTE(Table3[[#This Row],[AMR markers]],",",""))+1</f>
        <v>141</v>
      </c>
      <c r="E212" s="5" t="s">
        <v>446</v>
      </c>
    </row>
    <row r="213" spans="1:5" x14ac:dyDescent="0.35">
      <c r="A213" s="5" t="s">
        <v>532</v>
      </c>
      <c r="B213" s="5" t="s">
        <v>534</v>
      </c>
      <c r="C213" s="5" t="s">
        <v>14</v>
      </c>
      <c r="D213" s="5">
        <f>LEN(Table3[[#This Row],[AMR markers]])-LEN(SUBSTITUTE(Table3[[#This Row],[AMR markers]],",",""))+1</f>
        <v>141</v>
      </c>
      <c r="E213" s="5" t="s">
        <v>535</v>
      </c>
    </row>
    <row r="214" spans="1:5" x14ac:dyDescent="0.35">
      <c r="A214" s="5" t="s">
        <v>536</v>
      </c>
      <c r="B214" s="5" t="s">
        <v>537</v>
      </c>
      <c r="C214" s="5" t="s">
        <v>11</v>
      </c>
      <c r="D214" s="5">
        <f>LEN(Table3[[#This Row],[AMR markers]])-LEN(SUBSTITUTE(Table3[[#This Row],[AMR markers]],",",""))+1</f>
        <v>130</v>
      </c>
      <c r="E214" s="5" t="s">
        <v>529</v>
      </c>
    </row>
    <row r="215" spans="1:5" x14ac:dyDescent="0.35">
      <c r="A215" s="5" t="s">
        <v>536</v>
      </c>
      <c r="B215" s="5" t="s">
        <v>538</v>
      </c>
      <c r="C215" s="5" t="s">
        <v>14</v>
      </c>
      <c r="D215" s="5">
        <f>LEN(Table3[[#This Row],[AMR markers]])-LEN(SUBSTITUTE(Table3[[#This Row],[AMR markers]],",",""))+1</f>
        <v>134</v>
      </c>
      <c r="E215" s="5" t="s">
        <v>539</v>
      </c>
    </row>
    <row r="216" spans="1:5" x14ac:dyDescent="0.35">
      <c r="A216" s="5" t="s">
        <v>540</v>
      </c>
      <c r="B216" s="5" t="s">
        <v>541</v>
      </c>
      <c r="C216" s="5" t="s">
        <v>11</v>
      </c>
      <c r="D216" s="5">
        <f>LEN(Table3[[#This Row],[AMR markers]])-LEN(SUBSTITUTE(Table3[[#This Row],[AMR markers]],",",""))+1</f>
        <v>125</v>
      </c>
      <c r="E216" s="5" t="s">
        <v>542</v>
      </c>
    </row>
    <row r="217" spans="1:5" x14ac:dyDescent="0.35">
      <c r="A217" s="5" t="s">
        <v>540</v>
      </c>
      <c r="B217" s="5" t="s">
        <v>543</v>
      </c>
      <c r="C217" s="5" t="s">
        <v>14</v>
      </c>
      <c r="D217" s="5">
        <f>LEN(Table3[[#This Row],[AMR markers]])-LEN(SUBSTITUTE(Table3[[#This Row],[AMR markers]],",",""))+1</f>
        <v>136</v>
      </c>
      <c r="E217" s="5" t="s">
        <v>544</v>
      </c>
    </row>
    <row r="218" spans="1:5" x14ac:dyDescent="0.35">
      <c r="A218" s="5" t="s">
        <v>545</v>
      </c>
      <c r="B218" s="5" t="s">
        <v>546</v>
      </c>
      <c r="C218" s="5" t="s">
        <v>11</v>
      </c>
      <c r="D218" s="5">
        <f>LEN(Table3[[#This Row],[AMR markers]])-LEN(SUBSTITUTE(Table3[[#This Row],[AMR markers]],",",""))+1</f>
        <v>143</v>
      </c>
      <c r="E218" s="5" t="s">
        <v>547</v>
      </c>
    </row>
    <row r="219" spans="1:5" x14ac:dyDescent="0.35">
      <c r="A219" s="5" t="s">
        <v>545</v>
      </c>
      <c r="B219" s="5" t="s">
        <v>548</v>
      </c>
      <c r="C219" s="5" t="s">
        <v>14</v>
      </c>
      <c r="D219" s="5">
        <f>LEN(Table3[[#This Row],[AMR markers]])-LEN(SUBSTITUTE(Table3[[#This Row],[AMR markers]],",",""))+1</f>
        <v>161</v>
      </c>
      <c r="E219" s="5" t="s">
        <v>549</v>
      </c>
    </row>
    <row r="220" spans="1:5" x14ac:dyDescent="0.35">
      <c r="A220" s="5" t="s">
        <v>550</v>
      </c>
      <c r="B220" s="5" t="s">
        <v>551</v>
      </c>
      <c r="C220" s="5" t="s">
        <v>11</v>
      </c>
      <c r="D220" s="5">
        <f>LEN(Table3[[#This Row],[AMR markers]])-LEN(SUBSTITUTE(Table3[[#This Row],[AMR markers]],",",""))+1</f>
        <v>131</v>
      </c>
      <c r="E220" s="5" t="s">
        <v>552</v>
      </c>
    </row>
    <row r="221" spans="1:5" x14ac:dyDescent="0.35">
      <c r="A221" s="5" t="s">
        <v>550</v>
      </c>
      <c r="B221" s="5" t="s">
        <v>553</v>
      </c>
      <c r="C221" s="5" t="s">
        <v>14</v>
      </c>
      <c r="D221" s="5">
        <f>LEN(Table3[[#This Row],[AMR markers]])-LEN(SUBSTITUTE(Table3[[#This Row],[AMR markers]],",",""))+1</f>
        <v>143</v>
      </c>
      <c r="E221" s="5" t="s">
        <v>554</v>
      </c>
    </row>
    <row r="222" spans="1:5" x14ac:dyDescent="0.35">
      <c r="A222" s="5" t="s">
        <v>555</v>
      </c>
      <c r="B222" s="5" t="s">
        <v>556</v>
      </c>
      <c r="C222" s="5" t="s">
        <v>11</v>
      </c>
      <c r="D222" s="5">
        <f>LEN(Table3[[#This Row],[AMR markers]])-LEN(SUBSTITUTE(Table3[[#This Row],[AMR markers]],",",""))+1</f>
        <v>107</v>
      </c>
      <c r="E222" s="5" t="s">
        <v>557</v>
      </c>
    </row>
    <row r="223" spans="1:5" x14ac:dyDescent="0.35">
      <c r="A223" s="5" t="s">
        <v>555</v>
      </c>
      <c r="B223" s="5" t="s">
        <v>558</v>
      </c>
      <c r="C223" s="5" t="s">
        <v>14</v>
      </c>
      <c r="D223" s="5">
        <f>LEN(Table3[[#This Row],[AMR markers]])-LEN(SUBSTITUTE(Table3[[#This Row],[AMR markers]],",",""))+1</f>
        <v>116</v>
      </c>
      <c r="E223" s="5" t="s">
        <v>559</v>
      </c>
    </row>
    <row r="224" spans="1:5" x14ac:dyDescent="0.35">
      <c r="A224" s="5" t="s">
        <v>560</v>
      </c>
      <c r="B224" s="5" t="s">
        <v>561</v>
      </c>
      <c r="C224" s="5" t="s">
        <v>11</v>
      </c>
      <c r="D224" s="5">
        <f>LEN(Table3[[#This Row],[AMR markers]])-LEN(SUBSTITUTE(Table3[[#This Row],[AMR markers]],",",""))+1</f>
        <v>116</v>
      </c>
      <c r="E224" s="5" t="s">
        <v>562</v>
      </c>
    </row>
    <row r="225" spans="1:5" x14ac:dyDescent="0.35">
      <c r="A225" s="5" t="s">
        <v>560</v>
      </c>
      <c r="B225" s="5" t="s">
        <v>563</v>
      </c>
      <c r="C225" s="5" t="s">
        <v>14</v>
      </c>
      <c r="D225" s="5">
        <f>LEN(Table3[[#This Row],[AMR markers]])-LEN(SUBSTITUTE(Table3[[#This Row],[AMR markers]],",",""))+1</f>
        <v>119</v>
      </c>
      <c r="E225" s="5" t="s">
        <v>564</v>
      </c>
    </row>
    <row r="226" spans="1:5" x14ac:dyDescent="0.35">
      <c r="A226" s="5" t="s">
        <v>565</v>
      </c>
      <c r="B226" s="5" t="s">
        <v>566</v>
      </c>
      <c r="C226" s="5" t="s">
        <v>11</v>
      </c>
      <c r="D226" s="5">
        <f>LEN(Table3[[#This Row],[AMR markers]])-LEN(SUBSTITUTE(Table3[[#This Row],[AMR markers]],",",""))+1</f>
        <v>138</v>
      </c>
      <c r="E226" s="5" t="s">
        <v>422</v>
      </c>
    </row>
    <row r="227" spans="1:5" x14ac:dyDescent="0.35">
      <c r="A227" s="5" t="s">
        <v>565</v>
      </c>
      <c r="B227" s="5" t="s">
        <v>567</v>
      </c>
      <c r="C227" s="5" t="s">
        <v>14</v>
      </c>
      <c r="D227" s="5">
        <f>LEN(Table3[[#This Row],[AMR markers]])-LEN(SUBSTITUTE(Table3[[#This Row],[AMR markers]],",",""))+1</f>
        <v>132</v>
      </c>
      <c r="E227" s="5" t="s">
        <v>568</v>
      </c>
    </row>
    <row r="228" spans="1:5" x14ac:dyDescent="0.35">
      <c r="A228" s="5" t="s">
        <v>569</v>
      </c>
      <c r="B228" s="5" t="s">
        <v>570</v>
      </c>
      <c r="C228" s="5" t="s">
        <v>11</v>
      </c>
      <c r="D228" s="5">
        <f>LEN(Table3[[#This Row],[AMR markers]])-LEN(SUBSTITUTE(Table3[[#This Row],[AMR markers]],",",""))+1</f>
        <v>138</v>
      </c>
      <c r="E228" s="5" t="s">
        <v>422</v>
      </c>
    </row>
    <row r="229" spans="1:5" x14ac:dyDescent="0.35">
      <c r="A229" s="5" t="s">
        <v>569</v>
      </c>
      <c r="B229" s="5" t="s">
        <v>571</v>
      </c>
      <c r="C229" s="5" t="s">
        <v>14</v>
      </c>
      <c r="D229" s="5">
        <f>LEN(Table3[[#This Row],[AMR markers]])-LEN(SUBSTITUTE(Table3[[#This Row],[AMR markers]],",",""))+1</f>
        <v>139</v>
      </c>
      <c r="E229" s="5" t="s">
        <v>572</v>
      </c>
    </row>
    <row r="230" spans="1:5" x14ac:dyDescent="0.35">
      <c r="A230" s="5" t="s">
        <v>573</v>
      </c>
      <c r="B230" s="5" t="s">
        <v>574</v>
      </c>
      <c r="C230" s="5" t="s">
        <v>11</v>
      </c>
      <c r="D230" s="5">
        <f>LEN(Table3[[#This Row],[AMR markers]])-LEN(SUBSTITUTE(Table3[[#This Row],[AMR markers]],",",""))+1</f>
        <v>138</v>
      </c>
      <c r="E230" s="5" t="s">
        <v>422</v>
      </c>
    </row>
    <row r="231" spans="1:5" x14ac:dyDescent="0.35">
      <c r="A231" s="5" t="s">
        <v>573</v>
      </c>
      <c r="B231" s="5" t="s">
        <v>575</v>
      </c>
      <c r="C231" s="5" t="s">
        <v>14</v>
      </c>
      <c r="D231" s="5">
        <f>LEN(Table3[[#This Row],[AMR markers]])-LEN(SUBSTITUTE(Table3[[#This Row],[AMR markers]],",",""))+1</f>
        <v>156</v>
      </c>
      <c r="E231" s="5" t="s">
        <v>576</v>
      </c>
    </row>
    <row r="232" spans="1:5" x14ac:dyDescent="0.35">
      <c r="A232" s="5" t="s">
        <v>577</v>
      </c>
      <c r="B232" s="5" t="s">
        <v>578</v>
      </c>
      <c r="C232" s="5" t="s">
        <v>11</v>
      </c>
      <c r="D232" s="5">
        <f>LEN(Table3[[#This Row],[AMR markers]])-LEN(SUBSTITUTE(Table3[[#This Row],[AMR markers]],",",""))+1</f>
        <v>138</v>
      </c>
      <c r="E232" s="5" t="s">
        <v>422</v>
      </c>
    </row>
    <row r="233" spans="1:5" x14ac:dyDescent="0.35">
      <c r="A233" s="5" t="s">
        <v>577</v>
      </c>
      <c r="B233" s="5" t="s">
        <v>579</v>
      </c>
      <c r="C233" s="5" t="s">
        <v>14</v>
      </c>
      <c r="D233" s="5">
        <f>LEN(Table3[[#This Row],[AMR markers]])-LEN(SUBSTITUTE(Table3[[#This Row],[AMR markers]],",",""))+1</f>
        <v>152</v>
      </c>
      <c r="E233" s="5" t="s">
        <v>580</v>
      </c>
    </row>
    <row r="234" spans="1:5" x14ac:dyDescent="0.35">
      <c r="A234" s="5" t="s">
        <v>581</v>
      </c>
      <c r="B234" s="5" t="s">
        <v>582</v>
      </c>
      <c r="C234" s="5" t="s">
        <v>11</v>
      </c>
      <c r="D234" s="5">
        <f>LEN(Table3[[#This Row],[AMR markers]])-LEN(SUBSTITUTE(Table3[[#This Row],[AMR markers]],",",""))+1</f>
        <v>138</v>
      </c>
      <c r="E234" s="5" t="s">
        <v>422</v>
      </c>
    </row>
    <row r="235" spans="1:5" x14ac:dyDescent="0.35">
      <c r="A235" s="5" t="s">
        <v>581</v>
      </c>
      <c r="B235" s="5" t="s">
        <v>583</v>
      </c>
      <c r="C235" s="5" t="s">
        <v>14</v>
      </c>
      <c r="D235" s="5">
        <f>LEN(Table3[[#This Row],[AMR markers]])-LEN(SUBSTITUTE(Table3[[#This Row],[AMR markers]],",",""))+1</f>
        <v>166</v>
      </c>
      <c r="E235" s="5" t="s">
        <v>584</v>
      </c>
    </row>
    <row r="236" spans="1:5" x14ac:dyDescent="0.35">
      <c r="A236" s="5" t="s">
        <v>585</v>
      </c>
      <c r="B236" s="5" t="s">
        <v>586</v>
      </c>
      <c r="C236" s="5" t="s">
        <v>11</v>
      </c>
      <c r="D236" s="5">
        <f>LEN(Table3[[#This Row],[AMR markers]])-LEN(SUBSTITUTE(Table3[[#This Row],[AMR markers]],",",""))+1</f>
        <v>138</v>
      </c>
      <c r="E236" s="5" t="s">
        <v>422</v>
      </c>
    </row>
    <row r="237" spans="1:5" x14ac:dyDescent="0.35">
      <c r="A237" s="5" t="s">
        <v>585</v>
      </c>
      <c r="B237" s="5" t="s">
        <v>587</v>
      </c>
      <c r="C237" s="5" t="s">
        <v>14</v>
      </c>
      <c r="D237" s="5">
        <f>LEN(Table3[[#This Row],[AMR markers]])-LEN(SUBSTITUTE(Table3[[#This Row],[AMR markers]],",",""))+1</f>
        <v>149</v>
      </c>
      <c r="E237" s="5" t="s">
        <v>588</v>
      </c>
    </row>
    <row r="238" spans="1:5" x14ac:dyDescent="0.35">
      <c r="A238" s="5" t="s">
        <v>589</v>
      </c>
      <c r="B238" s="5" t="s">
        <v>590</v>
      </c>
      <c r="C238" s="5" t="s">
        <v>11</v>
      </c>
      <c r="D238" s="5">
        <f>LEN(Table3[[#This Row],[AMR markers]])-LEN(SUBSTITUTE(Table3[[#This Row],[AMR markers]],",",""))+1</f>
        <v>127</v>
      </c>
      <c r="E238" s="5" t="s">
        <v>591</v>
      </c>
    </row>
    <row r="239" spans="1:5" x14ac:dyDescent="0.35">
      <c r="A239" s="5" t="s">
        <v>589</v>
      </c>
      <c r="B239" s="5" t="s">
        <v>592</v>
      </c>
      <c r="C239" s="5" t="s">
        <v>14</v>
      </c>
      <c r="D239" s="5">
        <f>LEN(Table3[[#This Row],[AMR markers]])-LEN(SUBSTITUTE(Table3[[#This Row],[AMR markers]],",",""))+1</f>
        <v>127</v>
      </c>
      <c r="E239" s="5" t="s">
        <v>593</v>
      </c>
    </row>
    <row r="240" spans="1:5" x14ac:dyDescent="0.35">
      <c r="A240" s="5" t="s">
        <v>594</v>
      </c>
      <c r="B240" s="5" t="s">
        <v>595</v>
      </c>
      <c r="C240" s="5" t="s">
        <v>11</v>
      </c>
      <c r="D240" s="5">
        <f>LEN(Table3[[#This Row],[AMR markers]])-LEN(SUBSTITUTE(Table3[[#This Row],[AMR markers]],",",""))+1</f>
        <v>121</v>
      </c>
      <c r="E240" s="5" t="s">
        <v>596</v>
      </c>
    </row>
    <row r="241" spans="1:5" x14ac:dyDescent="0.35">
      <c r="A241" s="5" t="s">
        <v>594</v>
      </c>
      <c r="B241" s="5" t="s">
        <v>597</v>
      </c>
      <c r="C241" s="5" t="s">
        <v>14</v>
      </c>
      <c r="D241" s="5">
        <f>LEN(Table3[[#This Row],[AMR markers]])-LEN(SUBSTITUTE(Table3[[#This Row],[AMR markers]],",",""))+1</f>
        <v>128</v>
      </c>
      <c r="E241" s="5" t="s">
        <v>598</v>
      </c>
    </row>
    <row r="242" spans="1:5" x14ac:dyDescent="0.35">
      <c r="A242" s="5" t="s">
        <v>599</v>
      </c>
      <c r="B242" s="5" t="s">
        <v>600</v>
      </c>
      <c r="C242" s="5" t="s">
        <v>11</v>
      </c>
      <c r="D242" s="5">
        <f>LEN(Table3[[#This Row],[AMR markers]])-LEN(SUBSTITUTE(Table3[[#This Row],[AMR markers]],",",""))+1</f>
        <v>127</v>
      </c>
      <c r="E242" s="5" t="s">
        <v>601</v>
      </c>
    </row>
    <row r="243" spans="1:5" x14ac:dyDescent="0.35">
      <c r="A243" s="5" t="s">
        <v>599</v>
      </c>
      <c r="B243" s="5" t="s">
        <v>602</v>
      </c>
      <c r="C243" s="5" t="s">
        <v>14</v>
      </c>
      <c r="D243" s="5">
        <f>LEN(Table3[[#This Row],[AMR markers]])-LEN(SUBSTITUTE(Table3[[#This Row],[AMR markers]],",",""))+1</f>
        <v>132</v>
      </c>
      <c r="E243" s="5" t="s">
        <v>603</v>
      </c>
    </row>
    <row r="244" spans="1:5" x14ac:dyDescent="0.35">
      <c r="A244" s="5" t="s">
        <v>604</v>
      </c>
      <c r="B244" s="5" t="s">
        <v>605</v>
      </c>
      <c r="C244" s="5" t="s">
        <v>11</v>
      </c>
      <c r="D244" s="5">
        <f>LEN(Table3[[#This Row],[AMR markers]])-LEN(SUBSTITUTE(Table3[[#This Row],[AMR markers]],",",""))+1</f>
        <v>124</v>
      </c>
      <c r="E244" s="5" t="s">
        <v>606</v>
      </c>
    </row>
    <row r="245" spans="1:5" x14ac:dyDescent="0.35">
      <c r="A245" s="5" t="s">
        <v>604</v>
      </c>
      <c r="B245" s="5" t="s">
        <v>607</v>
      </c>
      <c r="C245" s="5" t="s">
        <v>14</v>
      </c>
      <c r="D245" s="5">
        <f>LEN(Table3[[#This Row],[AMR markers]])-LEN(SUBSTITUTE(Table3[[#This Row],[AMR markers]],",",""))+1</f>
        <v>128</v>
      </c>
      <c r="E245" s="5" t="s">
        <v>608</v>
      </c>
    </row>
    <row r="246" spans="1:5" x14ac:dyDescent="0.35">
      <c r="A246" s="5" t="s">
        <v>609</v>
      </c>
      <c r="B246" s="5" t="s">
        <v>610</v>
      </c>
      <c r="C246" s="5" t="s">
        <v>11</v>
      </c>
      <c r="D246" s="5">
        <f>LEN(Table3[[#This Row],[AMR markers]])-LEN(SUBSTITUTE(Table3[[#This Row],[AMR markers]],",",""))+1</f>
        <v>139</v>
      </c>
      <c r="E246" s="5" t="s">
        <v>611</v>
      </c>
    </row>
    <row r="247" spans="1:5" x14ac:dyDescent="0.35">
      <c r="A247" s="5" t="s">
        <v>609</v>
      </c>
      <c r="B247" s="5" t="s">
        <v>612</v>
      </c>
      <c r="C247" s="5" t="s">
        <v>14</v>
      </c>
      <c r="D247" s="5">
        <f>LEN(Table3[[#This Row],[AMR markers]])-LEN(SUBSTITUTE(Table3[[#This Row],[AMR markers]],",",""))+1</f>
        <v>139</v>
      </c>
      <c r="E247" s="5" t="s">
        <v>613</v>
      </c>
    </row>
    <row r="248" spans="1:5" x14ac:dyDescent="0.35">
      <c r="A248" s="5" t="s">
        <v>614</v>
      </c>
      <c r="B248" s="5" t="s">
        <v>615</v>
      </c>
      <c r="C248" s="5" t="s">
        <v>11</v>
      </c>
      <c r="D248" s="5">
        <f>LEN(Table3[[#This Row],[AMR markers]])-LEN(SUBSTITUTE(Table3[[#This Row],[AMR markers]],",",""))+1</f>
        <v>173</v>
      </c>
      <c r="E248" s="5" t="s">
        <v>616</v>
      </c>
    </row>
    <row r="249" spans="1:5" x14ac:dyDescent="0.35">
      <c r="A249" s="5" t="s">
        <v>614</v>
      </c>
      <c r="B249" s="5" t="s">
        <v>617</v>
      </c>
      <c r="C249" s="5" t="s">
        <v>14</v>
      </c>
      <c r="D249" s="5">
        <f>LEN(Table3[[#This Row],[AMR markers]])-LEN(SUBSTITUTE(Table3[[#This Row],[AMR markers]],",",""))+1</f>
        <v>148</v>
      </c>
      <c r="E249" s="5" t="s">
        <v>618</v>
      </c>
    </row>
    <row r="250" spans="1:5" x14ac:dyDescent="0.35">
      <c r="A250" s="5" t="s">
        <v>619</v>
      </c>
      <c r="B250" s="5" t="s">
        <v>620</v>
      </c>
      <c r="C250" s="5" t="s">
        <v>11</v>
      </c>
      <c r="D250" s="5">
        <f>LEN(Table3[[#This Row],[AMR markers]])-LEN(SUBSTITUTE(Table3[[#This Row],[AMR markers]],",",""))+1</f>
        <v>117</v>
      </c>
      <c r="E250" s="5" t="s">
        <v>621</v>
      </c>
    </row>
    <row r="251" spans="1:5" x14ac:dyDescent="0.35">
      <c r="A251" s="5" t="s">
        <v>619</v>
      </c>
      <c r="B251" s="5" t="s">
        <v>622</v>
      </c>
      <c r="C251" s="5" t="s">
        <v>14</v>
      </c>
      <c r="D251" s="5">
        <f>LEN(Table3[[#This Row],[AMR markers]])-LEN(SUBSTITUTE(Table3[[#This Row],[AMR markers]],",",""))+1</f>
        <v>125</v>
      </c>
      <c r="E251" s="5" t="s">
        <v>623</v>
      </c>
    </row>
    <row r="252" spans="1:5" x14ac:dyDescent="0.35">
      <c r="A252" s="5" t="s">
        <v>624</v>
      </c>
      <c r="B252" s="5" t="s">
        <v>625</v>
      </c>
      <c r="C252" s="5" t="s">
        <v>11</v>
      </c>
      <c r="D252" s="5">
        <f>LEN(Table3[[#This Row],[AMR markers]])-LEN(SUBSTITUTE(Table3[[#This Row],[AMR markers]],",",""))+1</f>
        <v>100</v>
      </c>
      <c r="E252" s="5" t="s">
        <v>626</v>
      </c>
    </row>
    <row r="253" spans="1:5" x14ac:dyDescent="0.35">
      <c r="A253" s="5" t="s">
        <v>624</v>
      </c>
      <c r="B253" s="5" t="s">
        <v>627</v>
      </c>
      <c r="C253" s="5" t="s">
        <v>14</v>
      </c>
      <c r="D253" s="5">
        <f>LEN(Table3[[#This Row],[AMR markers]])-LEN(SUBSTITUTE(Table3[[#This Row],[AMR markers]],",",""))+1</f>
        <v>107</v>
      </c>
      <c r="E253" s="5" t="s">
        <v>628</v>
      </c>
    </row>
    <row r="254" spans="1:5" x14ac:dyDescent="0.35">
      <c r="A254" s="5" t="s">
        <v>629</v>
      </c>
      <c r="B254" s="5" t="s">
        <v>630</v>
      </c>
      <c r="C254" s="5" t="s">
        <v>11</v>
      </c>
      <c r="D254" s="5">
        <f>LEN(Table3[[#This Row],[AMR markers]])-LEN(SUBSTITUTE(Table3[[#This Row],[AMR markers]],",",""))+1</f>
        <v>159</v>
      </c>
      <c r="E254" s="5" t="s">
        <v>631</v>
      </c>
    </row>
    <row r="255" spans="1:5" x14ac:dyDescent="0.35">
      <c r="A255" s="5" t="s">
        <v>629</v>
      </c>
      <c r="B255" s="5" t="s">
        <v>632</v>
      </c>
      <c r="C255" s="5" t="s">
        <v>14</v>
      </c>
      <c r="D255" s="5">
        <f>LEN(Table3[[#This Row],[AMR markers]])-LEN(SUBSTITUTE(Table3[[#This Row],[AMR markers]],",",""))+1</f>
        <v>195</v>
      </c>
      <c r="E255" s="5" t="s">
        <v>633</v>
      </c>
    </row>
    <row r="256" spans="1:5" x14ac:dyDescent="0.35">
      <c r="A256" s="5" t="s">
        <v>634</v>
      </c>
      <c r="B256" s="5" t="s">
        <v>635</v>
      </c>
      <c r="C256" s="5" t="s">
        <v>11</v>
      </c>
      <c r="D256" s="5">
        <f>LEN(Table3[[#This Row],[AMR markers]])-LEN(SUBSTITUTE(Table3[[#This Row],[AMR markers]],",",""))+1</f>
        <v>178</v>
      </c>
      <c r="E256" s="5" t="s">
        <v>636</v>
      </c>
    </row>
    <row r="257" spans="1:5" x14ac:dyDescent="0.35">
      <c r="A257" s="5" t="s">
        <v>634</v>
      </c>
      <c r="B257" s="5" t="s">
        <v>637</v>
      </c>
      <c r="C257" s="5" t="s">
        <v>14</v>
      </c>
      <c r="D257" s="5">
        <f>LEN(Table3[[#This Row],[AMR markers]])-LEN(SUBSTITUTE(Table3[[#This Row],[AMR markers]],",",""))+1</f>
        <v>209</v>
      </c>
      <c r="E257" s="5" t="s">
        <v>638</v>
      </c>
    </row>
    <row r="258" spans="1:5" x14ac:dyDescent="0.35">
      <c r="A258" s="5" t="s">
        <v>639</v>
      </c>
      <c r="B258" s="5" t="s">
        <v>640</v>
      </c>
      <c r="C258" s="5" t="s">
        <v>11</v>
      </c>
      <c r="D258" s="5">
        <f>LEN(Table3[[#This Row],[AMR markers]])-LEN(SUBSTITUTE(Table3[[#This Row],[AMR markers]],",",""))+1</f>
        <v>151</v>
      </c>
      <c r="E258" s="5" t="s">
        <v>641</v>
      </c>
    </row>
    <row r="259" spans="1:5" x14ac:dyDescent="0.35">
      <c r="A259" s="5" t="s">
        <v>639</v>
      </c>
      <c r="B259" s="5" t="s">
        <v>642</v>
      </c>
      <c r="C259" s="5" t="s">
        <v>14</v>
      </c>
      <c r="D259" s="5">
        <f>LEN(Table3[[#This Row],[AMR markers]])-LEN(SUBSTITUTE(Table3[[#This Row],[AMR markers]],",",""))+1</f>
        <v>193</v>
      </c>
      <c r="E259" s="5" t="s">
        <v>643</v>
      </c>
    </row>
    <row r="260" spans="1:5" x14ac:dyDescent="0.35">
      <c r="A260" s="5" t="s">
        <v>644</v>
      </c>
      <c r="B260" s="5" t="s">
        <v>645</v>
      </c>
      <c r="C260" s="5" t="s">
        <v>11</v>
      </c>
      <c r="D260" s="5">
        <f>LEN(Table3[[#This Row],[AMR markers]])-LEN(SUBSTITUTE(Table3[[#This Row],[AMR markers]],",",""))+1</f>
        <v>195</v>
      </c>
      <c r="E260" s="5" t="s">
        <v>646</v>
      </c>
    </row>
    <row r="261" spans="1:5" x14ac:dyDescent="0.35">
      <c r="A261" s="5" t="s">
        <v>644</v>
      </c>
      <c r="B261" s="5" t="s">
        <v>647</v>
      </c>
      <c r="C261" s="5" t="s">
        <v>14</v>
      </c>
      <c r="D261" s="5">
        <f>LEN(Table3[[#This Row],[AMR markers]])-LEN(SUBSTITUTE(Table3[[#This Row],[AMR markers]],",",""))+1</f>
        <v>220</v>
      </c>
      <c r="E261" s="5" t="s">
        <v>648</v>
      </c>
    </row>
    <row r="262" spans="1:5" x14ac:dyDescent="0.35">
      <c r="A262" s="5" t="s">
        <v>649</v>
      </c>
      <c r="B262" s="5" t="s">
        <v>650</v>
      </c>
      <c r="C262" s="5" t="s">
        <v>11</v>
      </c>
      <c r="D262" s="5">
        <f>LEN(Table3[[#This Row],[AMR markers]])-LEN(SUBSTITUTE(Table3[[#This Row],[AMR markers]],",",""))+1</f>
        <v>162</v>
      </c>
      <c r="E262" s="5" t="s">
        <v>651</v>
      </c>
    </row>
    <row r="263" spans="1:5" x14ac:dyDescent="0.35">
      <c r="A263" s="5" t="s">
        <v>649</v>
      </c>
      <c r="B263" s="5" t="s">
        <v>652</v>
      </c>
      <c r="C263" s="5" t="s">
        <v>14</v>
      </c>
      <c r="D263" s="5">
        <f>LEN(Table3[[#This Row],[AMR markers]])-LEN(SUBSTITUTE(Table3[[#This Row],[AMR markers]],",",""))+1</f>
        <v>199</v>
      </c>
      <c r="E263" s="5" t="s">
        <v>653</v>
      </c>
    </row>
    <row r="264" spans="1:5" x14ac:dyDescent="0.35">
      <c r="A264" s="5" t="s">
        <v>654</v>
      </c>
      <c r="B264" s="5" t="s">
        <v>655</v>
      </c>
      <c r="C264" s="5" t="s">
        <v>11</v>
      </c>
      <c r="D264" s="5">
        <f>LEN(Table3[[#This Row],[AMR markers]])-LEN(SUBSTITUTE(Table3[[#This Row],[AMR markers]],",",""))+1</f>
        <v>167</v>
      </c>
      <c r="E264" s="5" t="s">
        <v>656</v>
      </c>
    </row>
    <row r="265" spans="1:5" x14ac:dyDescent="0.35">
      <c r="A265" s="5" t="s">
        <v>654</v>
      </c>
      <c r="B265" s="5" t="s">
        <v>657</v>
      </c>
      <c r="C265" s="5" t="s">
        <v>14</v>
      </c>
      <c r="D265" s="5">
        <f>LEN(Table3[[#This Row],[AMR markers]])-LEN(SUBSTITUTE(Table3[[#This Row],[AMR markers]],",",""))+1</f>
        <v>194</v>
      </c>
      <c r="E265" s="5" t="s">
        <v>658</v>
      </c>
    </row>
    <row r="266" spans="1:5" x14ac:dyDescent="0.35">
      <c r="A266" s="5" t="s">
        <v>659</v>
      </c>
      <c r="B266" s="5" t="s">
        <v>660</v>
      </c>
      <c r="C266" s="5" t="s">
        <v>11</v>
      </c>
      <c r="D266" s="5">
        <f>LEN(Table3[[#This Row],[AMR markers]])-LEN(SUBSTITUTE(Table3[[#This Row],[AMR markers]],",",""))+1</f>
        <v>147</v>
      </c>
      <c r="E266" s="5" t="s">
        <v>661</v>
      </c>
    </row>
    <row r="267" spans="1:5" x14ac:dyDescent="0.35">
      <c r="A267" s="5" t="s">
        <v>659</v>
      </c>
      <c r="B267" s="5" t="s">
        <v>662</v>
      </c>
      <c r="C267" s="5" t="s">
        <v>14</v>
      </c>
      <c r="D267" s="5">
        <f>LEN(Table3[[#This Row],[AMR markers]])-LEN(SUBSTITUTE(Table3[[#This Row],[AMR markers]],",",""))+1</f>
        <v>183</v>
      </c>
      <c r="E267" s="5" t="s">
        <v>663</v>
      </c>
    </row>
    <row r="268" spans="1:5" x14ac:dyDescent="0.35">
      <c r="A268" s="5" t="s">
        <v>664</v>
      </c>
      <c r="B268" s="5" t="s">
        <v>665</v>
      </c>
      <c r="C268" s="5" t="s">
        <v>11</v>
      </c>
      <c r="D268" s="5">
        <f>LEN(Table3[[#This Row],[AMR markers]])-LEN(SUBSTITUTE(Table3[[#This Row],[AMR markers]],",",""))+1</f>
        <v>171</v>
      </c>
      <c r="E268" s="5" t="s">
        <v>666</v>
      </c>
    </row>
    <row r="269" spans="1:5" x14ac:dyDescent="0.35">
      <c r="A269" s="5" t="s">
        <v>664</v>
      </c>
      <c r="B269" s="5" t="s">
        <v>667</v>
      </c>
      <c r="C269" s="5" t="s">
        <v>14</v>
      </c>
      <c r="D269" s="5">
        <f>LEN(Table3[[#This Row],[AMR markers]])-LEN(SUBSTITUTE(Table3[[#This Row],[AMR markers]],",",""))+1</f>
        <v>214</v>
      </c>
      <c r="E269" s="5" t="s">
        <v>668</v>
      </c>
    </row>
    <row r="270" spans="1:5" x14ac:dyDescent="0.35">
      <c r="A270" s="5" t="s">
        <v>669</v>
      </c>
      <c r="B270" s="5" t="s">
        <v>670</v>
      </c>
      <c r="C270" s="5" t="s">
        <v>11</v>
      </c>
      <c r="D270" s="5">
        <f>LEN(Table3[[#This Row],[AMR markers]])-LEN(SUBSTITUTE(Table3[[#This Row],[AMR markers]],",",""))+1</f>
        <v>147</v>
      </c>
      <c r="E270" s="5" t="s">
        <v>671</v>
      </c>
    </row>
    <row r="271" spans="1:5" x14ac:dyDescent="0.35">
      <c r="A271" s="5" t="s">
        <v>669</v>
      </c>
      <c r="B271" s="5" t="s">
        <v>672</v>
      </c>
      <c r="C271" s="5" t="s">
        <v>14</v>
      </c>
      <c r="D271" s="5">
        <f>LEN(Table3[[#This Row],[AMR markers]])-LEN(SUBSTITUTE(Table3[[#This Row],[AMR markers]],",",""))+1</f>
        <v>185</v>
      </c>
      <c r="E271" s="5" t="s">
        <v>673</v>
      </c>
    </row>
    <row r="272" spans="1:5" x14ac:dyDescent="0.35">
      <c r="A272" s="5" t="s">
        <v>674</v>
      </c>
      <c r="B272" s="5" t="s">
        <v>675</v>
      </c>
      <c r="C272" s="5" t="s">
        <v>11</v>
      </c>
      <c r="D272" s="5">
        <f>LEN(Table3[[#This Row],[AMR markers]])-LEN(SUBSTITUTE(Table3[[#This Row],[AMR markers]],",",""))+1</f>
        <v>153</v>
      </c>
      <c r="E272" s="5" t="s">
        <v>676</v>
      </c>
    </row>
    <row r="273" spans="1:5" x14ac:dyDescent="0.35">
      <c r="A273" s="5" t="s">
        <v>674</v>
      </c>
      <c r="B273" s="5" t="s">
        <v>677</v>
      </c>
      <c r="C273" s="5" t="s">
        <v>14</v>
      </c>
      <c r="D273" s="5">
        <f>LEN(Table3[[#This Row],[AMR markers]])-LEN(SUBSTITUTE(Table3[[#This Row],[AMR markers]],",",""))+1</f>
        <v>186</v>
      </c>
      <c r="E273" s="5" t="s">
        <v>678</v>
      </c>
    </row>
    <row r="274" spans="1:5" x14ac:dyDescent="0.35">
      <c r="A274" s="5" t="s">
        <v>679</v>
      </c>
      <c r="B274" s="5" t="s">
        <v>680</v>
      </c>
      <c r="C274" s="5" t="s">
        <v>11</v>
      </c>
      <c r="D274" s="5">
        <f>LEN(Table3[[#This Row],[AMR markers]])-LEN(SUBSTITUTE(Table3[[#This Row],[AMR markers]],",",""))+1</f>
        <v>156</v>
      </c>
      <c r="E274" s="5" t="s">
        <v>681</v>
      </c>
    </row>
    <row r="275" spans="1:5" x14ac:dyDescent="0.35">
      <c r="A275" s="5" t="s">
        <v>679</v>
      </c>
      <c r="B275" s="5" t="s">
        <v>682</v>
      </c>
      <c r="C275" s="5" t="s">
        <v>14</v>
      </c>
      <c r="D275" s="5">
        <f>LEN(Table3[[#This Row],[AMR markers]])-LEN(SUBSTITUTE(Table3[[#This Row],[AMR markers]],",",""))+1</f>
        <v>192</v>
      </c>
      <c r="E275" s="5" t="s">
        <v>683</v>
      </c>
    </row>
    <row r="276" spans="1:5" x14ac:dyDescent="0.35">
      <c r="A276" s="5" t="s">
        <v>684</v>
      </c>
      <c r="B276" s="5" t="s">
        <v>685</v>
      </c>
      <c r="C276" s="5" t="s">
        <v>11</v>
      </c>
      <c r="D276" s="5">
        <f>LEN(Table3[[#This Row],[AMR markers]])-LEN(SUBSTITUTE(Table3[[#This Row],[AMR markers]],",",""))+1</f>
        <v>183</v>
      </c>
      <c r="E276" s="5" t="s">
        <v>686</v>
      </c>
    </row>
    <row r="277" spans="1:5" x14ac:dyDescent="0.35">
      <c r="A277" s="5" t="s">
        <v>684</v>
      </c>
      <c r="B277" s="5" t="s">
        <v>687</v>
      </c>
      <c r="C277" s="5" t="s">
        <v>14</v>
      </c>
      <c r="D277" s="5">
        <f>LEN(Table3[[#This Row],[AMR markers]])-LEN(SUBSTITUTE(Table3[[#This Row],[AMR markers]],",",""))+1</f>
        <v>208</v>
      </c>
      <c r="E277" s="5" t="s">
        <v>688</v>
      </c>
    </row>
    <row r="278" spans="1:5" x14ac:dyDescent="0.35">
      <c r="A278" s="5" t="s">
        <v>689</v>
      </c>
      <c r="B278" s="5" t="s">
        <v>690</v>
      </c>
      <c r="C278" s="5" t="s">
        <v>11</v>
      </c>
      <c r="D278" s="5">
        <f>LEN(Table3[[#This Row],[AMR markers]])-LEN(SUBSTITUTE(Table3[[#This Row],[AMR markers]],",",""))+1</f>
        <v>172</v>
      </c>
      <c r="E278" s="5" t="s">
        <v>691</v>
      </c>
    </row>
    <row r="279" spans="1:5" x14ac:dyDescent="0.35">
      <c r="A279" s="5" t="s">
        <v>689</v>
      </c>
      <c r="B279" s="5" t="s">
        <v>692</v>
      </c>
      <c r="C279" s="5" t="s">
        <v>14</v>
      </c>
      <c r="D279" s="5">
        <f>LEN(Table3[[#This Row],[AMR markers]])-LEN(SUBSTITUTE(Table3[[#This Row],[AMR markers]],",",""))+1</f>
        <v>208</v>
      </c>
      <c r="E279" s="5" t="s">
        <v>693</v>
      </c>
    </row>
    <row r="280" spans="1:5" x14ac:dyDescent="0.35">
      <c r="A280" s="5" t="s">
        <v>694</v>
      </c>
      <c r="B280" s="5" t="s">
        <v>695</v>
      </c>
      <c r="C280" s="5" t="s">
        <v>11</v>
      </c>
      <c r="D280" s="5">
        <f>LEN(Table3[[#This Row],[AMR markers]])-LEN(SUBSTITUTE(Table3[[#This Row],[AMR markers]],",",""))+1</f>
        <v>186</v>
      </c>
      <c r="E280" s="5" t="s">
        <v>696</v>
      </c>
    </row>
    <row r="281" spans="1:5" x14ac:dyDescent="0.35">
      <c r="A281" s="5" t="s">
        <v>694</v>
      </c>
      <c r="B281" s="5" t="s">
        <v>697</v>
      </c>
      <c r="C281" s="5" t="s">
        <v>14</v>
      </c>
      <c r="D281" s="5">
        <f>LEN(Table3[[#This Row],[AMR markers]])-LEN(SUBSTITUTE(Table3[[#This Row],[AMR markers]],",",""))+1</f>
        <v>214</v>
      </c>
      <c r="E281" s="5" t="s">
        <v>698</v>
      </c>
    </row>
    <row r="282" spans="1:5" x14ac:dyDescent="0.35">
      <c r="A282" s="5" t="s">
        <v>699</v>
      </c>
      <c r="B282" s="5" t="s">
        <v>700</v>
      </c>
      <c r="C282" s="5" t="s">
        <v>11</v>
      </c>
      <c r="D282" s="5">
        <f>LEN(Table3[[#This Row],[AMR markers]])-LEN(SUBSTITUTE(Table3[[#This Row],[AMR markers]],",",""))+1</f>
        <v>130</v>
      </c>
      <c r="E282" s="5" t="s">
        <v>701</v>
      </c>
    </row>
    <row r="283" spans="1:5" x14ac:dyDescent="0.35">
      <c r="A283" s="5" t="s">
        <v>699</v>
      </c>
      <c r="B283" s="5" t="s">
        <v>702</v>
      </c>
      <c r="C283" s="5" t="s">
        <v>14</v>
      </c>
      <c r="D283" s="5">
        <f>LEN(Table3[[#This Row],[AMR markers]])-LEN(SUBSTITUTE(Table3[[#This Row],[AMR markers]],",",""))+1</f>
        <v>177</v>
      </c>
      <c r="E283" s="5" t="s">
        <v>703</v>
      </c>
    </row>
    <row r="284" spans="1:5" x14ac:dyDescent="0.35">
      <c r="A284" s="5" t="s">
        <v>704</v>
      </c>
      <c r="B284" s="5" t="s">
        <v>705</v>
      </c>
      <c r="C284" s="5" t="s">
        <v>11</v>
      </c>
      <c r="D284" s="5">
        <f>LEN(Table3[[#This Row],[AMR markers]])-LEN(SUBSTITUTE(Table3[[#This Row],[AMR markers]],",",""))+1</f>
        <v>117</v>
      </c>
      <c r="E284" s="5" t="s">
        <v>706</v>
      </c>
    </row>
    <row r="285" spans="1:5" x14ac:dyDescent="0.35">
      <c r="A285" s="5" t="s">
        <v>704</v>
      </c>
      <c r="B285" s="5" t="s">
        <v>707</v>
      </c>
      <c r="C285" s="5" t="s">
        <v>14</v>
      </c>
      <c r="D285" s="5">
        <f>LEN(Table3[[#This Row],[AMR markers]])-LEN(SUBSTITUTE(Table3[[#This Row],[AMR markers]],",",""))+1</f>
        <v>154</v>
      </c>
      <c r="E285" s="5" t="s">
        <v>708</v>
      </c>
    </row>
    <row r="286" spans="1:5" x14ac:dyDescent="0.35">
      <c r="A286" s="5" t="s">
        <v>709</v>
      </c>
      <c r="B286" s="5" t="s">
        <v>710</v>
      </c>
      <c r="C286" s="5" t="s">
        <v>11</v>
      </c>
      <c r="D286" s="5">
        <f>LEN(Table3[[#This Row],[AMR markers]])-LEN(SUBSTITUTE(Table3[[#This Row],[AMR markers]],",",""))+1</f>
        <v>125</v>
      </c>
      <c r="E286" s="5" t="s">
        <v>711</v>
      </c>
    </row>
    <row r="287" spans="1:5" x14ac:dyDescent="0.35">
      <c r="A287" s="5" t="s">
        <v>709</v>
      </c>
      <c r="B287" s="5" t="s">
        <v>712</v>
      </c>
      <c r="C287" s="5" t="s">
        <v>14</v>
      </c>
      <c r="D287" s="5">
        <f>LEN(Table3[[#This Row],[AMR markers]])-LEN(SUBSTITUTE(Table3[[#This Row],[AMR markers]],",",""))+1</f>
        <v>165</v>
      </c>
      <c r="E287" s="5" t="s">
        <v>713</v>
      </c>
    </row>
    <row r="288" spans="1:5" x14ac:dyDescent="0.35">
      <c r="A288" s="5" t="s">
        <v>714</v>
      </c>
      <c r="B288" s="5" t="s">
        <v>715</v>
      </c>
      <c r="C288" s="5" t="s">
        <v>11</v>
      </c>
      <c r="D288" s="5">
        <f>LEN(Table3[[#This Row],[AMR markers]])-LEN(SUBSTITUTE(Table3[[#This Row],[AMR markers]],",",""))+1</f>
        <v>128</v>
      </c>
      <c r="E288" s="5" t="s">
        <v>716</v>
      </c>
    </row>
    <row r="289" spans="1:5" x14ac:dyDescent="0.35">
      <c r="A289" s="5" t="s">
        <v>714</v>
      </c>
      <c r="B289" s="5" t="s">
        <v>717</v>
      </c>
      <c r="C289" s="5" t="s">
        <v>14</v>
      </c>
      <c r="D289" s="5">
        <f>LEN(Table3[[#This Row],[AMR markers]])-LEN(SUBSTITUTE(Table3[[#This Row],[AMR markers]],",",""))+1</f>
        <v>177</v>
      </c>
      <c r="E289" s="5" t="s">
        <v>718</v>
      </c>
    </row>
    <row r="290" spans="1:5" x14ac:dyDescent="0.35">
      <c r="A290" s="5" t="s">
        <v>719</v>
      </c>
      <c r="B290" s="5" t="s">
        <v>720</v>
      </c>
      <c r="C290" s="5" t="s">
        <v>11</v>
      </c>
      <c r="D290" s="5">
        <f>LEN(Table3[[#This Row],[AMR markers]])-LEN(SUBSTITUTE(Table3[[#This Row],[AMR markers]],",",""))+1</f>
        <v>118</v>
      </c>
      <c r="E290" s="5" t="s">
        <v>721</v>
      </c>
    </row>
    <row r="291" spans="1:5" x14ac:dyDescent="0.35">
      <c r="A291" s="5" t="s">
        <v>719</v>
      </c>
      <c r="B291" s="5" t="s">
        <v>722</v>
      </c>
      <c r="C291" s="5" t="s">
        <v>14</v>
      </c>
      <c r="D291" s="5">
        <f>LEN(Table3[[#This Row],[AMR markers]])-LEN(SUBSTITUTE(Table3[[#This Row],[AMR markers]],",",""))+1</f>
        <v>164</v>
      </c>
      <c r="E291" s="5" t="s">
        <v>723</v>
      </c>
    </row>
    <row r="292" spans="1:5" x14ac:dyDescent="0.35">
      <c r="A292" s="5" t="s">
        <v>724</v>
      </c>
      <c r="B292" s="5" t="s">
        <v>725</v>
      </c>
      <c r="C292" s="5" t="s">
        <v>11</v>
      </c>
      <c r="D292" s="5">
        <f>LEN(Table3[[#This Row],[AMR markers]])-LEN(SUBSTITUTE(Table3[[#This Row],[AMR markers]],",",""))+1</f>
        <v>120</v>
      </c>
      <c r="E292" s="5" t="s">
        <v>726</v>
      </c>
    </row>
    <row r="293" spans="1:5" x14ac:dyDescent="0.35">
      <c r="A293" s="5" t="s">
        <v>724</v>
      </c>
      <c r="B293" s="5" t="s">
        <v>727</v>
      </c>
      <c r="C293" s="5" t="s">
        <v>14</v>
      </c>
      <c r="D293" s="5">
        <f>LEN(Table3[[#This Row],[AMR markers]])-LEN(SUBSTITUTE(Table3[[#This Row],[AMR markers]],",",""))+1</f>
        <v>165</v>
      </c>
      <c r="E293" s="5" t="s">
        <v>728</v>
      </c>
    </row>
    <row r="294" spans="1:5" x14ac:dyDescent="0.35">
      <c r="A294" s="5" t="s">
        <v>729</v>
      </c>
      <c r="B294" s="5" t="s">
        <v>730</v>
      </c>
      <c r="C294" s="5" t="s">
        <v>11</v>
      </c>
      <c r="D294" s="5">
        <f>LEN(Table3[[#This Row],[AMR markers]])-LEN(SUBSTITUTE(Table3[[#This Row],[AMR markers]],",",""))+1</f>
        <v>124</v>
      </c>
      <c r="E294" s="5" t="s">
        <v>731</v>
      </c>
    </row>
    <row r="295" spans="1:5" x14ac:dyDescent="0.35">
      <c r="A295" s="5" t="s">
        <v>729</v>
      </c>
      <c r="B295" s="5" t="s">
        <v>732</v>
      </c>
      <c r="C295" s="5" t="s">
        <v>14</v>
      </c>
      <c r="D295" s="5">
        <f>LEN(Table3[[#This Row],[AMR markers]])-LEN(SUBSTITUTE(Table3[[#This Row],[AMR markers]],",",""))+1</f>
        <v>148</v>
      </c>
      <c r="E295" s="5" t="s">
        <v>733</v>
      </c>
    </row>
    <row r="296" spans="1:5" x14ac:dyDescent="0.35">
      <c r="A296" s="5" t="s">
        <v>734</v>
      </c>
      <c r="B296" s="5" t="s">
        <v>735</v>
      </c>
      <c r="C296" s="5" t="s">
        <v>11</v>
      </c>
      <c r="D296" s="5">
        <f>LEN(Table3[[#This Row],[AMR markers]])-LEN(SUBSTITUTE(Table3[[#This Row],[AMR markers]],",",""))+1</f>
        <v>114</v>
      </c>
      <c r="E296" s="5" t="s">
        <v>736</v>
      </c>
    </row>
    <row r="297" spans="1:5" x14ac:dyDescent="0.35">
      <c r="A297" s="5" t="s">
        <v>734</v>
      </c>
      <c r="B297" s="5" t="s">
        <v>737</v>
      </c>
      <c r="C297" s="5" t="s">
        <v>14</v>
      </c>
      <c r="D297" s="5">
        <f>LEN(Table3[[#This Row],[AMR markers]])-LEN(SUBSTITUTE(Table3[[#This Row],[AMR markers]],",",""))+1</f>
        <v>157</v>
      </c>
      <c r="E297" s="5" t="s">
        <v>738</v>
      </c>
    </row>
    <row r="298" spans="1:5" x14ac:dyDescent="0.35">
      <c r="A298" s="5" t="s">
        <v>739</v>
      </c>
      <c r="B298" s="5" t="s">
        <v>740</v>
      </c>
      <c r="C298" s="5" t="s">
        <v>11</v>
      </c>
      <c r="D298" s="5">
        <f>LEN(Table3[[#This Row],[AMR markers]])-LEN(SUBSTITUTE(Table3[[#This Row],[AMR markers]],",",""))+1</f>
        <v>122</v>
      </c>
      <c r="E298" s="5" t="s">
        <v>741</v>
      </c>
    </row>
    <row r="299" spans="1:5" x14ac:dyDescent="0.35">
      <c r="A299" s="5" t="s">
        <v>739</v>
      </c>
      <c r="B299" s="5" t="s">
        <v>742</v>
      </c>
      <c r="C299" s="5" t="s">
        <v>14</v>
      </c>
      <c r="D299" s="5">
        <f>LEN(Table3[[#This Row],[AMR markers]])-LEN(SUBSTITUTE(Table3[[#This Row],[AMR markers]],",",""))+1</f>
        <v>161</v>
      </c>
      <c r="E299" s="5" t="s">
        <v>743</v>
      </c>
    </row>
    <row r="300" spans="1:5" x14ac:dyDescent="0.35">
      <c r="A300" s="5" t="s">
        <v>744</v>
      </c>
      <c r="B300" s="5" t="s">
        <v>745</v>
      </c>
      <c r="C300" s="5" t="s">
        <v>11</v>
      </c>
      <c r="D300" s="5">
        <f>LEN(Table3[[#This Row],[AMR markers]])-LEN(SUBSTITUTE(Table3[[#This Row],[AMR markers]],",",""))+1</f>
        <v>129</v>
      </c>
      <c r="E300" s="5" t="s">
        <v>746</v>
      </c>
    </row>
    <row r="301" spans="1:5" x14ac:dyDescent="0.35">
      <c r="A301" s="5" t="s">
        <v>744</v>
      </c>
      <c r="B301" s="5" t="s">
        <v>747</v>
      </c>
      <c r="C301" s="5" t="s">
        <v>14</v>
      </c>
      <c r="D301" s="5">
        <f>LEN(Table3[[#This Row],[AMR markers]])-LEN(SUBSTITUTE(Table3[[#This Row],[AMR markers]],",",""))+1</f>
        <v>162</v>
      </c>
      <c r="E301" s="5" t="s">
        <v>748</v>
      </c>
    </row>
    <row r="302" spans="1:5" x14ac:dyDescent="0.35">
      <c r="A302" s="5" t="s">
        <v>749</v>
      </c>
      <c r="B302" s="5" t="s">
        <v>750</v>
      </c>
      <c r="C302" s="5" t="s">
        <v>11</v>
      </c>
      <c r="D302" s="5">
        <f>LEN(Table3[[#This Row],[AMR markers]])-LEN(SUBSTITUTE(Table3[[#This Row],[AMR markers]],",",""))+1</f>
        <v>130</v>
      </c>
      <c r="E302" s="5" t="s">
        <v>751</v>
      </c>
    </row>
    <row r="303" spans="1:5" x14ac:dyDescent="0.35">
      <c r="A303" s="5" t="s">
        <v>749</v>
      </c>
      <c r="B303" s="5" t="s">
        <v>752</v>
      </c>
      <c r="C303" s="5" t="s">
        <v>14</v>
      </c>
      <c r="D303" s="5">
        <f>LEN(Table3[[#This Row],[AMR markers]])-LEN(SUBSTITUTE(Table3[[#This Row],[AMR markers]],",",""))+1</f>
        <v>179</v>
      </c>
      <c r="E303" s="5" t="s">
        <v>753</v>
      </c>
    </row>
    <row r="304" spans="1:5" x14ac:dyDescent="0.35">
      <c r="A304" s="5" t="s">
        <v>754</v>
      </c>
      <c r="B304" s="5" t="s">
        <v>755</v>
      </c>
      <c r="C304" s="5" t="s">
        <v>11</v>
      </c>
      <c r="D304" s="5">
        <f>LEN(Table3[[#This Row],[AMR markers]])-LEN(SUBSTITUTE(Table3[[#This Row],[AMR markers]],",",""))+1</f>
        <v>126</v>
      </c>
      <c r="E304" s="5" t="s">
        <v>756</v>
      </c>
    </row>
    <row r="305" spans="1:5" x14ac:dyDescent="0.35">
      <c r="A305" s="5" t="s">
        <v>754</v>
      </c>
      <c r="B305" s="5" t="s">
        <v>757</v>
      </c>
      <c r="C305" s="5" t="s">
        <v>14</v>
      </c>
      <c r="D305" s="5">
        <f>LEN(Table3[[#This Row],[AMR markers]])-LEN(SUBSTITUTE(Table3[[#This Row],[AMR markers]],",",""))+1</f>
        <v>169</v>
      </c>
      <c r="E305" s="5" t="s">
        <v>758</v>
      </c>
    </row>
    <row r="306" spans="1:5" x14ac:dyDescent="0.35">
      <c r="A306" s="5" t="s">
        <v>759</v>
      </c>
      <c r="B306" s="5" t="s">
        <v>760</v>
      </c>
      <c r="C306" s="5" t="s">
        <v>11</v>
      </c>
      <c r="D306" s="5">
        <f>LEN(Table3[[#This Row],[AMR markers]])-LEN(SUBSTITUTE(Table3[[#This Row],[AMR markers]],",",""))+1</f>
        <v>173</v>
      </c>
      <c r="E306" s="5" t="s">
        <v>761</v>
      </c>
    </row>
    <row r="307" spans="1:5" x14ac:dyDescent="0.35">
      <c r="A307" s="5" t="s">
        <v>759</v>
      </c>
      <c r="B307" s="5" t="s">
        <v>762</v>
      </c>
      <c r="C307" s="5" t="s">
        <v>14</v>
      </c>
      <c r="D307" s="5">
        <f>LEN(Table3[[#This Row],[AMR markers]])-LEN(SUBSTITUTE(Table3[[#This Row],[AMR markers]],",",""))+1</f>
        <v>219</v>
      </c>
      <c r="E307" s="5" t="s">
        <v>763</v>
      </c>
    </row>
    <row r="308" spans="1:5" x14ac:dyDescent="0.35">
      <c r="A308" s="5" t="s">
        <v>764</v>
      </c>
      <c r="B308" s="5" t="s">
        <v>765</v>
      </c>
      <c r="C308" s="5" t="s">
        <v>11</v>
      </c>
      <c r="D308" s="5">
        <f>LEN(Table3[[#This Row],[AMR markers]])-LEN(SUBSTITUTE(Table3[[#This Row],[AMR markers]],",",""))+1</f>
        <v>99</v>
      </c>
      <c r="E308" s="5" t="s">
        <v>766</v>
      </c>
    </row>
    <row r="309" spans="1:5" x14ac:dyDescent="0.35">
      <c r="A309" s="5" t="s">
        <v>764</v>
      </c>
      <c r="B309" s="5" t="s">
        <v>767</v>
      </c>
      <c r="C309" s="5" t="s">
        <v>14</v>
      </c>
      <c r="D309" s="5">
        <f>LEN(Table3[[#This Row],[AMR markers]])-LEN(SUBSTITUTE(Table3[[#This Row],[AMR markers]],",",""))+1</f>
        <v>148</v>
      </c>
      <c r="E309" s="5" t="s">
        <v>768</v>
      </c>
    </row>
    <row r="310" spans="1:5" x14ac:dyDescent="0.35">
      <c r="A310" s="5" t="s">
        <v>769</v>
      </c>
      <c r="B310" s="5" t="s">
        <v>770</v>
      </c>
      <c r="C310" s="5" t="s">
        <v>11</v>
      </c>
      <c r="D310" s="5">
        <f>LEN(Table3[[#This Row],[AMR markers]])-LEN(SUBSTITUTE(Table3[[#This Row],[AMR markers]],",",""))+1</f>
        <v>126</v>
      </c>
      <c r="E310" s="5" t="s">
        <v>771</v>
      </c>
    </row>
    <row r="311" spans="1:5" x14ac:dyDescent="0.35">
      <c r="A311" s="5" t="s">
        <v>769</v>
      </c>
      <c r="B311" s="5" t="s">
        <v>772</v>
      </c>
      <c r="C311" s="5" t="s">
        <v>14</v>
      </c>
      <c r="D311" s="5">
        <f>LEN(Table3[[#This Row],[AMR markers]])-LEN(SUBSTITUTE(Table3[[#This Row],[AMR markers]],",",""))+1</f>
        <v>179</v>
      </c>
      <c r="E311" s="5" t="s">
        <v>773</v>
      </c>
    </row>
    <row r="312" spans="1:5" x14ac:dyDescent="0.35">
      <c r="A312" s="5" t="s">
        <v>774</v>
      </c>
      <c r="B312" s="5" t="s">
        <v>775</v>
      </c>
      <c r="C312" s="5" t="s">
        <v>11</v>
      </c>
      <c r="D312" s="5">
        <f>LEN(Table3[[#This Row],[AMR markers]])-LEN(SUBSTITUTE(Table3[[#This Row],[AMR markers]],",",""))+1</f>
        <v>139</v>
      </c>
      <c r="E312" s="5" t="s">
        <v>776</v>
      </c>
    </row>
    <row r="313" spans="1:5" x14ac:dyDescent="0.35">
      <c r="A313" s="5" t="s">
        <v>774</v>
      </c>
      <c r="B313" s="5" t="s">
        <v>777</v>
      </c>
      <c r="C313" s="5" t="s">
        <v>14</v>
      </c>
      <c r="D313" s="5">
        <f>LEN(Table3[[#This Row],[AMR markers]])-LEN(SUBSTITUTE(Table3[[#This Row],[AMR markers]],",",""))+1</f>
        <v>190</v>
      </c>
      <c r="E313" s="5" t="s">
        <v>778</v>
      </c>
    </row>
    <row r="314" spans="1:5" x14ac:dyDescent="0.35">
      <c r="A314" s="5" t="s">
        <v>779</v>
      </c>
      <c r="B314" s="5" t="s">
        <v>780</v>
      </c>
      <c r="C314" s="5" t="s">
        <v>11</v>
      </c>
      <c r="D314" s="5">
        <f>LEN(Table3[[#This Row],[AMR markers]])-LEN(SUBSTITUTE(Table3[[#This Row],[AMR markers]],",",""))+1</f>
        <v>120</v>
      </c>
      <c r="E314" s="5" t="s">
        <v>781</v>
      </c>
    </row>
    <row r="315" spans="1:5" x14ac:dyDescent="0.35">
      <c r="A315" s="5" t="s">
        <v>779</v>
      </c>
      <c r="B315" s="5" t="s">
        <v>782</v>
      </c>
      <c r="C315" s="5" t="s">
        <v>14</v>
      </c>
      <c r="D315" s="5">
        <f>LEN(Table3[[#This Row],[AMR markers]])-LEN(SUBSTITUTE(Table3[[#This Row],[AMR markers]],",",""))+1</f>
        <v>171</v>
      </c>
      <c r="E315" s="5" t="s">
        <v>783</v>
      </c>
    </row>
    <row r="316" spans="1:5" x14ac:dyDescent="0.35">
      <c r="A316" s="5" t="s">
        <v>784</v>
      </c>
      <c r="B316" s="5" t="s">
        <v>785</v>
      </c>
      <c r="C316" s="5" t="s">
        <v>11</v>
      </c>
      <c r="D316" s="5">
        <f>LEN(Table3[[#This Row],[AMR markers]])-LEN(SUBSTITUTE(Table3[[#This Row],[AMR markers]],",",""))+1</f>
        <v>114</v>
      </c>
      <c r="E316" s="5" t="s">
        <v>786</v>
      </c>
    </row>
    <row r="317" spans="1:5" x14ac:dyDescent="0.35">
      <c r="A317" s="5" t="s">
        <v>784</v>
      </c>
      <c r="B317" s="5" t="s">
        <v>787</v>
      </c>
      <c r="C317" s="5" t="s">
        <v>14</v>
      </c>
      <c r="D317" s="5">
        <f>LEN(Table3[[#This Row],[AMR markers]])-LEN(SUBSTITUTE(Table3[[#This Row],[AMR markers]],",",""))+1</f>
        <v>163</v>
      </c>
      <c r="E317" s="5" t="s">
        <v>788</v>
      </c>
    </row>
    <row r="318" spans="1:5" x14ac:dyDescent="0.35">
      <c r="A318" s="5" t="s">
        <v>789</v>
      </c>
      <c r="B318" s="5" t="s">
        <v>790</v>
      </c>
      <c r="C318" s="5" t="s">
        <v>11</v>
      </c>
      <c r="D318" s="5">
        <f>LEN(Table3[[#This Row],[AMR markers]])-LEN(SUBSTITUTE(Table3[[#This Row],[AMR markers]],",",""))+1</f>
        <v>103</v>
      </c>
      <c r="E318" s="5" t="s">
        <v>791</v>
      </c>
    </row>
    <row r="319" spans="1:5" x14ac:dyDescent="0.35">
      <c r="A319" s="5" t="s">
        <v>789</v>
      </c>
      <c r="B319" s="5" t="s">
        <v>792</v>
      </c>
      <c r="C319" s="5" t="s">
        <v>14</v>
      </c>
      <c r="D319" s="5">
        <f>LEN(Table3[[#This Row],[AMR markers]])-LEN(SUBSTITUTE(Table3[[#This Row],[AMR markers]],",",""))+1</f>
        <v>155</v>
      </c>
      <c r="E319" s="5" t="s">
        <v>793</v>
      </c>
    </row>
    <row r="320" spans="1:5" x14ac:dyDescent="0.35">
      <c r="A320" s="5" t="s">
        <v>794</v>
      </c>
      <c r="B320" s="5" t="s">
        <v>795</v>
      </c>
      <c r="C320" s="5" t="s">
        <v>11</v>
      </c>
      <c r="D320" s="5">
        <f>LEN(Table3[[#This Row],[AMR markers]])-LEN(SUBSTITUTE(Table3[[#This Row],[AMR markers]],",",""))+1</f>
        <v>125</v>
      </c>
      <c r="E320" s="5" t="s">
        <v>796</v>
      </c>
    </row>
    <row r="321" spans="1:5" x14ac:dyDescent="0.35">
      <c r="A321" s="5" t="s">
        <v>794</v>
      </c>
      <c r="B321" s="5" t="s">
        <v>797</v>
      </c>
      <c r="C321" s="5" t="s">
        <v>14</v>
      </c>
      <c r="D321" s="5">
        <f>LEN(Table3[[#This Row],[AMR markers]])-LEN(SUBSTITUTE(Table3[[#This Row],[AMR markers]],",",""))+1</f>
        <v>171</v>
      </c>
      <c r="E321" s="5" t="s">
        <v>798</v>
      </c>
    </row>
    <row r="322" spans="1:5" x14ac:dyDescent="0.35">
      <c r="A322" s="5" t="s">
        <v>799</v>
      </c>
      <c r="B322" s="5" t="s">
        <v>800</v>
      </c>
      <c r="C322" s="5" t="s">
        <v>11</v>
      </c>
      <c r="D322" s="5">
        <f>LEN(Table3[[#This Row],[AMR markers]])-LEN(SUBSTITUTE(Table3[[#This Row],[AMR markers]],",",""))+1</f>
        <v>110</v>
      </c>
      <c r="E322" s="5" t="s">
        <v>801</v>
      </c>
    </row>
    <row r="323" spans="1:5" x14ac:dyDescent="0.35">
      <c r="A323" s="5" t="s">
        <v>799</v>
      </c>
      <c r="B323" s="5" t="s">
        <v>802</v>
      </c>
      <c r="C323" s="5" t="s">
        <v>14</v>
      </c>
      <c r="D323" s="5">
        <f>LEN(Table3[[#This Row],[AMR markers]])-LEN(SUBSTITUTE(Table3[[#This Row],[AMR markers]],",",""))+1</f>
        <v>162</v>
      </c>
      <c r="E323" s="5" t="s">
        <v>803</v>
      </c>
    </row>
    <row r="324" spans="1:5" x14ac:dyDescent="0.35">
      <c r="A324" s="5" t="s">
        <v>804</v>
      </c>
      <c r="B324" s="5" t="s">
        <v>805</v>
      </c>
      <c r="C324" s="5" t="s">
        <v>11</v>
      </c>
      <c r="D324" s="5">
        <f>LEN(Table3[[#This Row],[AMR markers]])-LEN(SUBSTITUTE(Table3[[#This Row],[AMR markers]],",",""))+1</f>
        <v>118</v>
      </c>
      <c r="E324" s="5" t="s">
        <v>806</v>
      </c>
    </row>
    <row r="325" spans="1:5" x14ac:dyDescent="0.35">
      <c r="A325" s="5" t="s">
        <v>804</v>
      </c>
      <c r="B325" s="5" t="s">
        <v>807</v>
      </c>
      <c r="C325" s="5" t="s">
        <v>14</v>
      </c>
      <c r="D325" s="5">
        <f>LEN(Table3[[#This Row],[AMR markers]])-LEN(SUBSTITUTE(Table3[[#This Row],[AMR markers]],",",""))+1</f>
        <v>163</v>
      </c>
      <c r="E325" s="5" t="s">
        <v>808</v>
      </c>
    </row>
    <row r="326" spans="1:5" x14ac:dyDescent="0.35">
      <c r="A326" s="5" t="s">
        <v>809</v>
      </c>
      <c r="B326" s="5" t="s">
        <v>810</v>
      </c>
      <c r="C326" s="5" t="s">
        <v>11</v>
      </c>
      <c r="D326" s="5">
        <f>LEN(Table3[[#This Row],[AMR markers]])-LEN(SUBSTITUTE(Table3[[#This Row],[AMR markers]],",",""))+1</f>
        <v>172</v>
      </c>
      <c r="E326" s="5" t="s">
        <v>811</v>
      </c>
    </row>
    <row r="327" spans="1:5" x14ac:dyDescent="0.35">
      <c r="A327" s="5" t="s">
        <v>809</v>
      </c>
      <c r="B327" s="5" t="s">
        <v>812</v>
      </c>
      <c r="C327" s="5" t="s">
        <v>14</v>
      </c>
      <c r="D327" s="5">
        <f>LEN(Table3[[#This Row],[AMR markers]])-LEN(SUBSTITUTE(Table3[[#This Row],[AMR markers]],",",""))+1</f>
        <v>219</v>
      </c>
      <c r="E327" s="5" t="s">
        <v>813</v>
      </c>
    </row>
    <row r="328" spans="1:5" x14ac:dyDescent="0.35">
      <c r="A328" s="5" t="s">
        <v>814</v>
      </c>
      <c r="B328" s="5" t="s">
        <v>815</v>
      </c>
      <c r="C328" s="5" t="s">
        <v>11</v>
      </c>
      <c r="D328" s="5">
        <f>LEN(Table3[[#This Row],[AMR markers]])-LEN(SUBSTITUTE(Table3[[#This Row],[AMR markers]],",",""))+1</f>
        <v>122</v>
      </c>
      <c r="E328" s="5" t="s">
        <v>816</v>
      </c>
    </row>
    <row r="329" spans="1:5" x14ac:dyDescent="0.35">
      <c r="A329" s="5" t="s">
        <v>814</v>
      </c>
      <c r="B329" s="5" t="s">
        <v>817</v>
      </c>
      <c r="C329" s="5" t="s">
        <v>14</v>
      </c>
      <c r="D329" s="5">
        <f>LEN(Table3[[#This Row],[AMR markers]])-LEN(SUBSTITUTE(Table3[[#This Row],[AMR markers]],",",""))+1</f>
        <v>170</v>
      </c>
      <c r="E329" s="5" t="s">
        <v>818</v>
      </c>
    </row>
    <row r="330" spans="1:5" x14ac:dyDescent="0.35">
      <c r="A330" s="5" t="s">
        <v>819</v>
      </c>
      <c r="B330" s="5" t="s">
        <v>820</v>
      </c>
      <c r="C330" s="5" t="s">
        <v>11</v>
      </c>
      <c r="D330" s="5">
        <f>LEN(Table3[[#This Row],[AMR markers]])-LEN(SUBSTITUTE(Table3[[#This Row],[AMR markers]],",",""))+1</f>
        <v>122</v>
      </c>
      <c r="E330" s="5" t="s">
        <v>821</v>
      </c>
    </row>
    <row r="331" spans="1:5" x14ac:dyDescent="0.35">
      <c r="A331" s="5" t="s">
        <v>819</v>
      </c>
      <c r="B331" s="5" t="s">
        <v>822</v>
      </c>
      <c r="C331" s="5" t="s">
        <v>14</v>
      </c>
      <c r="D331" s="5">
        <f>LEN(Table3[[#This Row],[AMR markers]])-LEN(SUBSTITUTE(Table3[[#This Row],[AMR markers]],",",""))+1</f>
        <v>173</v>
      </c>
      <c r="E331" s="5" t="s">
        <v>823</v>
      </c>
    </row>
    <row r="332" spans="1:5" x14ac:dyDescent="0.35">
      <c r="A332" s="5" t="s">
        <v>824</v>
      </c>
      <c r="B332" s="5" t="s">
        <v>825</v>
      </c>
      <c r="C332" s="5" t="s">
        <v>11</v>
      </c>
      <c r="D332" s="5">
        <f>LEN(Table3[[#This Row],[AMR markers]])-LEN(SUBSTITUTE(Table3[[#This Row],[AMR markers]],",",""))+1</f>
        <v>118</v>
      </c>
      <c r="E332" s="5" t="s">
        <v>826</v>
      </c>
    </row>
    <row r="333" spans="1:5" x14ac:dyDescent="0.35">
      <c r="A333" s="5" t="s">
        <v>824</v>
      </c>
      <c r="B333" s="5" t="s">
        <v>827</v>
      </c>
      <c r="C333" s="5" t="s">
        <v>14</v>
      </c>
      <c r="D333" s="5">
        <f>LEN(Table3[[#This Row],[AMR markers]])-LEN(SUBSTITUTE(Table3[[#This Row],[AMR markers]],",",""))+1</f>
        <v>168</v>
      </c>
      <c r="E333" s="5" t="s">
        <v>828</v>
      </c>
    </row>
    <row r="334" spans="1:5" x14ac:dyDescent="0.35">
      <c r="A334" s="5" t="s">
        <v>829</v>
      </c>
      <c r="B334" s="5" t="s">
        <v>830</v>
      </c>
      <c r="C334" s="5" t="s">
        <v>11</v>
      </c>
      <c r="D334" s="5">
        <f>LEN(Table3[[#This Row],[AMR markers]])-LEN(SUBSTITUTE(Table3[[#This Row],[AMR markers]],",",""))+1</f>
        <v>131</v>
      </c>
      <c r="E334" s="5" t="s">
        <v>831</v>
      </c>
    </row>
    <row r="335" spans="1:5" x14ac:dyDescent="0.35">
      <c r="A335" s="5" t="s">
        <v>829</v>
      </c>
      <c r="B335" s="5" t="s">
        <v>832</v>
      </c>
      <c r="C335" s="5" t="s">
        <v>14</v>
      </c>
      <c r="D335" s="5">
        <f>LEN(Table3[[#This Row],[AMR markers]])-LEN(SUBSTITUTE(Table3[[#This Row],[AMR markers]],",",""))+1</f>
        <v>176</v>
      </c>
      <c r="E335" s="5" t="s">
        <v>833</v>
      </c>
    </row>
    <row r="336" spans="1:5" x14ac:dyDescent="0.35">
      <c r="A336" s="5" t="s">
        <v>834</v>
      </c>
      <c r="B336" s="5" t="s">
        <v>835</v>
      </c>
      <c r="C336" s="5" t="s">
        <v>11</v>
      </c>
      <c r="D336" s="5">
        <f>LEN(Table3[[#This Row],[AMR markers]])-LEN(SUBSTITUTE(Table3[[#This Row],[AMR markers]],",",""))+1</f>
        <v>118</v>
      </c>
      <c r="E336" s="5" t="s">
        <v>836</v>
      </c>
    </row>
    <row r="337" spans="1:5" x14ac:dyDescent="0.35">
      <c r="A337" s="5" t="s">
        <v>834</v>
      </c>
      <c r="B337" s="5" t="s">
        <v>837</v>
      </c>
      <c r="C337" s="5" t="s">
        <v>14</v>
      </c>
      <c r="D337" s="5">
        <f>LEN(Table3[[#This Row],[AMR markers]])-LEN(SUBSTITUTE(Table3[[#This Row],[AMR markers]],",",""))+1</f>
        <v>165</v>
      </c>
      <c r="E337" s="5" t="s">
        <v>838</v>
      </c>
    </row>
    <row r="338" spans="1:5" x14ac:dyDescent="0.35">
      <c r="A338" s="5" t="s">
        <v>839</v>
      </c>
      <c r="B338" s="5" t="s">
        <v>840</v>
      </c>
      <c r="C338" s="5" t="s">
        <v>11</v>
      </c>
      <c r="D338" s="5">
        <f>LEN(Table3[[#This Row],[AMR markers]])-LEN(SUBSTITUTE(Table3[[#This Row],[AMR markers]],",",""))+1</f>
        <v>120</v>
      </c>
      <c r="E338" s="5" t="s">
        <v>841</v>
      </c>
    </row>
    <row r="339" spans="1:5" x14ac:dyDescent="0.35">
      <c r="A339" s="5" t="s">
        <v>839</v>
      </c>
      <c r="B339" s="5" t="s">
        <v>842</v>
      </c>
      <c r="C339" s="5" t="s">
        <v>14</v>
      </c>
      <c r="D339" s="5">
        <f>LEN(Table3[[#This Row],[AMR markers]])-LEN(SUBSTITUTE(Table3[[#This Row],[AMR markers]],",",""))+1</f>
        <v>168</v>
      </c>
      <c r="E339" s="5" t="s">
        <v>843</v>
      </c>
    </row>
    <row r="340" spans="1:5" x14ac:dyDescent="0.35">
      <c r="A340" s="5" t="s">
        <v>844</v>
      </c>
      <c r="B340" s="5" t="s">
        <v>845</v>
      </c>
      <c r="C340" s="5" t="s">
        <v>11</v>
      </c>
      <c r="D340" s="5">
        <f>LEN(Table3[[#This Row],[AMR markers]])-LEN(SUBSTITUTE(Table3[[#This Row],[AMR markers]],",",""))+1</f>
        <v>106</v>
      </c>
      <c r="E340" s="5" t="s">
        <v>846</v>
      </c>
    </row>
    <row r="341" spans="1:5" x14ac:dyDescent="0.35">
      <c r="A341" s="5" t="s">
        <v>844</v>
      </c>
      <c r="B341" s="5" t="s">
        <v>847</v>
      </c>
      <c r="C341" s="5" t="s">
        <v>14</v>
      </c>
      <c r="D341" s="5">
        <f>LEN(Table3[[#This Row],[AMR markers]])-LEN(SUBSTITUTE(Table3[[#This Row],[AMR markers]],",",""))+1</f>
        <v>152</v>
      </c>
      <c r="E341" s="5" t="s">
        <v>848</v>
      </c>
    </row>
    <row r="342" spans="1:5" x14ac:dyDescent="0.35">
      <c r="A342" s="5" t="s">
        <v>849</v>
      </c>
      <c r="B342" s="5" t="s">
        <v>850</v>
      </c>
      <c r="C342" s="5" t="s">
        <v>11</v>
      </c>
      <c r="D342" s="5">
        <f>LEN(Table3[[#This Row],[AMR markers]])-LEN(SUBSTITUTE(Table3[[#This Row],[AMR markers]],",",""))+1</f>
        <v>116</v>
      </c>
      <c r="E342" s="5" t="s">
        <v>851</v>
      </c>
    </row>
    <row r="343" spans="1:5" x14ac:dyDescent="0.35">
      <c r="A343" s="5" t="s">
        <v>849</v>
      </c>
      <c r="B343" s="5" t="s">
        <v>852</v>
      </c>
      <c r="C343" s="5" t="s">
        <v>14</v>
      </c>
      <c r="D343" s="5">
        <f>LEN(Table3[[#This Row],[AMR markers]])-LEN(SUBSTITUTE(Table3[[#This Row],[AMR markers]],",",""))+1</f>
        <v>166</v>
      </c>
      <c r="E343" s="5" t="s">
        <v>853</v>
      </c>
    </row>
    <row r="344" spans="1:5" x14ac:dyDescent="0.35">
      <c r="A344" s="5" t="s">
        <v>854</v>
      </c>
      <c r="B344" s="5" t="s">
        <v>855</v>
      </c>
      <c r="C344" s="5" t="s">
        <v>11</v>
      </c>
      <c r="D344" s="5">
        <f>LEN(Table3[[#This Row],[AMR markers]])-LEN(SUBSTITUTE(Table3[[#This Row],[AMR markers]],",",""))+1</f>
        <v>97</v>
      </c>
      <c r="E344" s="5" t="s">
        <v>856</v>
      </c>
    </row>
    <row r="345" spans="1:5" x14ac:dyDescent="0.35">
      <c r="A345" s="5" t="s">
        <v>854</v>
      </c>
      <c r="B345" s="5" t="s">
        <v>857</v>
      </c>
      <c r="C345" s="5" t="s">
        <v>14</v>
      </c>
      <c r="D345" s="5">
        <f>LEN(Table3[[#This Row],[AMR markers]])-LEN(SUBSTITUTE(Table3[[#This Row],[AMR markers]],",",""))+1</f>
        <v>151</v>
      </c>
      <c r="E345" s="5" t="s">
        <v>858</v>
      </c>
    </row>
    <row r="346" spans="1:5" x14ac:dyDescent="0.35">
      <c r="A346" s="5" t="s">
        <v>859</v>
      </c>
      <c r="B346" s="5" t="s">
        <v>860</v>
      </c>
      <c r="C346" s="5" t="s">
        <v>11</v>
      </c>
      <c r="D346" s="5">
        <f>LEN(Table3[[#This Row],[AMR markers]])-LEN(SUBSTITUTE(Table3[[#This Row],[AMR markers]],",",""))+1</f>
        <v>119</v>
      </c>
      <c r="E346" s="5" t="s">
        <v>861</v>
      </c>
    </row>
    <row r="347" spans="1:5" x14ac:dyDescent="0.35">
      <c r="A347" s="5" t="s">
        <v>859</v>
      </c>
      <c r="B347" s="5" t="s">
        <v>862</v>
      </c>
      <c r="C347" s="5" t="s">
        <v>14</v>
      </c>
      <c r="D347" s="5">
        <f>LEN(Table3[[#This Row],[AMR markers]])-LEN(SUBSTITUTE(Table3[[#This Row],[AMR markers]],",",""))+1</f>
        <v>168</v>
      </c>
      <c r="E347" s="5" t="s">
        <v>863</v>
      </c>
    </row>
    <row r="348" spans="1:5" x14ac:dyDescent="0.35">
      <c r="A348" s="5" t="s">
        <v>864</v>
      </c>
      <c r="B348" s="5" t="s">
        <v>865</v>
      </c>
      <c r="C348" s="5" t="s">
        <v>11</v>
      </c>
      <c r="D348" s="5">
        <f>LEN(Table3[[#This Row],[AMR markers]])-LEN(SUBSTITUTE(Table3[[#This Row],[AMR markers]],",",""))+1</f>
        <v>115</v>
      </c>
      <c r="E348" s="5" t="s">
        <v>866</v>
      </c>
    </row>
    <row r="349" spans="1:5" x14ac:dyDescent="0.35">
      <c r="A349" s="5" t="s">
        <v>864</v>
      </c>
      <c r="B349" s="5" t="s">
        <v>867</v>
      </c>
      <c r="C349" s="5" t="s">
        <v>14</v>
      </c>
      <c r="D349" s="5">
        <f>LEN(Table3[[#This Row],[AMR markers]])-LEN(SUBSTITUTE(Table3[[#This Row],[AMR markers]],",",""))+1</f>
        <v>165</v>
      </c>
      <c r="E349" s="5" t="s">
        <v>868</v>
      </c>
    </row>
    <row r="350" spans="1:5" x14ac:dyDescent="0.35">
      <c r="A350" s="5" t="s">
        <v>869</v>
      </c>
      <c r="B350" s="5" t="s">
        <v>870</v>
      </c>
      <c r="C350" s="5" t="s">
        <v>11</v>
      </c>
      <c r="D350" s="5">
        <f>LEN(Table3[[#This Row],[AMR markers]])-LEN(SUBSTITUTE(Table3[[#This Row],[AMR markers]],",",""))+1</f>
        <v>121</v>
      </c>
      <c r="E350" s="5" t="s">
        <v>871</v>
      </c>
    </row>
    <row r="351" spans="1:5" x14ac:dyDescent="0.35">
      <c r="A351" s="5" t="s">
        <v>869</v>
      </c>
      <c r="B351" s="5" t="s">
        <v>872</v>
      </c>
      <c r="C351" s="5" t="s">
        <v>14</v>
      </c>
      <c r="D351" s="5">
        <f>LEN(Table3[[#This Row],[AMR markers]])-LEN(SUBSTITUTE(Table3[[#This Row],[AMR markers]],",",""))+1</f>
        <v>170</v>
      </c>
      <c r="E351" s="5" t="s">
        <v>873</v>
      </c>
    </row>
    <row r="352" spans="1:5" x14ac:dyDescent="0.35">
      <c r="A352" s="5" t="s">
        <v>874</v>
      </c>
      <c r="B352" s="5" t="s">
        <v>875</v>
      </c>
      <c r="C352" s="5" t="s">
        <v>11</v>
      </c>
      <c r="D352" s="5">
        <f>LEN(Table3[[#This Row],[AMR markers]])-LEN(SUBSTITUTE(Table3[[#This Row],[AMR markers]],",",""))+1</f>
        <v>110</v>
      </c>
      <c r="E352" s="5" t="s">
        <v>876</v>
      </c>
    </row>
    <row r="353" spans="1:5" x14ac:dyDescent="0.35">
      <c r="A353" s="5" t="s">
        <v>874</v>
      </c>
      <c r="B353" s="5" t="s">
        <v>877</v>
      </c>
      <c r="C353" s="5" t="s">
        <v>14</v>
      </c>
      <c r="D353" s="5">
        <f>LEN(Table3[[#This Row],[AMR markers]])-LEN(SUBSTITUTE(Table3[[#This Row],[AMR markers]],",",""))+1</f>
        <v>158</v>
      </c>
      <c r="E353" s="5" t="s">
        <v>878</v>
      </c>
    </row>
    <row r="354" spans="1:5" x14ac:dyDescent="0.35">
      <c r="A354" s="5" t="s">
        <v>879</v>
      </c>
      <c r="B354" s="5" t="s">
        <v>880</v>
      </c>
      <c r="C354" s="5" t="s">
        <v>11</v>
      </c>
      <c r="D354" s="5">
        <f>LEN(Table3[[#This Row],[AMR markers]])-LEN(SUBSTITUTE(Table3[[#This Row],[AMR markers]],",",""))+1</f>
        <v>121</v>
      </c>
      <c r="E354" s="5" t="s">
        <v>881</v>
      </c>
    </row>
    <row r="355" spans="1:5" x14ac:dyDescent="0.35">
      <c r="A355" s="5" t="s">
        <v>879</v>
      </c>
      <c r="B355" s="5" t="s">
        <v>882</v>
      </c>
      <c r="C355" s="5" t="s">
        <v>14</v>
      </c>
      <c r="D355" s="5">
        <f>LEN(Table3[[#This Row],[AMR markers]])-LEN(SUBSTITUTE(Table3[[#This Row],[AMR markers]],",",""))+1</f>
        <v>173</v>
      </c>
      <c r="E355" s="5" t="s">
        <v>883</v>
      </c>
    </row>
    <row r="356" spans="1:5" x14ac:dyDescent="0.35">
      <c r="A356" s="5" t="s">
        <v>884</v>
      </c>
      <c r="B356" s="5" t="s">
        <v>885</v>
      </c>
      <c r="C356" s="5" t="s">
        <v>11</v>
      </c>
      <c r="D356" s="5">
        <f>LEN(Table3[[#This Row],[AMR markers]])-LEN(SUBSTITUTE(Table3[[#This Row],[AMR markers]],",",""))+1</f>
        <v>115</v>
      </c>
      <c r="E356" s="5" t="s">
        <v>886</v>
      </c>
    </row>
    <row r="357" spans="1:5" x14ac:dyDescent="0.35">
      <c r="A357" s="5" t="s">
        <v>884</v>
      </c>
      <c r="B357" s="5" t="s">
        <v>887</v>
      </c>
      <c r="C357" s="5" t="s">
        <v>14</v>
      </c>
      <c r="D357" s="5">
        <f>LEN(Table3[[#This Row],[AMR markers]])-LEN(SUBSTITUTE(Table3[[#This Row],[AMR markers]],",",""))+1</f>
        <v>165</v>
      </c>
      <c r="E357" s="5" t="s">
        <v>888</v>
      </c>
    </row>
    <row r="358" spans="1:5" x14ac:dyDescent="0.35">
      <c r="A358" s="5" t="s">
        <v>889</v>
      </c>
      <c r="B358" s="5" t="s">
        <v>890</v>
      </c>
      <c r="C358" s="5" t="s">
        <v>11</v>
      </c>
      <c r="D358" s="5">
        <f>LEN(Table3[[#This Row],[AMR markers]])-LEN(SUBSTITUTE(Table3[[#This Row],[AMR markers]],",",""))+1</f>
        <v>123</v>
      </c>
      <c r="E358" s="5" t="s">
        <v>891</v>
      </c>
    </row>
    <row r="359" spans="1:5" x14ac:dyDescent="0.35">
      <c r="A359" s="5" t="s">
        <v>889</v>
      </c>
      <c r="B359" s="5" t="s">
        <v>892</v>
      </c>
      <c r="C359" s="5" t="s">
        <v>14</v>
      </c>
      <c r="D359" s="5">
        <f>LEN(Table3[[#This Row],[AMR markers]])-LEN(SUBSTITUTE(Table3[[#This Row],[AMR markers]],",",""))+1</f>
        <v>172</v>
      </c>
      <c r="E359" s="5" t="s">
        <v>893</v>
      </c>
    </row>
    <row r="360" spans="1:5" x14ac:dyDescent="0.35">
      <c r="A360" s="5" t="s">
        <v>894</v>
      </c>
      <c r="B360" s="5" t="s">
        <v>895</v>
      </c>
      <c r="C360" s="5" t="s">
        <v>11</v>
      </c>
      <c r="D360" s="5">
        <f>LEN(Table3[[#This Row],[AMR markers]])-LEN(SUBSTITUTE(Table3[[#This Row],[AMR markers]],",",""))+1</f>
        <v>121</v>
      </c>
      <c r="E360" s="5" t="s">
        <v>896</v>
      </c>
    </row>
    <row r="361" spans="1:5" x14ac:dyDescent="0.35">
      <c r="A361" s="5" t="s">
        <v>894</v>
      </c>
      <c r="B361" s="5" t="s">
        <v>897</v>
      </c>
      <c r="C361" s="5" t="s">
        <v>14</v>
      </c>
      <c r="D361" s="5">
        <f>LEN(Table3[[#This Row],[AMR markers]])-LEN(SUBSTITUTE(Table3[[#This Row],[AMR markers]],",",""))+1</f>
        <v>171</v>
      </c>
      <c r="E361" s="5" t="s">
        <v>898</v>
      </c>
    </row>
    <row r="362" spans="1:5" x14ac:dyDescent="0.35">
      <c r="A362" s="5" t="s">
        <v>899</v>
      </c>
      <c r="B362" s="5" t="s">
        <v>900</v>
      </c>
      <c r="C362" s="5" t="s">
        <v>11</v>
      </c>
      <c r="D362" s="5">
        <f>LEN(Table3[[#This Row],[AMR markers]])-LEN(SUBSTITUTE(Table3[[#This Row],[AMR markers]],",",""))+1</f>
        <v>173</v>
      </c>
      <c r="E362" s="5" t="s">
        <v>901</v>
      </c>
    </row>
    <row r="363" spans="1:5" x14ac:dyDescent="0.35">
      <c r="A363" s="5" t="s">
        <v>899</v>
      </c>
      <c r="B363" s="5" t="s">
        <v>902</v>
      </c>
      <c r="C363" s="5" t="s">
        <v>14</v>
      </c>
      <c r="D363" s="5">
        <f>LEN(Table3[[#This Row],[AMR markers]])-LEN(SUBSTITUTE(Table3[[#This Row],[AMR markers]],",",""))+1</f>
        <v>218</v>
      </c>
      <c r="E363" s="5" t="s">
        <v>903</v>
      </c>
    </row>
  </sheetData>
  <pageMargins left="0.7" right="0.7" top="0.75" bottom="0.75" header="0.3" footer="0.3"/>
  <pageSetup paperSize="9" orientation="portrait" horizontalDpi="0" verticalDpi="0"/>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7D638-1EF5-A041-B0A4-292A97555CAD}">
  <dimension ref="A1:M121"/>
  <sheetViews>
    <sheetView topLeftCell="A63" workbookViewId="0">
      <selection activeCell="B107" sqref="B107"/>
    </sheetView>
  </sheetViews>
  <sheetFormatPr defaultColWidth="8.81640625" defaultRowHeight="14.5" x14ac:dyDescent="0.35"/>
  <cols>
    <col min="1" max="1" width="10.36328125" bestFit="1" customWidth="1"/>
    <col min="2" max="2" width="28.81640625" bestFit="1" customWidth="1"/>
    <col min="3" max="3" width="17.1796875" bestFit="1" customWidth="1"/>
    <col min="4" max="4" width="5.81640625" bestFit="1" customWidth="1"/>
    <col min="5" max="6" width="11.6328125" bestFit="1" customWidth="1"/>
    <col min="7" max="7" width="7.36328125" bestFit="1" customWidth="1"/>
    <col min="8" max="8" width="6.1796875" customWidth="1"/>
    <col min="9" max="10" width="5.453125" bestFit="1" customWidth="1"/>
    <col min="11" max="12" width="5.6328125" bestFit="1" customWidth="1"/>
    <col min="13" max="13" width="4.6328125" bestFit="1" customWidth="1"/>
  </cols>
  <sheetData>
    <row r="1" spans="1:13" x14ac:dyDescent="0.35">
      <c r="A1" t="s">
        <v>7</v>
      </c>
      <c r="B1" t="s">
        <v>1175</v>
      </c>
      <c r="C1" t="s">
        <v>904</v>
      </c>
      <c r="D1" t="s">
        <v>905</v>
      </c>
      <c r="E1" t="s">
        <v>906</v>
      </c>
      <c r="F1" t="s">
        <v>907</v>
      </c>
      <c r="G1" t="s">
        <v>908</v>
      </c>
      <c r="H1" t="s">
        <v>909</v>
      </c>
      <c r="I1" t="s">
        <v>910</v>
      </c>
      <c r="J1" t="s">
        <v>911</v>
      </c>
      <c r="K1" t="s">
        <v>912</v>
      </c>
      <c r="L1" t="s">
        <v>913</v>
      </c>
      <c r="M1" t="s">
        <v>1176</v>
      </c>
    </row>
    <row r="2" spans="1:13" x14ac:dyDescent="0.35">
      <c r="A2" t="s">
        <v>11</v>
      </c>
      <c r="B2" t="s">
        <v>914</v>
      </c>
      <c r="C2" t="s">
        <v>2</v>
      </c>
      <c r="D2" s="9">
        <v>0.8571428571428571</v>
      </c>
      <c r="E2" s="9">
        <v>1</v>
      </c>
      <c r="F2" s="9">
        <v>0.77777777777777779</v>
      </c>
      <c r="G2" s="9">
        <v>0</v>
      </c>
      <c r="H2" s="9">
        <v>0.22222222222222221</v>
      </c>
      <c r="I2">
        <v>5</v>
      </c>
      <c r="J2">
        <v>2</v>
      </c>
      <c r="K2">
        <v>0</v>
      </c>
      <c r="L2">
        <v>7</v>
      </c>
      <c r="M2">
        <v>14</v>
      </c>
    </row>
    <row r="3" spans="1:13" x14ac:dyDescent="0.35">
      <c r="A3" t="s">
        <v>14</v>
      </c>
      <c r="B3" t="s">
        <v>914</v>
      </c>
      <c r="C3" t="s">
        <v>2</v>
      </c>
      <c r="D3" s="9">
        <v>0.7857142857142857</v>
      </c>
      <c r="E3" s="9">
        <v>0.8</v>
      </c>
      <c r="F3" s="9">
        <v>0.77777777777777779</v>
      </c>
      <c r="G3" s="9">
        <v>0.2</v>
      </c>
      <c r="H3" s="9">
        <v>0.22222222222222221</v>
      </c>
      <c r="I3">
        <v>4</v>
      </c>
      <c r="J3">
        <v>2</v>
      </c>
      <c r="K3">
        <v>1</v>
      </c>
      <c r="L3">
        <v>7</v>
      </c>
      <c r="M3">
        <v>14</v>
      </c>
    </row>
    <row r="4" spans="1:13" x14ac:dyDescent="0.35">
      <c r="A4" t="s">
        <v>11</v>
      </c>
      <c r="B4" t="s">
        <v>914</v>
      </c>
      <c r="C4" t="s">
        <v>3</v>
      </c>
      <c r="D4" s="9">
        <v>0.79865771812080533</v>
      </c>
      <c r="E4" s="9">
        <v>0.72</v>
      </c>
      <c r="F4" s="9">
        <v>0.81451612903225812</v>
      </c>
      <c r="G4" s="9">
        <v>0.28000000000000003</v>
      </c>
      <c r="H4" s="9">
        <v>0.18548387096774191</v>
      </c>
      <c r="I4">
        <v>18</v>
      </c>
      <c r="J4">
        <v>23</v>
      </c>
      <c r="K4">
        <v>7</v>
      </c>
      <c r="L4">
        <v>101</v>
      </c>
      <c r="M4">
        <v>149</v>
      </c>
    </row>
    <row r="5" spans="1:13" x14ac:dyDescent="0.35">
      <c r="A5" t="s">
        <v>14</v>
      </c>
      <c r="B5" t="s">
        <v>914</v>
      </c>
      <c r="C5" t="s">
        <v>3</v>
      </c>
      <c r="D5" s="9">
        <v>0.83892617449664431</v>
      </c>
      <c r="E5" s="9">
        <v>0.8</v>
      </c>
      <c r="F5" s="9">
        <v>0.84677419354838712</v>
      </c>
      <c r="G5" s="9">
        <v>0.2</v>
      </c>
      <c r="H5" s="9">
        <v>0.15322580645161291</v>
      </c>
      <c r="I5">
        <v>20</v>
      </c>
      <c r="J5">
        <v>19</v>
      </c>
      <c r="K5">
        <v>5</v>
      </c>
      <c r="L5">
        <v>105</v>
      </c>
      <c r="M5">
        <v>149</v>
      </c>
    </row>
    <row r="6" spans="1:13" x14ac:dyDescent="0.35">
      <c r="A6" t="s">
        <v>11</v>
      </c>
      <c r="B6" t="s">
        <v>915</v>
      </c>
      <c r="C6" t="s">
        <v>1</v>
      </c>
      <c r="D6" s="9">
        <v>0.83333333333333337</v>
      </c>
      <c r="E6" s="9">
        <v>1</v>
      </c>
      <c r="F6" s="9">
        <v>0</v>
      </c>
      <c r="G6" s="9">
        <v>0</v>
      </c>
      <c r="H6" s="9">
        <v>1</v>
      </c>
      <c r="I6">
        <v>10</v>
      </c>
      <c r="J6">
        <v>2</v>
      </c>
      <c r="K6">
        <v>0</v>
      </c>
      <c r="L6">
        <v>0</v>
      </c>
      <c r="M6">
        <v>12</v>
      </c>
    </row>
    <row r="7" spans="1:13" x14ac:dyDescent="0.35">
      <c r="A7" t="s">
        <v>14</v>
      </c>
      <c r="B7" t="s">
        <v>915</v>
      </c>
      <c r="C7" t="s">
        <v>1</v>
      </c>
      <c r="D7" s="9">
        <v>0.83333333333333337</v>
      </c>
      <c r="E7" s="9">
        <v>1</v>
      </c>
      <c r="F7" s="9">
        <v>0</v>
      </c>
      <c r="G7" s="9">
        <v>0</v>
      </c>
      <c r="H7" s="9">
        <v>1</v>
      </c>
      <c r="I7">
        <v>10</v>
      </c>
      <c r="J7">
        <v>2</v>
      </c>
      <c r="K7">
        <v>0</v>
      </c>
      <c r="L7">
        <v>0</v>
      </c>
      <c r="M7">
        <v>12</v>
      </c>
    </row>
    <row r="8" spans="1:13" x14ac:dyDescent="0.35">
      <c r="A8" t="s">
        <v>11</v>
      </c>
      <c r="B8" t="s">
        <v>915</v>
      </c>
      <c r="C8" t="s">
        <v>2</v>
      </c>
      <c r="D8" s="9">
        <v>0.9285714285714286</v>
      </c>
      <c r="E8" s="9">
        <v>0.9285714285714286</v>
      </c>
      <c r="F8" s="9"/>
      <c r="G8" s="9">
        <v>7.1428571428571425E-2</v>
      </c>
      <c r="H8" s="9"/>
      <c r="I8">
        <v>13</v>
      </c>
      <c r="J8">
        <v>0</v>
      </c>
      <c r="K8">
        <v>1</v>
      </c>
      <c r="L8">
        <v>0</v>
      </c>
      <c r="M8">
        <v>14</v>
      </c>
    </row>
    <row r="9" spans="1:13" x14ac:dyDescent="0.35">
      <c r="A9" t="s">
        <v>14</v>
      </c>
      <c r="B9" t="s">
        <v>915</v>
      </c>
      <c r="C9" t="s">
        <v>2</v>
      </c>
      <c r="D9" s="9">
        <v>1</v>
      </c>
      <c r="E9" s="9">
        <v>1</v>
      </c>
      <c r="F9" s="9"/>
      <c r="G9" s="9">
        <v>0</v>
      </c>
      <c r="H9" s="9"/>
      <c r="I9">
        <v>14</v>
      </c>
      <c r="J9">
        <v>0</v>
      </c>
      <c r="K9">
        <v>0</v>
      </c>
      <c r="L9">
        <v>0</v>
      </c>
      <c r="M9">
        <v>14</v>
      </c>
    </row>
    <row r="10" spans="1:13" x14ac:dyDescent="0.35">
      <c r="A10" t="s">
        <v>11</v>
      </c>
      <c r="B10" t="s">
        <v>915</v>
      </c>
      <c r="C10" t="s">
        <v>3</v>
      </c>
      <c r="D10" s="9">
        <v>0.90909090909090906</v>
      </c>
      <c r="E10" s="9">
        <v>0.90265486725663713</v>
      </c>
      <c r="F10" s="9">
        <v>0.92682926829268297</v>
      </c>
      <c r="G10" s="9">
        <v>9.7345132743362831E-2</v>
      </c>
      <c r="H10" s="9">
        <v>7.3170731707317069E-2</v>
      </c>
      <c r="I10">
        <v>102</v>
      </c>
      <c r="J10">
        <v>3</v>
      </c>
      <c r="K10">
        <v>11</v>
      </c>
      <c r="L10">
        <v>38</v>
      </c>
      <c r="M10">
        <v>154</v>
      </c>
    </row>
    <row r="11" spans="1:13" x14ac:dyDescent="0.35">
      <c r="A11" t="s">
        <v>14</v>
      </c>
      <c r="B11" t="s">
        <v>915</v>
      </c>
      <c r="C11" t="s">
        <v>3</v>
      </c>
      <c r="D11" s="9">
        <v>0.92207792207792205</v>
      </c>
      <c r="E11" s="9">
        <v>0.92920353982300885</v>
      </c>
      <c r="F11" s="9">
        <v>0.90243902439024393</v>
      </c>
      <c r="G11" s="9">
        <v>7.0796460176991149E-2</v>
      </c>
      <c r="H11" s="9">
        <v>9.7560975609756101E-2</v>
      </c>
      <c r="I11">
        <v>105</v>
      </c>
      <c r="J11">
        <v>4</v>
      </c>
      <c r="K11">
        <v>8</v>
      </c>
      <c r="L11">
        <v>37</v>
      </c>
      <c r="M11">
        <v>154</v>
      </c>
    </row>
    <row r="12" spans="1:13" x14ac:dyDescent="0.35">
      <c r="A12" t="s">
        <v>11</v>
      </c>
      <c r="B12" t="s">
        <v>916</v>
      </c>
      <c r="C12" t="s">
        <v>2</v>
      </c>
      <c r="D12" s="9">
        <v>1</v>
      </c>
      <c r="E12" s="9">
        <v>1</v>
      </c>
      <c r="F12" s="9"/>
      <c r="G12" s="9">
        <v>0</v>
      </c>
      <c r="H12" s="9"/>
      <c r="I12">
        <v>9</v>
      </c>
      <c r="J12">
        <v>0</v>
      </c>
      <c r="K12">
        <v>0</v>
      </c>
      <c r="L12">
        <v>0</v>
      </c>
      <c r="M12">
        <v>9</v>
      </c>
    </row>
    <row r="13" spans="1:13" x14ac:dyDescent="0.35">
      <c r="A13" t="s">
        <v>14</v>
      </c>
      <c r="B13" t="s">
        <v>916</v>
      </c>
      <c r="C13" t="s">
        <v>2</v>
      </c>
      <c r="D13" s="9">
        <v>1</v>
      </c>
      <c r="E13" s="9">
        <v>1</v>
      </c>
      <c r="F13" s="9"/>
      <c r="G13" s="9">
        <v>0</v>
      </c>
      <c r="H13" s="9"/>
      <c r="I13">
        <v>9</v>
      </c>
      <c r="J13">
        <v>0</v>
      </c>
      <c r="K13">
        <v>0</v>
      </c>
      <c r="L13">
        <v>0</v>
      </c>
      <c r="M13">
        <v>9</v>
      </c>
    </row>
    <row r="14" spans="1:13" x14ac:dyDescent="0.35">
      <c r="A14" t="s">
        <v>11</v>
      </c>
      <c r="B14" t="s">
        <v>916</v>
      </c>
      <c r="C14" t="s">
        <v>3</v>
      </c>
      <c r="D14" s="9">
        <v>0.81355932203389836</v>
      </c>
      <c r="E14" s="9">
        <v>0.73170731707317072</v>
      </c>
      <c r="F14" s="9">
        <v>1</v>
      </c>
      <c r="G14" s="9">
        <v>0.26829268292682928</v>
      </c>
      <c r="H14" s="9">
        <v>0</v>
      </c>
      <c r="I14">
        <v>30</v>
      </c>
      <c r="J14">
        <v>0</v>
      </c>
      <c r="K14">
        <v>11</v>
      </c>
      <c r="L14">
        <v>18</v>
      </c>
      <c r="M14">
        <v>59</v>
      </c>
    </row>
    <row r="15" spans="1:13" x14ac:dyDescent="0.35">
      <c r="A15" t="s">
        <v>14</v>
      </c>
      <c r="B15" t="s">
        <v>916</v>
      </c>
      <c r="C15" t="s">
        <v>3</v>
      </c>
      <c r="D15" s="9">
        <v>0.81355932203389836</v>
      </c>
      <c r="E15" s="9">
        <v>0.75609756097560976</v>
      </c>
      <c r="F15" s="9">
        <v>0.94444444444444442</v>
      </c>
      <c r="G15" s="9">
        <v>0.24390243902439021</v>
      </c>
      <c r="H15" s="9">
        <v>5.5555555555555552E-2</v>
      </c>
      <c r="I15">
        <v>31</v>
      </c>
      <c r="J15">
        <v>1</v>
      </c>
      <c r="K15">
        <v>10</v>
      </c>
      <c r="L15">
        <v>17</v>
      </c>
      <c r="M15">
        <v>59</v>
      </c>
    </row>
    <row r="16" spans="1:13" x14ac:dyDescent="0.35">
      <c r="A16" t="s">
        <v>11</v>
      </c>
      <c r="B16" t="s">
        <v>917</v>
      </c>
      <c r="C16" t="s">
        <v>1</v>
      </c>
      <c r="D16" s="9">
        <v>0.66666666666666663</v>
      </c>
      <c r="E16" s="9">
        <v>0.75</v>
      </c>
      <c r="F16" s="9">
        <v>0.5</v>
      </c>
      <c r="G16" s="9">
        <v>0.25</v>
      </c>
      <c r="H16" s="9">
        <v>0.5</v>
      </c>
      <c r="I16">
        <v>3</v>
      </c>
      <c r="J16">
        <v>1</v>
      </c>
      <c r="K16">
        <v>1</v>
      </c>
      <c r="L16">
        <v>1</v>
      </c>
      <c r="M16">
        <v>6</v>
      </c>
    </row>
    <row r="17" spans="1:13" x14ac:dyDescent="0.35">
      <c r="A17" t="s">
        <v>14</v>
      </c>
      <c r="B17" t="s">
        <v>917</v>
      </c>
      <c r="C17" t="s">
        <v>1</v>
      </c>
      <c r="D17" s="9">
        <v>0.83333333333333337</v>
      </c>
      <c r="E17" s="9">
        <v>1</v>
      </c>
      <c r="F17" s="9">
        <v>0.5</v>
      </c>
      <c r="G17" s="9">
        <v>0</v>
      </c>
      <c r="H17" s="9">
        <v>0.5</v>
      </c>
      <c r="I17">
        <v>4</v>
      </c>
      <c r="J17">
        <v>1</v>
      </c>
      <c r="K17">
        <v>0</v>
      </c>
      <c r="L17">
        <v>1</v>
      </c>
      <c r="M17">
        <v>6</v>
      </c>
    </row>
    <row r="18" spans="1:13" x14ac:dyDescent="0.35">
      <c r="A18" t="s">
        <v>11</v>
      </c>
      <c r="B18" t="s">
        <v>917</v>
      </c>
      <c r="C18" t="s">
        <v>2</v>
      </c>
      <c r="D18" s="9">
        <v>0.8571428571428571</v>
      </c>
      <c r="E18" s="9">
        <v>0.91666666666666696</v>
      </c>
      <c r="F18" s="9">
        <v>0.5</v>
      </c>
      <c r="G18" s="9">
        <v>8.3333333333333329E-2</v>
      </c>
      <c r="H18" s="9">
        <v>0.5</v>
      </c>
      <c r="I18">
        <v>11</v>
      </c>
      <c r="J18">
        <v>1</v>
      </c>
      <c r="K18">
        <v>1</v>
      </c>
      <c r="L18">
        <v>1</v>
      </c>
      <c r="M18">
        <v>14</v>
      </c>
    </row>
    <row r="19" spans="1:13" x14ac:dyDescent="0.35">
      <c r="A19" t="s">
        <v>14</v>
      </c>
      <c r="B19" t="s">
        <v>917</v>
      </c>
      <c r="C19" t="s">
        <v>2</v>
      </c>
      <c r="D19" s="9">
        <v>0.5</v>
      </c>
      <c r="E19" s="9">
        <v>0.41666666666666669</v>
      </c>
      <c r="F19" s="9">
        <v>1</v>
      </c>
      <c r="G19" s="9">
        <v>0.58333333333333337</v>
      </c>
      <c r="H19" s="9">
        <v>0</v>
      </c>
      <c r="I19">
        <v>5</v>
      </c>
      <c r="J19">
        <v>0</v>
      </c>
      <c r="K19">
        <v>7</v>
      </c>
      <c r="L19">
        <v>2</v>
      </c>
      <c r="M19">
        <v>14</v>
      </c>
    </row>
    <row r="20" spans="1:13" x14ac:dyDescent="0.35">
      <c r="A20" t="s">
        <v>11</v>
      </c>
      <c r="B20" t="s">
        <v>917</v>
      </c>
      <c r="C20" t="s">
        <v>3</v>
      </c>
      <c r="D20" s="9">
        <v>0.85620915032679734</v>
      </c>
      <c r="E20" s="9">
        <v>0.83333333333333337</v>
      </c>
      <c r="F20" s="9">
        <v>0.92307692307692313</v>
      </c>
      <c r="G20" s="9">
        <v>0.16666666666666671</v>
      </c>
      <c r="H20" s="9">
        <v>7.6923076923076927E-2</v>
      </c>
      <c r="I20">
        <v>95</v>
      </c>
      <c r="J20">
        <v>3</v>
      </c>
      <c r="K20">
        <v>19</v>
      </c>
      <c r="L20">
        <v>36</v>
      </c>
      <c r="M20">
        <v>153</v>
      </c>
    </row>
    <row r="21" spans="1:13" x14ac:dyDescent="0.35">
      <c r="A21" t="s">
        <v>14</v>
      </c>
      <c r="B21" t="s">
        <v>917</v>
      </c>
      <c r="C21" t="s">
        <v>3</v>
      </c>
      <c r="D21" s="9">
        <v>0.85620915032679734</v>
      </c>
      <c r="E21" s="9">
        <v>0.82456140350877194</v>
      </c>
      <c r="F21" s="9">
        <v>0.94871794871794868</v>
      </c>
      <c r="G21" s="9">
        <v>0.17543859649122809</v>
      </c>
      <c r="H21" s="9">
        <v>5.128205128205128E-2</v>
      </c>
      <c r="I21">
        <v>94</v>
      </c>
      <c r="J21">
        <v>2</v>
      </c>
      <c r="K21">
        <v>20</v>
      </c>
      <c r="L21">
        <v>37</v>
      </c>
      <c r="M21">
        <v>153</v>
      </c>
    </row>
    <row r="22" spans="1:13" x14ac:dyDescent="0.35">
      <c r="A22" t="s">
        <v>11</v>
      </c>
      <c r="B22" t="s">
        <v>918</v>
      </c>
      <c r="C22" t="s">
        <v>1</v>
      </c>
      <c r="D22" s="9">
        <v>1</v>
      </c>
      <c r="E22" s="9">
        <v>1</v>
      </c>
      <c r="F22" s="9"/>
      <c r="G22" s="9">
        <v>0</v>
      </c>
      <c r="H22" s="9"/>
      <c r="I22">
        <v>1</v>
      </c>
      <c r="J22">
        <v>0</v>
      </c>
      <c r="K22">
        <v>0</v>
      </c>
      <c r="L22">
        <v>0</v>
      </c>
      <c r="M22">
        <v>1</v>
      </c>
    </row>
    <row r="23" spans="1:13" x14ac:dyDescent="0.35">
      <c r="A23" t="s">
        <v>14</v>
      </c>
      <c r="B23" t="s">
        <v>918</v>
      </c>
      <c r="C23" t="s">
        <v>1</v>
      </c>
      <c r="D23" s="9">
        <v>1</v>
      </c>
      <c r="E23" s="9">
        <v>1</v>
      </c>
      <c r="F23" s="9"/>
      <c r="G23" s="9">
        <v>0</v>
      </c>
      <c r="H23" s="9"/>
      <c r="I23">
        <v>1</v>
      </c>
      <c r="J23">
        <v>0</v>
      </c>
      <c r="K23">
        <v>0</v>
      </c>
      <c r="L23">
        <v>0</v>
      </c>
      <c r="M23">
        <v>1</v>
      </c>
    </row>
    <row r="24" spans="1:13" x14ac:dyDescent="0.35">
      <c r="A24" t="s">
        <v>11</v>
      </c>
      <c r="B24" t="s">
        <v>918</v>
      </c>
      <c r="C24" t="s">
        <v>2</v>
      </c>
      <c r="D24" s="9">
        <v>1</v>
      </c>
      <c r="E24" s="9">
        <v>1</v>
      </c>
      <c r="F24" s="9"/>
      <c r="G24" s="9">
        <v>0</v>
      </c>
      <c r="H24" s="9"/>
      <c r="I24">
        <v>5</v>
      </c>
      <c r="J24">
        <v>0</v>
      </c>
      <c r="K24">
        <v>0</v>
      </c>
      <c r="L24">
        <v>0</v>
      </c>
      <c r="M24">
        <v>5</v>
      </c>
    </row>
    <row r="25" spans="1:13" x14ac:dyDescent="0.35">
      <c r="A25" t="s">
        <v>14</v>
      </c>
      <c r="B25" t="s">
        <v>918</v>
      </c>
      <c r="C25" t="s">
        <v>2</v>
      </c>
      <c r="D25" s="9">
        <v>0.8</v>
      </c>
      <c r="E25" s="9">
        <v>0.8</v>
      </c>
      <c r="F25" s="9"/>
      <c r="G25" s="9">
        <v>0.2</v>
      </c>
      <c r="H25" s="9"/>
      <c r="I25">
        <v>4</v>
      </c>
      <c r="J25">
        <v>0</v>
      </c>
      <c r="K25">
        <v>1</v>
      </c>
      <c r="L25">
        <v>0</v>
      </c>
      <c r="M25">
        <v>5</v>
      </c>
    </row>
    <row r="26" spans="1:13" x14ac:dyDescent="0.35">
      <c r="A26" t="s">
        <v>11</v>
      </c>
      <c r="B26" t="s">
        <v>918</v>
      </c>
      <c r="C26" t="s">
        <v>3</v>
      </c>
      <c r="D26" s="9">
        <v>0.96039603960396036</v>
      </c>
      <c r="E26" s="9">
        <v>0.95604395604395609</v>
      </c>
      <c r="F26" s="9">
        <v>1</v>
      </c>
      <c r="G26" s="9">
        <v>4.3956043956043959E-2</v>
      </c>
      <c r="H26" s="9">
        <v>0</v>
      </c>
      <c r="I26">
        <v>87</v>
      </c>
      <c r="J26">
        <v>0</v>
      </c>
      <c r="K26">
        <v>4</v>
      </c>
      <c r="L26">
        <v>10</v>
      </c>
      <c r="M26">
        <v>101</v>
      </c>
    </row>
    <row r="27" spans="1:13" x14ac:dyDescent="0.35">
      <c r="A27" t="s">
        <v>14</v>
      </c>
      <c r="B27" t="s">
        <v>918</v>
      </c>
      <c r="C27" t="s">
        <v>3</v>
      </c>
      <c r="D27" s="9">
        <v>0.96039603960396036</v>
      </c>
      <c r="E27" s="9">
        <v>0.96703296703296704</v>
      </c>
      <c r="F27" s="9">
        <v>0.9</v>
      </c>
      <c r="G27" s="9">
        <v>3.2967032967032968E-2</v>
      </c>
      <c r="H27" s="9">
        <v>0.1</v>
      </c>
      <c r="I27">
        <v>88</v>
      </c>
      <c r="J27">
        <v>1</v>
      </c>
      <c r="K27">
        <v>3</v>
      </c>
      <c r="L27">
        <v>9</v>
      </c>
      <c r="M27">
        <v>101</v>
      </c>
    </row>
    <row r="28" spans="1:13" x14ac:dyDescent="0.35">
      <c r="A28" t="s">
        <v>11</v>
      </c>
      <c r="B28" t="s">
        <v>919</v>
      </c>
      <c r="C28" t="s">
        <v>1</v>
      </c>
      <c r="D28" s="9">
        <v>0.84615384615384615</v>
      </c>
      <c r="E28" s="9">
        <v>1</v>
      </c>
      <c r="F28" s="9">
        <v>0</v>
      </c>
      <c r="G28" s="9">
        <v>0</v>
      </c>
      <c r="H28" s="9">
        <v>1</v>
      </c>
      <c r="I28">
        <v>11</v>
      </c>
      <c r="J28">
        <v>2</v>
      </c>
      <c r="K28">
        <v>0</v>
      </c>
      <c r="L28">
        <v>0</v>
      </c>
      <c r="M28">
        <v>13</v>
      </c>
    </row>
    <row r="29" spans="1:13" x14ac:dyDescent="0.35">
      <c r="A29" t="s">
        <v>14</v>
      </c>
      <c r="B29" t="s">
        <v>919</v>
      </c>
      <c r="C29" t="s">
        <v>1</v>
      </c>
      <c r="D29" s="9">
        <v>0.84615384615384615</v>
      </c>
      <c r="E29" s="9">
        <v>1</v>
      </c>
      <c r="F29" s="9">
        <v>0</v>
      </c>
      <c r="G29" s="9">
        <v>0</v>
      </c>
      <c r="H29" s="9">
        <v>1</v>
      </c>
      <c r="I29">
        <v>11</v>
      </c>
      <c r="J29">
        <v>2</v>
      </c>
      <c r="K29">
        <v>0</v>
      </c>
      <c r="L29">
        <v>0</v>
      </c>
      <c r="M29">
        <v>13</v>
      </c>
    </row>
    <row r="30" spans="1:13" x14ac:dyDescent="0.35">
      <c r="A30" t="s">
        <v>11</v>
      </c>
      <c r="B30" t="s">
        <v>919</v>
      </c>
      <c r="C30" t="s">
        <v>2</v>
      </c>
      <c r="D30" s="9">
        <v>0.8571428571428571</v>
      </c>
      <c r="E30" s="9">
        <v>1</v>
      </c>
      <c r="F30" s="9">
        <v>0</v>
      </c>
      <c r="G30" s="9">
        <v>0</v>
      </c>
      <c r="H30" s="9">
        <v>1</v>
      </c>
      <c r="I30">
        <v>12</v>
      </c>
      <c r="J30">
        <v>2</v>
      </c>
      <c r="K30">
        <v>0</v>
      </c>
      <c r="L30">
        <v>0</v>
      </c>
      <c r="M30">
        <v>14</v>
      </c>
    </row>
    <row r="31" spans="1:13" x14ac:dyDescent="0.35">
      <c r="A31" t="s">
        <v>14</v>
      </c>
      <c r="B31" t="s">
        <v>919</v>
      </c>
      <c r="C31" t="s">
        <v>2</v>
      </c>
      <c r="D31" s="9">
        <v>0.9285714285714286</v>
      </c>
      <c r="E31" s="9">
        <v>1</v>
      </c>
      <c r="F31" s="9">
        <v>0.5</v>
      </c>
      <c r="G31" s="9">
        <v>0</v>
      </c>
      <c r="H31" s="9">
        <v>0.5</v>
      </c>
      <c r="I31">
        <v>12</v>
      </c>
      <c r="J31">
        <v>1</v>
      </c>
      <c r="K31">
        <v>0</v>
      </c>
      <c r="L31">
        <v>1</v>
      </c>
      <c r="M31">
        <v>14</v>
      </c>
    </row>
    <row r="32" spans="1:13" x14ac:dyDescent="0.35">
      <c r="A32" t="s">
        <v>11</v>
      </c>
      <c r="B32" t="s">
        <v>919</v>
      </c>
      <c r="C32" t="s">
        <v>3</v>
      </c>
      <c r="D32" s="9">
        <v>0.89610389610389607</v>
      </c>
      <c r="E32" s="9">
        <v>0.87826086956521743</v>
      </c>
      <c r="F32" s="9">
        <v>0.94871794871794868</v>
      </c>
      <c r="G32" s="9">
        <v>0.1217391304347826</v>
      </c>
      <c r="H32" s="9">
        <v>5.128205128205128E-2</v>
      </c>
      <c r="I32">
        <v>101</v>
      </c>
      <c r="J32">
        <v>2</v>
      </c>
      <c r="K32">
        <v>14</v>
      </c>
      <c r="L32">
        <v>37</v>
      </c>
      <c r="M32">
        <v>154</v>
      </c>
    </row>
    <row r="33" spans="1:13" x14ac:dyDescent="0.35">
      <c r="A33" t="s">
        <v>14</v>
      </c>
      <c r="B33" t="s">
        <v>919</v>
      </c>
      <c r="C33" t="s">
        <v>3</v>
      </c>
      <c r="D33" s="9">
        <v>0.93506493506493504</v>
      </c>
      <c r="E33" s="9">
        <v>0.93913043478260871</v>
      </c>
      <c r="F33" s="9">
        <v>0.92307692307692313</v>
      </c>
      <c r="G33" s="9">
        <v>6.0869565217391307E-2</v>
      </c>
      <c r="H33" s="9">
        <v>7.6923076923076927E-2</v>
      </c>
      <c r="I33">
        <v>108</v>
      </c>
      <c r="J33">
        <v>3</v>
      </c>
      <c r="K33">
        <v>7</v>
      </c>
      <c r="L33">
        <v>36</v>
      </c>
      <c r="M33">
        <v>154</v>
      </c>
    </row>
    <row r="34" spans="1:13" x14ac:dyDescent="0.35">
      <c r="A34" t="s">
        <v>11</v>
      </c>
      <c r="B34" t="s">
        <v>920</v>
      </c>
      <c r="C34" t="s">
        <v>1</v>
      </c>
      <c r="D34" s="9">
        <v>1</v>
      </c>
      <c r="E34" s="9"/>
      <c r="F34" s="9">
        <v>1</v>
      </c>
      <c r="G34" s="9"/>
      <c r="H34" s="9">
        <v>0</v>
      </c>
      <c r="I34">
        <v>0</v>
      </c>
      <c r="J34">
        <v>0</v>
      </c>
      <c r="K34">
        <v>0</v>
      </c>
      <c r="L34">
        <v>12</v>
      </c>
      <c r="M34">
        <v>12</v>
      </c>
    </row>
    <row r="35" spans="1:13" x14ac:dyDescent="0.35">
      <c r="A35" t="s">
        <v>14</v>
      </c>
      <c r="B35" t="s">
        <v>920</v>
      </c>
      <c r="C35" t="s">
        <v>1</v>
      </c>
      <c r="D35" s="9">
        <v>1</v>
      </c>
      <c r="E35" s="9"/>
      <c r="F35" s="9">
        <v>1</v>
      </c>
      <c r="G35" s="9"/>
      <c r="H35" s="9">
        <v>0</v>
      </c>
      <c r="I35">
        <v>0</v>
      </c>
      <c r="J35">
        <v>0</v>
      </c>
      <c r="K35">
        <v>0</v>
      </c>
      <c r="L35">
        <v>12</v>
      </c>
      <c r="M35">
        <v>12</v>
      </c>
    </row>
    <row r="36" spans="1:13" x14ac:dyDescent="0.35">
      <c r="A36" t="s">
        <v>11</v>
      </c>
      <c r="B36" t="s">
        <v>920</v>
      </c>
      <c r="C36" t="s">
        <v>2</v>
      </c>
      <c r="D36" s="9">
        <v>0.8571428571428571</v>
      </c>
      <c r="E36" s="9">
        <v>0.91666666666666663</v>
      </c>
      <c r="F36" s="9">
        <v>0.8125</v>
      </c>
      <c r="G36" s="9">
        <v>8.3333333333333329E-2</v>
      </c>
      <c r="H36" s="9">
        <v>0.1875</v>
      </c>
      <c r="I36">
        <v>11</v>
      </c>
      <c r="J36">
        <v>3</v>
      </c>
      <c r="K36">
        <v>1</v>
      </c>
      <c r="L36">
        <v>13</v>
      </c>
      <c r="M36">
        <v>28</v>
      </c>
    </row>
    <row r="37" spans="1:13" x14ac:dyDescent="0.35">
      <c r="A37" t="s">
        <v>14</v>
      </c>
      <c r="B37" t="s">
        <v>920</v>
      </c>
      <c r="C37" t="s">
        <v>2</v>
      </c>
      <c r="D37" s="9">
        <v>0.7857142857142857</v>
      </c>
      <c r="E37" s="9">
        <v>0.5</v>
      </c>
      <c r="F37" s="9">
        <v>1</v>
      </c>
      <c r="G37" s="9">
        <v>0.5</v>
      </c>
      <c r="H37" s="9">
        <v>0</v>
      </c>
      <c r="I37">
        <v>6</v>
      </c>
      <c r="J37">
        <v>0</v>
      </c>
      <c r="K37">
        <v>6</v>
      </c>
      <c r="L37">
        <v>16</v>
      </c>
      <c r="M37">
        <v>28</v>
      </c>
    </row>
    <row r="38" spans="1:13" x14ac:dyDescent="0.35">
      <c r="A38" t="s">
        <v>11</v>
      </c>
      <c r="B38" t="s">
        <v>920</v>
      </c>
      <c r="C38" t="s">
        <v>3</v>
      </c>
      <c r="D38" s="9">
        <v>0.99259259259259258</v>
      </c>
      <c r="E38" s="9">
        <v>1</v>
      </c>
      <c r="F38" s="9">
        <v>0.99230769230769234</v>
      </c>
      <c r="G38" s="9">
        <v>0</v>
      </c>
      <c r="H38" s="9">
        <v>7.6923076923076927E-3</v>
      </c>
      <c r="I38">
        <v>5</v>
      </c>
      <c r="J38">
        <v>1</v>
      </c>
      <c r="K38">
        <v>0</v>
      </c>
      <c r="L38">
        <v>129</v>
      </c>
      <c r="M38">
        <v>135</v>
      </c>
    </row>
    <row r="39" spans="1:13" x14ac:dyDescent="0.35">
      <c r="A39" t="s">
        <v>14</v>
      </c>
      <c r="B39" t="s">
        <v>920</v>
      </c>
      <c r="C39" t="s">
        <v>3</v>
      </c>
      <c r="D39" s="9">
        <v>0.99259259259259258</v>
      </c>
      <c r="E39" s="9">
        <v>1</v>
      </c>
      <c r="F39" s="9">
        <v>0.99230769230769234</v>
      </c>
      <c r="G39" s="9">
        <v>0</v>
      </c>
      <c r="H39" s="9">
        <v>7.6923076923076927E-3</v>
      </c>
      <c r="I39">
        <v>5</v>
      </c>
      <c r="J39">
        <v>1</v>
      </c>
      <c r="K39">
        <v>0</v>
      </c>
      <c r="L39">
        <v>129</v>
      </c>
      <c r="M39">
        <v>135</v>
      </c>
    </row>
    <row r="40" spans="1:13" x14ac:dyDescent="0.35">
      <c r="A40" t="s">
        <v>11</v>
      </c>
      <c r="B40" t="s">
        <v>921</v>
      </c>
      <c r="C40" t="s">
        <v>1</v>
      </c>
      <c r="D40" s="9">
        <v>0.90909090909090906</v>
      </c>
      <c r="E40" s="9">
        <v>1</v>
      </c>
      <c r="F40" s="9">
        <v>0.5</v>
      </c>
      <c r="G40" s="9">
        <v>0</v>
      </c>
      <c r="H40" s="9">
        <v>0.5</v>
      </c>
      <c r="I40">
        <v>9</v>
      </c>
      <c r="J40">
        <v>1</v>
      </c>
      <c r="K40">
        <v>0</v>
      </c>
      <c r="L40">
        <v>1</v>
      </c>
      <c r="M40">
        <v>11</v>
      </c>
    </row>
    <row r="41" spans="1:13" x14ac:dyDescent="0.35">
      <c r="A41" t="s">
        <v>14</v>
      </c>
      <c r="B41" t="s">
        <v>921</v>
      </c>
      <c r="C41" t="s">
        <v>1</v>
      </c>
      <c r="D41" s="9">
        <v>0.81818181818181823</v>
      </c>
      <c r="E41" s="9">
        <v>1</v>
      </c>
      <c r="F41" s="9">
        <v>0</v>
      </c>
      <c r="G41" s="9">
        <v>0</v>
      </c>
      <c r="H41" s="9">
        <v>1</v>
      </c>
      <c r="I41">
        <v>9</v>
      </c>
      <c r="J41">
        <v>2</v>
      </c>
      <c r="K41">
        <v>0</v>
      </c>
      <c r="L41">
        <v>0</v>
      </c>
      <c r="M41">
        <v>11</v>
      </c>
    </row>
    <row r="42" spans="1:13" x14ac:dyDescent="0.35">
      <c r="A42" t="s">
        <v>11</v>
      </c>
      <c r="B42" t="s">
        <v>921</v>
      </c>
      <c r="C42" t="s">
        <v>2</v>
      </c>
      <c r="D42" s="9">
        <v>1</v>
      </c>
      <c r="E42" s="9">
        <v>1</v>
      </c>
      <c r="F42" s="9"/>
      <c r="G42" s="9">
        <v>0</v>
      </c>
      <c r="H42" s="9"/>
      <c r="I42">
        <v>9</v>
      </c>
      <c r="J42">
        <v>0</v>
      </c>
      <c r="K42">
        <v>0</v>
      </c>
      <c r="L42">
        <v>0</v>
      </c>
      <c r="M42">
        <v>9</v>
      </c>
    </row>
    <row r="43" spans="1:13" x14ac:dyDescent="0.35">
      <c r="A43" t="s">
        <v>14</v>
      </c>
      <c r="B43" t="s">
        <v>921</v>
      </c>
      <c r="C43" t="s">
        <v>2</v>
      </c>
      <c r="D43" s="9">
        <v>1</v>
      </c>
      <c r="E43" s="9">
        <v>1</v>
      </c>
      <c r="F43" s="9"/>
      <c r="G43" s="9">
        <v>0</v>
      </c>
      <c r="H43" s="9"/>
      <c r="I43">
        <v>9</v>
      </c>
      <c r="J43">
        <v>0</v>
      </c>
      <c r="K43">
        <v>0</v>
      </c>
      <c r="L43">
        <v>0</v>
      </c>
      <c r="M43">
        <v>9</v>
      </c>
    </row>
    <row r="44" spans="1:13" x14ac:dyDescent="0.35">
      <c r="A44" t="s">
        <v>11</v>
      </c>
      <c r="B44" t="s">
        <v>921</v>
      </c>
      <c r="C44" t="s">
        <v>3</v>
      </c>
      <c r="D44" s="9">
        <v>0.96610169491525422</v>
      </c>
      <c r="E44" s="9">
        <v>0.93548387096774188</v>
      </c>
      <c r="F44" s="9">
        <v>1</v>
      </c>
      <c r="G44" s="9">
        <v>6.4516129032258063E-2</v>
      </c>
      <c r="H44" s="9">
        <v>0</v>
      </c>
      <c r="I44">
        <v>29</v>
      </c>
      <c r="J44">
        <v>0</v>
      </c>
      <c r="K44">
        <v>2</v>
      </c>
      <c r="L44">
        <v>28</v>
      </c>
      <c r="M44">
        <v>59</v>
      </c>
    </row>
    <row r="45" spans="1:13" x14ac:dyDescent="0.35">
      <c r="A45" t="s">
        <v>14</v>
      </c>
      <c r="B45" t="s">
        <v>921</v>
      </c>
      <c r="C45" t="s">
        <v>3</v>
      </c>
      <c r="D45" s="9">
        <v>0.98305084745762716</v>
      </c>
      <c r="E45" s="9">
        <v>0.967741935483871</v>
      </c>
      <c r="F45" s="9">
        <v>1</v>
      </c>
      <c r="G45" s="9">
        <v>3.2258064516129031E-2</v>
      </c>
      <c r="H45" s="9">
        <v>0</v>
      </c>
      <c r="I45">
        <v>30</v>
      </c>
      <c r="J45">
        <v>0</v>
      </c>
      <c r="K45">
        <v>1</v>
      </c>
      <c r="L45">
        <v>28</v>
      </c>
      <c r="M45">
        <v>59</v>
      </c>
    </row>
    <row r="46" spans="1:13" x14ac:dyDescent="0.35">
      <c r="A46" t="s">
        <v>11</v>
      </c>
      <c r="B46" t="s">
        <v>922</v>
      </c>
      <c r="C46" t="s">
        <v>1</v>
      </c>
      <c r="D46" s="9">
        <v>0.92307692307692313</v>
      </c>
      <c r="E46" s="9">
        <v>1</v>
      </c>
      <c r="F46" s="9">
        <v>0.75</v>
      </c>
      <c r="G46" s="9">
        <v>0</v>
      </c>
      <c r="H46" s="9">
        <v>0.25</v>
      </c>
      <c r="I46">
        <v>9</v>
      </c>
      <c r="J46">
        <v>1</v>
      </c>
      <c r="K46">
        <v>0</v>
      </c>
      <c r="L46">
        <v>3</v>
      </c>
      <c r="M46">
        <v>13</v>
      </c>
    </row>
    <row r="47" spans="1:13" x14ac:dyDescent="0.35">
      <c r="A47" t="s">
        <v>14</v>
      </c>
      <c r="B47" t="s">
        <v>922</v>
      </c>
      <c r="C47" t="s">
        <v>1</v>
      </c>
      <c r="D47" s="9">
        <v>0.69230769230769229</v>
      </c>
      <c r="E47" s="9">
        <v>0.77777777777777779</v>
      </c>
      <c r="F47" s="9">
        <v>0.5</v>
      </c>
      <c r="G47" s="9">
        <v>0.22222222222222221</v>
      </c>
      <c r="H47" s="9">
        <v>0.5</v>
      </c>
      <c r="I47">
        <v>7</v>
      </c>
      <c r="J47">
        <v>2</v>
      </c>
      <c r="K47">
        <v>2</v>
      </c>
      <c r="L47">
        <v>2</v>
      </c>
      <c r="M47">
        <v>13</v>
      </c>
    </row>
    <row r="48" spans="1:13" x14ac:dyDescent="0.35">
      <c r="A48" t="s">
        <v>11</v>
      </c>
      <c r="B48" t="s">
        <v>922</v>
      </c>
      <c r="C48" t="s">
        <v>2</v>
      </c>
      <c r="D48" s="9">
        <v>0.9285714285714286</v>
      </c>
      <c r="E48" s="9">
        <v>0.9285714285714286</v>
      </c>
      <c r="F48" s="9"/>
      <c r="G48" s="9">
        <v>7.1428571428571425E-2</v>
      </c>
      <c r="H48" s="9"/>
      <c r="I48">
        <v>13</v>
      </c>
      <c r="J48">
        <v>0</v>
      </c>
      <c r="K48">
        <v>1</v>
      </c>
      <c r="L48">
        <v>0</v>
      </c>
      <c r="M48">
        <v>14</v>
      </c>
    </row>
    <row r="49" spans="1:13" x14ac:dyDescent="0.35">
      <c r="A49" t="s">
        <v>14</v>
      </c>
      <c r="B49" t="s">
        <v>922</v>
      </c>
      <c r="C49" t="s">
        <v>2</v>
      </c>
      <c r="D49" s="9">
        <v>0.9285714285714286</v>
      </c>
      <c r="E49" s="9">
        <v>0.9285714285714286</v>
      </c>
      <c r="F49" s="9"/>
      <c r="G49" s="9">
        <v>7.1428571428571425E-2</v>
      </c>
      <c r="H49" s="9"/>
      <c r="I49">
        <v>13</v>
      </c>
      <c r="J49">
        <v>0</v>
      </c>
      <c r="K49">
        <v>1</v>
      </c>
      <c r="L49">
        <v>0</v>
      </c>
      <c r="M49">
        <v>14</v>
      </c>
    </row>
    <row r="50" spans="1:13" x14ac:dyDescent="0.35">
      <c r="A50" t="s">
        <v>11</v>
      </c>
      <c r="B50" t="s">
        <v>922</v>
      </c>
      <c r="C50" t="s">
        <v>3</v>
      </c>
      <c r="D50" s="9">
        <v>0.95454545454545459</v>
      </c>
      <c r="E50" s="9">
        <v>0.97222222222222221</v>
      </c>
      <c r="F50" s="9">
        <v>0.91304347826086951</v>
      </c>
      <c r="G50" s="9">
        <v>2.777777777777778E-2</v>
      </c>
      <c r="H50" s="9">
        <v>8.6956521739130432E-2</v>
      </c>
      <c r="I50">
        <v>105</v>
      </c>
      <c r="J50">
        <v>4</v>
      </c>
      <c r="K50">
        <v>3</v>
      </c>
      <c r="L50">
        <v>42</v>
      </c>
      <c r="M50">
        <v>154</v>
      </c>
    </row>
    <row r="51" spans="1:13" x14ac:dyDescent="0.35">
      <c r="A51" t="s">
        <v>14</v>
      </c>
      <c r="B51" t="s">
        <v>922</v>
      </c>
      <c r="C51" t="s">
        <v>3</v>
      </c>
      <c r="D51" s="9">
        <v>0.88961038961038963</v>
      </c>
      <c r="E51" s="9">
        <v>0.87962962962962965</v>
      </c>
      <c r="F51" s="9">
        <v>0.91304347826086951</v>
      </c>
      <c r="G51" s="9">
        <v>0.12037037037037041</v>
      </c>
      <c r="H51" s="9">
        <v>8.6956521739130432E-2</v>
      </c>
      <c r="I51">
        <v>95</v>
      </c>
      <c r="J51">
        <v>4</v>
      </c>
      <c r="K51">
        <v>13</v>
      </c>
      <c r="L51">
        <v>42</v>
      </c>
      <c r="M51">
        <v>154</v>
      </c>
    </row>
    <row r="52" spans="1:13" x14ac:dyDescent="0.35">
      <c r="A52" t="s">
        <v>11</v>
      </c>
      <c r="B52" t="s">
        <v>923</v>
      </c>
      <c r="C52" t="s">
        <v>2</v>
      </c>
      <c r="D52" s="9">
        <v>0.8571428571428571</v>
      </c>
      <c r="E52" s="9">
        <v>1</v>
      </c>
      <c r="F52" s="9">
        <v>0.66666666666666663</v>
      </c>
      <c r="G52" s="9">
        <v>0</v>
      </c>
      <c r="H52" s="9">
        <v>0.33333333333333331</v>
      </c>
      <c r="I52">
        <v>8</v>
      </c>
      <c r="J52">
        <v>2</v>
      </c>
      <c r="K52">
        <v>0</v>
      </c>
      <c r="L52">
        <v>4</v>
      </c>
      <c r="M52">
        <v>14</v>
      </c>
    </row>
    <row r="53" spans="1:13" x14ac:dyDescent="0.35">
      <c r="A53" t="s">
        <v>14</v>
      </c>
      <c r="B53" t="s">
        <v>923</v>
      </c>
      <c r="C53" t="s">
        <v>2</v>
      </c>
      <c r="D53" s="9">
        <v>0.8571428571428571</v>
      </c>
      <c r="E53" s="9">
        <v>1</v>
      </c>
      <c r="F53" s="9">
        <v>0.66666666666666663</v>
      </c>
      <c r="G53" s="9">
        <v>0</v>
      </c>
      <c r="H53" s="9">
        <v>0.33333333333333331</v>
      </c>
      <c r="I53">
        <v>8</v>
      </c>
      <c r="J53">
        <v>2</v>
      </c>
      <c r="K53">
        <v>0</v>
      </c>
      <c r="L53">
        <v>4</v>
      </c>
      <c r="M53">
        <v>14</v>
      </c>
    </row>
    <row r="54" spans="1:13" x14ac:dyDescent="0.35">
      <c r="A54" t="s">
        <v>11</v>
      </c>
      <c r="B54" t="s">
        <v>923</v>
      </c>
      <c r="C54" t="s">
        <v>3</v>
      </c>
      <c r="D54" s="9">
        <v>0.84</v>
      </c>
      <c r="E54" s="9">
        <v>0.76190476190476186</v>
      </c>
      <c r="F54" s="9">
        <v>0.93939393939393945</v>
      </c>
      <c r="G54" s="9">
        <v>0.23809523809523811</v>
      </c>
      <c r="H54" s="9">
        <v>6.0606060606060608E-2</v>
      </c>
      <c r="I54">
        <v>64</v>
      </c>
      <c r="J54">
        <v>4</v>
      </c>
      <c r="K54">
        <v>20</v>
      </c>
      <c r="L54">
        <v>62</v>
      </c>
      <c r="M54">
        <v>150</v>
      </c>
    </row>
    <row r="55" spans="1:13" x14ac:dyDescent="0.35">
      <c r="A55" t="s">
        <v>14</v>
      </c>
      <c r="B55" t="s">
        <v>923</v>
      </c>
      <c r="C55" t="s">
        <v>3</v>
      </c>
      <c r="D55" s="9">
        <v>0.82666666666666666</v>
      </c>
      <c r="E55" s="9">
        <v>0.76190476190476186</v>
      </c>
      <c r="F55" s="9">
        <v>0.90909090909090906</v>
      </c>
      <c r="G55" s="9">
        <v>0.23809523809523811</v>
      </c>
      <c r="H55" s="9">
        <v>9.0909090909090912E-2</v>
      </c>
      <c r="I55">
        <v>64</v>
      </c>
      <c r="J55">
        <v>6</v>
      </c>
      <c r="K55">
        <v>20</v>
      </c>
      <c r="L55">
        <v>60</v>
      </c>
      <c r="M55">
        <v>150</v>
      </c>
    </row>
    <row r="56" spans="1:13" x14ac:dyDescent="0.35">
      <c r="A56" t="s">
        <v>11</v>
      </c>
      <c r="B56" t="s">
        <v>924</v>
      </c>
      <c r="C56" t="s">
        <v>1</v>
      </c>
      <c r="D56" s="9">
        <v>0.92307692307692313</v>
      </c>
      <c r="E56" s="9">
        <v>1</v>
      </c>
      <c r="F56" s="9">
        <v>0.5</v>
      </c>
      <c r="G56" s="9">
        <v>0</v>
      </c>
      <c r="H56" s="9">
        <v>0.5</v>
      </c>
      <c r="I56">
        <v>11</v>
      </c>
      <c r="J56">
        <v>1</v>
      </c>
      <c r="K56">
        <v>0</v>
      </c>
      <c r="L56">
        <v>1</v>
      </c>
      <c r="M56">
        <v>13</v>
      </c>
    </row>
    <row r="57" spans="1:13" x14ac:dyDescent="0.35">
      <c r="A57" t="s">
        <v>14</v>
      </c>
      <c r="B57" t="s">
        <v>924</v>
      </c>
      <c r="C57" t="s">
        <v>1</v>
      </c>
      <c r="D57" s="9">
        <v>0.92307692307692313</v>
      </c>
      <c r="E57" s="9">
        <v>1</v>
      </c>
      <c r="F57" s="9">
        <v>0.5</v>
      </c>
      <c r="G57" s="9">
        <v>0</v>
      </c>
      <c r="H57" s="9">
        <v>0.5</v>
      </c>
      <c r="I57">
        <v>11</v>
      </c>
      <c r="J57">
        <v>1</v>
      </c>
      <c r="K57">
        <v>0</v>
      </c>
      <c r="L57">
        <v>1</v>
      </c>
      <c r="M57">
        <v>13</v>
      </c>
    </row>
    <row r="58" spans="1:13" x14ac:dyDescent="0.35">
      <c r="A58" t="s">
        <v>11</v>
      </c>
      <c r="B58" t="s">
        <v>924</v>
      </c>
      <c r="C58" t="s">
        <v>2</v>
      </c>
      <c r="D58" s="9">
        <v>0.8571428571428571</v>
      </c>
      <c r="E58" s="9">
        <v>0.92307692307692313</v>
      </c>
      <c r="F58" s="9">
        <v>0</v>
      </c>
      <c r="G58" s="9">
        <v>7.6923076923076927E-2</v>
      </c>
      <c r="H58" s="9">
        <v>1</v>
      </c>
      <c r="I58">
        <v>12</v>
      </c>
      <c r="J58">
        <v>1</v>
      </c>
      <c r="K58">
        <v>1</v>
      </c>
      <c r="L58">
        <v>0</v>
      </c>
      <c r="M58">
        <v>14</v>
      </c>
    </row>
    <row r="59" spans="1:13" x14ac:dyDescent="0.35">
      <c r="A59" t="s">
        <v>14</v>
      </c>
      <c r="B59" t="s">
        <v>924</v>
      </c>
      <c r="C59" t="s">
        <v>2</v>
      </c>
      <c r="D59" s="9">
        <v>0.6428571428571429</v>
      </c>
      <c r="E59" s="9">
        <v>0.61538461538461542</v>
      </c>
      <c r="F59" s="9">
        <v>1</v>
      </c>
      <c r="G59" s="9">
        <v>0.38461538461538458</v>
      </c>
      <c r="H59" s="9">
        <v>0</v>
      </c>
      <c r="I59">
        <v>8</v>
      </c>
      <c r="J59">
        <v>0</v>
      </c>
      <c r="K59">
        <v>5</v>
      </c>
      <c r="L59">
        <v>1</v>
      </c>
      <c r="M59">
        <v>14</v>
      </c>
    </row>
    <row r="60" spans="1:13" x14ac:dyDescent="0.35">
      <c r="A60" t="s">
        <v>11</v>
      </c>
      <c r="B60" t="s">
        <v>924</v>
      </c>
      <c r="C60" t="s">
        <v>3</v>
      </c>
      <c r="D60" s="9">
        <v>0.95454545454545459</v>
      </c>
      <c r="E60" s="9">
        <v>0.93518518518518523</v>
      </c>
      <c r="F60" s="9">
        <v>1</v>
      </c>
      <c r="G60" s="9">
        <v>6.4814814814814811E-2</v>
      </c>
      <c r="H60" s="9">
        <v>0</v>
      </c>
      <c r="I60">
        <v>101</v>
      </c>
      <c r="J60">
        <v>0</v>
      </c>
      <c r="K60">
        <v>7</v>
      </c>
      <c r="L60">
        <v>46</v>
      </c>
      <c r="M60">
        <v>154</v>
      </c>
    </row>
    <row r="61" spans="1:13" x14ac:dyDescent="0.35">
      <c r="A61" t="s">
        <v>14</v>
      </c>
      <c r="B61" t="s">
        <v>924</v>
      </c>
      <c r="C61" t="s">
        <v>3</v>
      </c>
      <c r="D61" s="9">
        <v>0.9285714285714286</v>
      </c>
      <c r="E61" s="9">
        <v>0.96296296296296291</v>
      </c>
      <c r="F61" s="9">
        <v>0.84782608695652173</v>
      </c>
      <c r="G61" s="9">
        <v>3.7037037037037028E-2</v>
      </c>
      <c r="H61" s="9">
        <v>0.1521739130434783</v>
      </c>
      <c r="I61">
        <v>104</v>
      </c>
      <c r="J61">
        <v>7</v>
      </c>
      <c r="K61">
        <v>4</v>
      </c>
      <c r="L61">
        <v>39</v>
      </c>
      <c r="M61">
        <v>154</v>
      </c>
    </row>
    <row r="62" spans="1:13" x14ac:dyDescent="0.35">
      <c r="A62" t="s">
        <v>11</v>
      </c>
      <c r="B62" t="s">
        <v>925</v>
      </c>
      <c r="C62" t="s">
        <v>1</v>
      </c>
      <c r="D62" s="9">
        <v>0.83333333333333337</v>
      </c>
      <c r="E62" s="9">
        <v>0.5</v>
      </c>
      <c r="F62" s="9">
        <v>1</v>
      </c>
      <c r="G62" s="9">
        <v>0.5</v>
      </c>
      <c r="H62" s="9">
        <v>0</v>
      </c>
      <c r="I62">
        <v>1</v>
      </c>
      <c r="J62">
        <v>0</v>
      </c>
      <c r="K62">
        <v>1</v>
      </c>
      <c r="L62">
        <v>4</v>
      </c>
      <c r="M62">
        <v>6</v>
      </c>
    </row>
    <row r="63" spans="1:13" x14ac:dyDescent="0.35">
      <c r="A63" t="s">
        <v>14</v>
      </c>
      <c r="B63" t="s">
        <v>925</v>
      </c>
      <c r="C63" t="s">
        <v>1</v>
      </c>
      <c r="D63" s="9">
        <v>0.83333333333333337</v>
      </c>
      <c r="E63" s="9">
        <v>0.5</v>
      </c>
      <c r="F63" s="9">
        <v>1</v>
      </c>
      <c r="G63" s="9">
        <v>0.5</v>
      </c>
      <c r="H63" s="9">
        <v>0</v>
      </c>
      <c r="I63">
        <v>1</v>
      </c>
      <c r="J63">
        <v>0</v>
      </c>
      <c r="K63">
        <v>1</v>
      </c>
      <c r="L63">
        <v>4</v>
      </c>
      <c r="M63">
        <v>6</v>
      </c>
    </row>
    <row r="64" spans="1:13" x14ac:dyDescent="0.35">
      <c r="A64" t="s">
        <v>11</v>
      </c>
      <c r="B64" t="s">
        <v>925</v>
      </c>
      <c r="C64" t="s">
        <v>2</v>
      </c>
      <c r="D64" s="9">
        <v>0.9285714285714286</v>
      </c>
      <c r="E64" s="9">
        <v>1</v>
      </c>
      <c r="F64" s="9">
        <v>0.83333333333333337</v>
      </c>
      <c r="G64" s="9">
        <v>0</v>
      </c>
      <c r="H64" s="9">
        <v>0.16666666666666671</v>
      </c>
      <c r="I64">
        <v>8</v>
      </c>
      <c r="J64">
        <v>1</v>
      </c>
      <c r="K64">
        <v>0</v>
      </c>
      <c r="L64">
        <v>5</v>
      </c>
      <c r="M64">
        <v>14</v>
      </c>
    </row>
    <row r="65" spans="1:13" x14ac:dyDescent="0.35">
      <c r="A65" t="s">
        <v>14</v>
      </c>
      <c r="B65" t="s">
        <v>925</v>
      </c>
      <c r="C65" t="s">
        <v>2</v>
      </c>
      <c r="D65" s="9">
        <v>0.8571428571428571</v>
      </c>
      <c r="E65" s="9">
        <v>0.75</v>
      </c>
      <c r="F65" s="9">
        <v>1</v>
      </c>
      <c r="G65" s="9">
        <v>0.25</v>
      </c>
      <c r="H65" s="9">
        <v>0</v>
      </c>
      <c r="I65">
        <v>6</v>
      </c>
      <c r="J65">
        <v>0</v>
      </c>
      <c r="K65">
        <v>2</v>
      </c>
      <c r="L65">
        <v>6</v>
      </c>
      <c r="M65">
        <v>14</v>
      </c>
    </row>
    <row r="66" spans="1:13" x14ac:dyDescent="0.35">
      <c r="A66" t="s">
        <v>11</v>
      </c>
      <c r="B66" t="s">
        <v>925</v>
      </c>
      <c r="C66" t="s">
        <v>3</v>
      </c>
      <c r="D66" s="9">
        <v>0.93377483443708609</v>
      </c>
      <c r="E66" s="9">
        <v>0.92307692307692313</v>
      </c>
      <c r="F66" s="9">
        <v>0.93939393939393945</v>
      </c>
      <c r="G66" s="9">
        <v>7.6923076923076927E-2</v>
      </c>
      <c r="H66" s="9">
        <v>6.0606060606060608E-2</v>
      </c>
      <c r="I66">
        <v>48</v>
      </c>
      <c r="J66">
        <v>6</v>
      </c>
      <c r="K66">
        <v>4</v>
      </c>
      <c r="L66">
        <v>93</v>
      </c>
      <c r="M66">
        <v>151</v>
      </c>
    </row>
    <row r="67" spans="1:13" x14ac:dyDescent="0.35">
      <c r="A67" t="s">
        <v>14</v>
      </c>
      <c r="B67" t="s">
        <v>925</v>
      </c>
      <c r="C67" t="s">
        <v>3</v>
      </c>
      <c r="D67" s="9">
        <v>0.88079470198675491</v>
      </c>
      <c r="E67" s="9">
        <v>0.96153846153846156</v>
      </c>
      <c r="F67" s="9">
        <v>0.83838383838383834</v>
      </c>
      <c r="G67" s="9">
        <v>3.8461538461538457E-2</v>
      </c>
      <c r="H67" s="9">
        <v>0.1616161616161616</v>
      </c>
      <c r="I67">
        <v>50</v>
      </c>
      <c r="J67">
        <v>16</v>
      </c>
      <c r="K67">
        <v>2</v>
      </c>
      <c r="L67">
        <v>83</v>
      </c>
      <c r="M67">
        <v>151</v>
      </c>
    </row>
    <row r="68" spans="1:13" x14ac:dyDescent="0.35">
      <c r="A68" t="s">
        <v>11</v>
      </c>
      <c r="B68" t="s">
        <v>926</v>
      </c>
      <c r="C68" t="s">
        <v>1</v>
      </c>
      <c r="D68" s="9">
        <v>1</v>
      </c>
      <c r="E68" s="9">
        <v>1</v>
      </c>
      <c r="F68" s="9">
        <v>1</v>
      </c>
      <c r="G68" s="9">
        <v>0</v>
      </c>
      <c r="H68" s="9">
        <v>0</v>
      </c>
      <c r="I68">
        <v>6</v>
      </c>
      <c r="J68">
        <v>0</v>
      </c>
      <c r="K68">
        <v>0</v>
      </c>
      <c r="L68">
        <v>1</v>
      </c>
      <c r="M68">
        <v>7</v>
      </c>
    </row>
    <row r="69" spans="1:13" x14ac:dyDescent="0.35">
      <c r="A69" t="s">
        <v>14</v>
      </c>
      <c r="B69" t="s">
        <v>926</v>
      </c>
      <c r="C69" t="s">
        <v>1</v>
      </c>
      <c r="D69" s="9">
        <v>1</v>
      </c>
      <c r="E69" s="9">
        <v>1</v>
      </c>
      <c r="F69" s="9">
        <v>1</v>
      </c>
      <c r="G69" s="9">
        <v>0</v>
      </c>
      <c r="H69" s="9">
        <v>0</v>
      </c>
      <c r="I69">
        <v>6</v>
      </c>
      <c r="J69">
        <v>0</v>
      </c>
      <c r="K69">
        <v>0</v>
      </c>
      <c r="L69">
        <v>1</v>
      </c>
      <c r="M69">
        <v>7</v>
      </c>
    </row>
    <row r="70" spans="1:13" x14ac:dyDescent="0.35">
      <c r="A70" t="s">
        <v>11</v>
      </c>
      <c r="B70" t="s">
        <v>926</v>
      </c>
      <c r="C70" t="s">
        <v>2</v>
      </c>
      <c r="D70" s="9">
        <v>0.7142857142857143</v>
      </c>
      <c r="E70" s="9">
        <v>1</v>
      </c>
      <c r="F70" s="9">
        <v>0</v>
      </c>
      <c r="G70" s="9">
        <v>0</v>
      </c>
      <c r="H70" s="9">
        <v>1</v>
      </c>
      <c r="I70">
        <v>10</v>
      </c>
      <c r="J70">
        <v>4</v>
      </c>
      <c r="K70">
        <v>0</v>
      </c>
      <c r="L70">
        <v>0</v>
      </c>
      <c r="M70">
        <v>14</v>
      </c>
    </row>
    <row r="71" spans="1:13" x14ac:dyDescent="0.35">
      <c r="A71" t="s">
        <v>14</v>
      </c>
      <c r="B71" t="s">
        <v>926</v>
      </c>
      <c r="C71" t="s">
        <v>2</v>
      </c>
      <c r="D71" s="9">
        <v>0.7142857142857143</v>
      </c>
      <c r="E71" s="9">
        <v>1</v>
      </c>
      <c r="F71" s="9">
        <v>0</v>
      </c>
      <c r="G71" s="9">
        <v>0</v>
      </c>
      <c r="H71" s="9">
        <v>1</v>
      </c>
      <c r="I71">
        <v>10</v>
      </c>
      <c r="J71">
        <v>4</v>
      </c>
      <c r="K71">
        <v>0</v>
      </c>
      <c r="L71">
        <v>0</v>
      </c>
      <c r="M71">
        <v>14</v>
      </c>
    </row>
    <row r="72" spans="1:13" x14ac:dyDescent="0.35">
      <c r="A72" t="s">
        <v>11</v>
      </c>
      <c r="B72" t="s">
        <v>926</v>
      </c>
      <c r="C72" t="s">
        <v>3</v>
      </c>
      <c r="D72" s="9">
        <v>0.84313725490196079</v>
      </c>
      <c r="E72" s="9">
        <v>0.93181818181818177</v>
      </c>
      <c r="F72" s="9">
        <v>0.72307692307692306</v>
      </c>
      <c r="G72" s="9">
        <v>6.8181818181818177E-2</v>
      </c>
      <c r="H72" s="9">
        <v>0.27692307692307688</v>
      </c>
      <c r="I72">
        <v>82</v>
      </c>
      <c r="J72">
        <v>18</v>
      </c>
      <c r="K72">
        <v>6</v>
      </c>
      <c r="L72">
        <v>47</v>
      </c>
      <c r="M72">
        <v>153</v>
      </c>
    </row>
    <row r="73" spans="1:13" x14ac:dyDescent="0.35">
      <c r="A73" t="s">
        <v>14</v>
      </c>
      <c r="B73" t="s">
        <v>926</v>
      </c>
      <c r="C73" t="s">
        <v>3</v>
      </c>
      <c r="D73" s="9">
        <v>0.79084967320261434</v>
      </c>
      <c r="E73" s="9">
        <v>0.94318181818181823</v>
      </c>
      <c r="F73" s="9">
        <v>0.58461538461538465</v>
      </c>
      <c r="G73" s="9">
        <v>5.6818181818181823E-2</v>
      </c>
      <c r="H73" s="9">
        <v>0.41538461538461541</v>
      </c>
      <c r="I73">
        <v>83</v>
      </c>
      <c r="J73">
        <v>27</v>
      </c>
      <c r="K73">
        <v>5</v>
      </c>
      <c r="L73">
        <v>38</v>
      </c>
      <c r="M73">
        <v>153</v>
      </c>
    </row>
    <row r="74" spans="1:13" x14ac:dyDescent="0.35">
      <c r="A74" t="s">
        <v>11</v>
      </c>
      <c r="B74" t="s">
        <v>927</v>
      </c>
      <c r="C74" t="s">
        <v>1</v>
      </c>
      <c r="D74" s="9">
        <v>1</v>
      </c>
      <c r="E74" s="9"/>
      <c r="F74" s="9">
        <v>1</v>
      </c>
      <c r="G74" s="9"/>
      <c r="H74" s="9">
        <v>0</v>
      </c>
      <c r="I74">
        <v>0</v>
      </c>
      <c r="J74">
        <v>0</v>
      </c>
      <c r="K74">
        <v>0</v>
      </c>
      <c r="L74">
        <v>11</v>
      </c>
      <c r="M74">
        <v>11</v>
      </c>
    </row>
    <row r="75" spans="1:13" x14ac:dyDescent="0.35">
      <c r="A75" t="s">
        <v>14</v>
      </c>
      <c r="B75" t="s">
        <v>927</v>
      </c>
      <c r="C75" t="s">
        <v>1</v>
      </c>
      <c r="D75" s="9">
        <v>1</v>
      </c>
      <c r="E75" s="9"/>
      <c r="F75" s="9">
        <v>1</v>
      </c>
      <c r="G75" s="9"/>
      <c r="H75" s="9">
        <v>0</v>
      </c>
      <c r="I75">
        <v>0</v>
      </c>
      <c r="J75">
        <v>0</v>
      </c>
      <c r="K75">
        <v>0</v>
      </c>
      <c r="L75">
        <v>11</v>
      </c>
      <c r="M75">
        <v>11</v>
      </c>
    </row>
    <row r="76" spans="1:13" x14ac:dyDescent="0.35">
      <c r="A76" t="s">
        <v>11</v>
      </c>
      <c r="B76" t="s">
        <v>927</v>
      </c>
      <c r="C76" t="s">
        <v>2</v>
      </c>
      <c r="D76" s="9">
        <v>1</v>
      </c>
      <c r="E76" s="9">
        <v>1</v>
      </c>
      <c r="F76" s="9">
        <v>1</v>
      </c>
      <c r="G76" s="9">
        <v>0</v>
      </c>
      <c r="H76" s="9">
        <v>0</v>
      </c>
      <c r="I76">
        <v>6</v>
      </c>
      <c r="J76">
        <v>0</v>
      </c>
      <c r="K76">
        <v>0</v>
      </c>
      <c r="L76">
        <v>8</v>
      </c>
      <c r="M76">
        <v>14</v>
      </c>
    </row>
    <row r="77" spans="1:13" x14ac:dyDescent="0.35">
      <c r="A77" t="s">
        <v>14</v>
      </c>
      <c r="B77" t="s">
        <v>927</v>
      </c>
      <c r="C77" t="s">
        <v>2</v>
      </c>
      <c r="D77" s="9">
        <v>1</v>
      </c>
      <c r="E77" s="9">
        <v>1</v>
      </c>
      <c r="F77" s="9">
        <v>1</v>
      </c>
      <c r="G77" s="9">
        <v>0</v>
      </c>
      <c r="H77" s="9">
        <v>0</v>
      </c>
      <c r="I77">
        <v>6</v>
      </c>
      <c r="J77">
        <v>0</v>
      </c>
      <c r="K77">
        <v>0</v>
      </c>
      <c r="L77">
        <v>8</v>
      </c>
      <c r="M77">
        <v>14</v>
      </c>
    </row>
    <row r="78" spans="1:13" x14ac:dyDescent="0.35">
      <c r="A78" t="s">
        <v>11</v>
      </c>
      <c r="B78" t="s">
        <v>927</v>
      </c>
      <c r="C78" t="s">
        <v>3</v>
      </c>
      <c r="D78" s="9">
        <v>0.96296296296296291</v>
      </c>
      <c r="E78" s="9">
        <v>0.625</v>
      </c>
      <c r="F78" s="9">
        <v>0.99</v>
      </c>
      <c r="G78" s="9">
        <v>0.375</v>
      </c>
      <c r="H78" s="9">
        <v>0.01</v>
      </c>
      <c r="I78">
        <v>5</v>
      </c>
      <c r="J78">
        <v>1</v>
      </c>
      <c r="K78">
        <v>3</v>
      </c>
      <c r="L78">
        <v>99</v>
      </c>
      <c r="M78">
        <v>108</v>
      </c>
    </row>
    <row r="79" spans="1:13" x14ac:dyDescent="0.35">
      <c r="A79" t="s">
        <v>14</v>
      </c>
      <c r="B79" t="s">
        <v>927</v>
      </c>
      <c r="C79" t="s">
        <v>3</v>
      </c>
      <c r="D79" s="9">
        <v>0.96296296296296291</v>
      </c>
      <c r="E79" s="9">
        <v>0.625</v>
      </c>
      <c r="F79" s="9">
        <v>0.99</v>
      </c>
      <c r="G79" s="9">
        <v>0.375</v>
      </c>
      <c r="H79" s="9">
        <v>0.01</v>
      </c>
      <c r="I79">
        <v>5</v>
      </c>
      <c r="J79">
        <v>1</v>
      </c>
      <c r="K79">
        <v>3</v>
      </c>
      <c r="L79">
        <v>99</v>
      </c>
      <c r="M79">
        <v>108</v>
      </c>
    </row>
    <row r="80" spans="1:13" x14ac:dyDescent="0.35">
      <c r="A80" t="s">
        <v>11</v>
      </c>
      <c r="B80" t="s">
        <v>928</v>
      </c>
      <c r="C80" t="s">
        <v>1</v>
      </c>
      <c r="D80" s="9">
        <v>0.61538461538461542</v>
      </c>
      <c r="E80" s="9">
        <v>0.83333333333333337</v>
      </c>
      <c r="F80" s="9">
        <v>0.42857142857142849</v>
      </c>
      <c r="G80" s="9">
        <v>0.16666666666666671</v>
      </c>
      <c r="H80" s="9">
        <v>0.5714285714285714</v>
      </c>
      <c r="I80">
        <v>5</v>
      </c>
      <c r="J80">
        <v>4</v>
      </c>
      <c r="K80">
        <v>1</v>
      </c>
      <c r="L80">
        <v>3</v>
      </c>
      <c r="M80">
        <v>13</v>
      </c>
    </row>
    <row r="81" spans="1:13" x14ac:dyDescent="0.35">
      <c r="A81" t="s">
        <v>14</v>
      </c>
      <c r="B81" t="s">
        <v>928</v>
      </c>
      <c r="C81" t="s">
        <v>1</v>
      </c>
      <c r="D81" s="9">
        <v>0.46153846153846162</v>
      </c>
      <c r="E81" s="9">
        <v>0.83333333333333337</v>
      </c>
      <c r="F81" s="9">
        <v>0.14285714285714279</v>
      </c>
      <c r="G81" s="9">
        <v>0.16666666666666671</v>
      </c>
      <c r="H81" s="9">
        <v>0.8571428571428571</v>
      </c>
      <c r="I81">
        <v>5</v>
      </c>
      <c r="J81">
        <v>6</v>
      </c>
      <c r="K81">
        <v>1</v>
      </c>
      <c r="L81">
        <v>1</v>
      </c>
      <c r="M81">
        <v>13</v>
      </c>
    </row>
    <row r="82" spans="1:13" x14ac:dyDescent="0.35">
      <c r="A82" t="s">
        <v>11</v>
      </c>
      <c r="B82" t="s">
        <v>928</v>
      </c>
      <c r="C82" t="s">
        <v>2</v>
      </c>
      <c r="D82" s="9">
        <v>0.9285714285714286</v>
      </c>
      <c r="E82" s="9">
        <v>0.9285714285714286</v>
      </c>
      <c r="F82" s="9"/>
      <c r="G82" s="9">
        <v>7.1428571428571425E-2</v>
      </c>
      <c r="H82" s="9"/>
      <c r="I82">
        <v>13</v>
      </c>
      <c r="J82">
        <v>0</v>
      </c>
      <c r="K82">
        <v>1</v>
      </c>
      <c r="L82">
        <v>0</v>
      </c>
      <c r="M82">
        <v>14</v>
      </c>
    </row>
    <row r="83" spans="1:13" x14ac:dyDescent="0.35">
      <c r="A83" t="s">
        <v>14</v>
      </c>
      <c r="B83" t="s">
        <v>928</v>
      </c>
      <c r="C83" t="s">
        <v>2</v>
      </c>
      <c r="D83" s="9">
        <v>1</v>
      </c>
      <c r="E83" s="9">
        <v>1</v>
      </c>
      <c r="F83" s="9"/>
      <c r="G83" s="9">
        <v>0</v>
      </c>
      <c r="H83" s="9"/>
      <c r="I83">
        <v>14</v>
      </c>
      <c r="J83">
        <v>0</v>
      </c>
      <c r="K83">
        <v>0</v>
      </c>
      <c r="L83">
        <v>0</v>
      </c>
      <c r="M83">
        <v>14</v>
      </c>
    </row>
    <row r="84" spans="1:13" x14ac:dyDescent="0.35">
      <c r="A84" t="s">
        <v>11</v>
      </c>
      <c r="B84" t="s">
        <v>928</v>
      </c>
      <c r="C84" t="s">
        <v>3</v>
      </c>
      <c r="D84" s="9">
        <v>0.92207792207792205</v>
      </c>
      <c r="E84" s="9">
        <v>0.90625</v>
      </c>
      <c r="F84" s="9">
        <v>0.94827586206896552</v>
      </c>
      <c r="G84" s="9">
        <v>9.375E-2</v>
      </c>
      <c r="H84" s="9">
        <v>5.1724137931034482E-2</v>
      </c>
      <c r="I84">
        <v>87</v>
      </c>
      <c r="J84">
        <v>3</v>
      </c>
      <c r="K84">
        <v>9</v>
      </c>
      <c r="L84">
        <v>55</v>
      </c>
      <c r="M84">
        <v>154</v>
      </c>
    </row>
    <row r="85" spans="1:13" x14ac:dyDescent="0.35">
      <c r="A85" t="s">
        <v>14</v>
      </c>
      <c r="B85" t="s">
        <v>928</v>
      </c>
      <c r="C85" t="s">
        <v>3</v>
      </c>
      <c r="D85" s="9">
        <v>0.86363636363636365</v>
      </c>
      <c r="E85" s="9">
        <v>0.84375</v>
      </c>
      <c r="F85" s="9">
        <v>0.89655172413793105</v>
      </c>
      <c r="G85" s="9">
        <v>0.15625</v>
      </c>
      <c r="H85" s="9">
        <v>0.10344827586206901</v>
      </c>
      <c r="I85">
        <v>81</v>
      </c>
      <c r="J85">
        <v>6</v>
      </c>
      <c r="K85">
        <v>15</v>
      </c>
      <c r="L85">
        <v>52</v>
      </c>
      <c r="M85">
        <v>154</v>
      </c>
    </row>
    <row r="86" spans="1:13" x14ac:dyDescent="0.35">
      <c r="A86" t="s">
        <v>11</v>
      </c>
      <c r="B86" t="s">
        <v>929</v>
      </c>
      <c r="C86" t="s">
        <v>1</v>
      </c>
      <c r="D86" s="9">
        <v>0.5</v>
      </c>
      <c r="E86" s="9">
        <v>0.66666666666666663</v>
      </c>
      <c r="F86" s="9">
        <v>0.33333333333333331</v>
      </c>
      <c r="G86" s="9">
        <v>0.33333333333333331</v>
      </c>
      <c r="H86" s="9">
        <v>0.66666666666666663</v>
      </c>
      <c r="I86">
        <v>2</v>
      </c>
      <c r="J86">
        <v>2</v>
      </c>
      <c r="K86">
        <v>1</v>
      </c>
      <c r="L86">
        <v>1</v>
      </c>
      <c r="M86">
        <v>6</v>
      </c>
    </row>
    <row r="87" spans="1:13" x14ac:dyDescent="0.35">
      <c r="A87" t="s">
        <v>14</v>
      </c>
      <c r="B87" t="s">
        <v>929</v>
      </c>
      <c r="C87" t="s">
        <v>1</v>
      </c>
      <c r="D87" s="9">
        <v>0.83333333333333337</v>
      </c>
      <c r="E87" s="9">
        <v>1</v>
      </c>
      <c r="F87" s="9">
        <v>0.66666666666666663</v>
      </c>
      <c r="G87" s="9">
        <v>0</v>
      </c>
      <c r="H87" s="9">
        <v>0.33333333333333331</v>
      </c>
      <c r="I87">
        <v>3</v>
      </c>
      <c r="J87">
        <v>1</v>
      </c>
      <c r="K87">
        <v>0</v>
      </c>
      <c r="L87">
        <v>2</v>
      </c>
      <c r="M87">
        <v>6</v>
      </c>
    </row>
    <row r="88" spans="1:13" x14ac:dyDescent="0.35">
      <c r="A88" t="s">
        <v>11</v>
      </c>
      <c r="B88" t="s">
        <v>929</v>
      </c>
      <c r="C88" t="s">
        <v>2</v>
      </c>
      <c r="D88" s="9">
        <v>0.7142857142857143</v>
      </c>
      <c r="E88" s="9">
        <v>1</v>
      </c>
      <c r="F88" s="9">
        <v>0.33333333333333331</v>
      </c>
      <c r="G88" s="9">
        <v>0</v>
      </c>
      <c r="H88" s="9">
        <v>0.66666666666666663</v>
      </c>
      <c r="I88">
        <v>8</v>
      </c>
      <c r="J88">
        <v>4</v>
      </c>
      <c r="K88">
        <v>0</v>
      </c>
      <c r="L88">
        <v>2</v>
      </c>
      <c r="M88">
        <v>14</v>
      </c>
    </row>
    <row r="89" spans="1:13" x14ac:dyDescent="0.35">
      <c r="A89" t="s">
        <v>14</v>
      </c>
      <c r="B89" t="s">
        <v>929</v>
      </c>
      <c r="C89" t="s">
        <v>2</v>
      </c>
      <c r="D89" s="9">
        <v>0.6428571428571429</v>
      </c>
      <c r="E89" s="9">
        <v>0.5</v>
      </c>
      <c r="F89" s="9">
        <v>0.83333333333333337</v>
      </c>
      <c r="G89" s="9">
        <v>0.5</v>
      </c>
      <c r="H89" s="9">
        <v>0.16666666666666671</v>
      </c>
      <c r="I89">
        <v>4</v>
      </c>
      <c r="J89">
        <v>1</v>
      </c>
      <c r="K89">
        <v>4</v>
      </c>
      <c r="L89">
        <v>5</v>
      </c>
      <c r="M89">
        <v>14</v>
      </c>
    </row>
    <row r="90" spans="1:13" x14ac:dyDescent="0.35">
      <c r="A90" t="s">
        <v>11</v>
      </c>
      <c r="B90" t="s">
        <v>929</v>
      </c>
      <c r="C90" t="s">
        <v>3</v>
      </c>
      <c r="D90" s="9">
        <v>0.86577181208053688</v>
      </c>
      <c r="E90" s="9">
        <v>0.97499999999999998</v>
      </c>
      <c r="F90" s="9">
        <v>0.73913043478260865</v>
      </c>
      <c r="G90" s="9">
        <v>2.5000000000000001E-2</v>
      </c>
      <c r="H90" s="9">
        <v>0.2608695652173913</v>
      </c>
      <c r="I90">
        <v>78</v>
      </c>
      <c r="J90">
        <v>18</v>
      </c>
      <c r="K90">
        <v>2</v>
      </c>
      <c r="L90">
        <v>51</v>
      </c>
      <c r="M90">
        <v>149</v>
      </c>
    </row>
    <row r="91" spans="1:13" x14ac:dyDescent="0.35">
      <c r="A91" t="s">
        <v>14</v>
      </c>
      <c r="B91" t="s">
        <v>929</v>
      </c>
      <c r="C91" t="s">
        <v>3</v>
      </c>
      <c r="D91" s="9">
        <v>0.81208053691275173</v>
      </c>
      <c r="E91" s="9">
        <v>0.98750000000000004</v>
      </c>
      <c r="F91" s="9">
        <v>0.60869565217391308</v>
      </c>
      <c r="G91" s="9">
        <v>1.2500000000000001E-2</v>
      </c>
      <c r="H91" s="9">
        <v>0.39130434782608697</v>
      </c>
      <c r="I91">
        <v>79</v>
      </c>
      <c r="J91">
        <v>27</v>
      </c>
      <c r="K91">
        <v>1</v>
      </c>
      <c r="L91">
        <v>42</v>
      </c>
      <c r="M91">
        <v>149</v>
      </c>
    </row>
    <row r="92" spans="1:13" x14ac:dyDescent="0.35">
      <c r="A92" t="s">
        <v>11</v>
      </c>
      <c r="B92" t="s">
        <v>930</v>
      </c>
      <c r="C92" t="s">
        <v>1</v>
      </c>
      <c r="D92" s="9">
        <v>1</v>
      </c>
      <c r="E92" s="9"/>
      <c r="F92" s="9">
        <v>1</v>
      </c>
      <c r="G92" s="9"/>
      <c r="H92" s="9">
        <v>0</v>
      </c>
      <c r="I92">
        <v>0</v>
      </c>
      <c r="J92">
        <v>0</v>
      </c>
      <c r="K92">
        <v>0</v>
      </c>
      <c r="L92">
        <v>11</v>
      </c>
      <c r="M92">
        <v>11</v>
      </c>
    </row>
    <row r="93" spans="1:13" x14ac:dyDescent="0.35">
      <c r="A93" t="s">
        <v>14</v>
      </c>
      <c r="B93" t="s">
        <v>930</v>
      </c>
      <c r="C93" t="s">
        <v>1</v>
      </c>
      <c r="D93" s="9">
        <v>1</v>
      </c>
      <c r="E93" s="9"/>
      <c r="F93" s="9">
        <v>1</v>
      </c>
      <c r="G93" s="9"/>
      <c r="H93" s="9">
        <v>0</v>
      </c>
      <c r="I93">
        <v>0</v>
      </c>
      <c r="J93">
        <v>0</v>
      </c>
      <c r="K93">
        <v>0</v>
      </c>
      <c r="L93">
        <v>11</v>
      </c>
      <c r="M93">
        <v>11</v>
      </c>
    </row>
    <row r="94" spans="1:13" x14ac:dyDescent="0.35">
      <c r="A94" t="s">
        <v>11</v>
      </c>
      <c r="B94" t="s">
        <v>930</v>
      </c>
      <c r="C94" t="s">
        <v>2</v>
      </c>
      <c r="D94" s="9">
        <v>1</v>
      </c>
      <c r="E94" s="9">
        <v>1</v>
      </c>
      <c r="F94" s="9">
        <v>1</v>
      </c>
      <c r="G94" s="9">
        <v>0</v>
      </c>
      <c r="H94" s="9">
        <v>0</v>
      </c>
      <c r="I94">
        <v>6</v>
      </c>
      <c r="J94">
        <v>0</v>
      </c>
      <c r="K94">
        <v>0</v>
      </c>
      <c r="L94">
        <v>8</v>
      </c>
      <c r="M94">
        <v>14</v>
      </c>
    </row>
    <row r="95" spans="1:13" x14ac:dyDescent="0.35">
      <c r="A95" t="s">
        <v>14</v>
      </c>
      <c r="B95" t="s">
        <v>930</v>
      </c>
      <c r="C95" t="s">
        <v>2</v>
      </c>
      <c r="D95" s="9">
        <v>0.8571428571428571</v>
      </c>
      <c r="E95" s="9">
        <v>0.66666666666666663</v>
      </c>
      <c r="F95" s="9">
        <v>1</v>
      </c>
      <c r="G95" s="9">
        <v>0.33333333333333331</v>
      </c>
      <c r="H95" s="9">
        <v>0</v>
      </c>
      <c r="I95">
        <v>4</v>
      </c>
      <c r="J95">
        <v>0</v>
      </c>
      <c r="K95">
        <v>2</v>
      </c>
      <c r="L95">
        <v>8</v>
      </c>
      <c r="M95">
        <v>14</v>
      </c>
    </row>
    <row r="96" spans="1:13" x14ac:dyDescent="0.35">
      <c r="A96" t="s">
        <v>11</v>
      </c>
      <c r="B96" t="s">
        <v>930</v>
      </c>
      <c r="C96" t="s">
        <v>3</v>
      </c>
      <c r="D96" s="9">
        <v>0.96261682242990654</v>
      </c>
      <c r="E96" s="9">
        <v>0.625</v>
      </c>
      <c r="F96" s="9">
        <v>0.98989898989898994</v>
      </c>
      <c r="G96" s="9">
        <v>0.375</v>
      </c>
      <c r="H96" s="9">
        <v>1.01010101010101E-2</v>
      </c>
      <c r="I96">
        <v>5</v>
      </c>
      <c r="J96">
        <v>1</v>
      </c>
      <c r="K96">
        <v>3</v>
      </c>
      <c r="L96">
        <v>98</v>
      </c>
      <c r="M96">
        <v>107</v>
      </c>
    </row>
    <row r="97" spans="1:13" x14ac:dyDescent="0.35">
      <c r="A97" t="s">
        <v>14</v>
      </c>
      <c r="B97" t="s">
        <v>930</v>
      </c>
      <c r="C97" t="s">
        <v>3</v>
      </c>
      <c r="D97" s="9">
        <v>0.96261682242990654</v>
      </c>
      <c r="E97" s="9">
        <v>0.625</v>
      </c>
      <c r="F97" s="9">
        <v>0.98989898989898994</v>
      </c>
      <c r="G97" s="9">
        <v>0.375</v>
      </c>
      <c r="H97" s="9">
        <v>1.01010101010101E-2</v>
      </c>
      <c r="I97">
        <v>5</v>
      </c>
      <c r="J97">
        <v>1</v>
      </c>
      <c r="K97">
        <v>3</v>
      </c>
      <c r="L97">
        <v>98</v>
      </c>
      <c r="M97">
        <v>107</v>
      </c>
    </row>
    <row r="98" spans="1:13" x14ac:dyDescent="0.35">
      <c r="A98" t="s">
        <v>11</v>
      </c>
      <c r="B98" t="s">
        <v>931</v>
      </c>
      <c r="C98" t="s">
        <v>2</v>
      </c>
      <c r="D98" s="9">
        <v>0.9285714285714286</v>
      </c>
      <c r="E98" s="9">
        <v>0.9285714285714286</v>
      </c>
      <c r="F98" s="9"/>
      <c r="G98" s="9">
        <v>7.1428571428571425E-2</v>
      </c>
      <c r="H98" s="9"/>
      <c r="I98">
        <v>13</v>
      </c>
      <c r="J98">
        <v>0</v>
      </c>
      <c r="K98">
        <v>1</v>
      </c>
      <c r="L98">
        <v>0</v>
      </c>
      <c r="M98">
        <v>14</v>
      </c>
    </row>
    <row r="99" spans="1:13" x14ac:dyDescent="0.35">
      <c r="A99" t="s">
        <v>14</v>
      </c>
      <c r="B99" t="s">
        <v>931</v>
      </c>
      <c r="C99" t="s">
        <v>2</v>
      </c>
      <c r="D99" s="9">
        <v>0.6428571428571429</v>
      </c>
      <c r="E99" s="9">
        <v>0.6428571428571429</v>
      </c>
      <c r="F99" s="9"/>
      <c r="G99" s="9">
        <v>0.35714285714285721</v>
      </c>
      <c r="H99" s="9"/>
      <c r="I99">
        <v>9</v>
      </c>
      <c r="J99">
        <v>0</v>
      </c>
      <c r="K99">
        <v>5</v>
      </c>
      <c r="L99">
        <v>0</v>
      </c>
      <c r="M99">
        <v>14</v>
      </c>
    </row>
    <row r="100" spans="1:13" x14ac:dyDescent="0.35">
      <c r="A100" t="s">
        <v>11</v>
      </c>
      <c r="B100" t="s">
        <v>931</v>
      </c>
      <c r="C100" t="s">
        <v>3</v>
      </c>
      <c r="D100" s="9">
        <v>0.90259740259740262</v>
      </c>
      <c r="E100" s="9">
        <v>0.88990825688073394</v>
      </c>
      <c r="F100" s="9">
        <v>0.93333333333333335</v>
      </c>
      <c r="G100" s="9">
        <v>0.1100917431192661</v>
      </c>
      <c r="H100" s="9">
        <v>6.6666666666666666E-2</v>
      </c>
      <c r="I100">
        <v>97</v>
      </c>
      <c r="J100">
        <v>3</v>
      </c>
      <c r="K100">
        <v>12</v>
      </c>
      <c r="L100">
        <v>42</v>
      </c>
      <c r="M100">
        <v>154</v>
      </c>
    </row>
    <row r="101" spans="1:13" x14ac:dyDescent="0.35">
      <c r="A101" t="s">
        <v>14</v>
      </c>
      <c r="B101" t="s">
        <v>931</v>
      </c>
      <c r="C101" t="s">
        <v>3</v>
      </c>
      <c r="D101" s="9">
        <v>0.8571428571428571</v>
      </c>
      <c r="E101" s="9">
        <v>0.80733944954128445</v>
      </c>
      <c r="F101" s="9">
        <v>0.97777777777777775</v>
      </c>
      <c r="G101" s="9">
        <v>0.19266055045871561</v>
      </c>
      <c r="H101" s="9">
        <v>2.222222222222222E-2</v>
      </c>
      <c r="I101">
        <v>88</v>
      </c>
      <c r="J101">
        <v>1</v>
      </c>
      <c r="K101">
        <v>21</v>
      </c>
      <c r="L101">
        <v>44</v>
      </c>
      <c r="M101">
        <v>154</v>
      </c>
    </row>
    <row r="102" spans="1:13" x14ac:dyDescent="0.35">
      <c r="A102" t="s">
        <v>11</v>
      </c>
      <c r="B102" t="s">
        <v>932</v>
      </c>
      <c r="C102" t="s">
        <v>1</v>
      </c>
      <c r="D102" s="9">
        <v>0.6</v>
      </c>
      <c r="E102" s="9">
        <v>1</v>
      </c>
      <c r="F102" s="9">
        <v>0.5</v>
      </c>
      <c r="G102" s="9">
        <v>0</v>
      </c>
      <c r="H102" s="9">
        <v>0.5</v>
      </c>
      <c r="I102">
        <v>1</v>
      </c>
      <c r="J102">
        <v>2</v>
      </c>
      <c r="K102">
        <v>0</v>
      </c>
      <c r="L102">
        <v>2</v>
      </c>
      <c r="M102">
        <v>5</v>
      </c>
    </row>
    <row r="103" spans="1:13" x14ac:dyDescent="0.35">
      <c r="A103" t="s">
        <v>14</v>
      </c>
      <c r="B103" t="s">
        <v>932</v>
      </c>
      <c r="C103" t="s">
        <v>1</v>
      </c>
      <c r="D103" s="9">
        <v>0.4</v>
      </c>
      <c r="E103" s="9">
        <v>0</v>
      </c>
      <c r="F103" s="9">
        <v>0.5</v>
      </c>
      <c r="G103" s="9">
        <v>1</v>
      </c>
      <c r="H103" s="9">
        <v>0.5</v>
      </c>
      <c r="I103">
        <v>0</v>
      </c>
      <c r="J103">
        <v>2</v>
      </c>
      <c r="K103">
        <v>1</v>
      </c>
      <c r="L103">
        <v>2</v>
      </c>
      <c r="M103">
        <v>5</v>
      </c>
    </row>
    <row r="104" spans="1:13" x14ac:dyDescent="0.35">
      <c r="A104" t="s">
        <v>11</v>
      </c>
      <c r="B104" t="s">
        <v>932</v>
      </c>
      <c r="C104" t="s">
        <v>2</v>
      </c>
      <c r="D104" s="9">
        <v>0.5</v>
      </c>
      <c r="E104" s="9">
        <v>1</v>
      </c>
      <c r="F104" s="9">
        <v>0.22222222222222221</v>
      </c>
      <c r="G104" s="9">
        <v>0</v>
      </c>
      <c r="H104" s="9">
        <v>0.77777777777777779</v>
      </c>
      <c r="I104">
        <v>5</v>
      </c>
      <c r="J104">
        <v>7</v>
      </c>
      <c r="K104">
        <v>0</v>
      </c>
      <c r="L104">
        <v>2</v>
      </c>
      <c r="M104">
        <v>14</v>
      </c>
    </row>
    <row r="105" spans="1:13" x14ac:dyDescent="0.35">
      <c r="A105" t="s">
        <v>14</v>
      </c>
      <c r="B105" t="s">
        <v>932</v>
      </c>
      <c r="C105" t="s">
        <v>2</v>
      </c>
      <c r="D105" s="9">
        <v>0.5714285714285714</v>
      </c>
      <c r="E105" s="9">
        <v>1</v>
      </c>
      <c r="F105" s="9">
        <v>0.33333333333333331</v>
      </c>
      <c r="G105" s="9">
        <v>0</v>
      </c>
      <c r="H105" s="9">
        <v>0.66666666666666663</v>
      </c>
      <c r="I105">
        <v>5</v>
      </c>
      <c r="J105">
        <v>6</v>
      </c>
      <c r="K105">
        <v>0</v>
      </c>
      <c r="L105">
        <v>3</v>
      </c>
      <c r="M105">
        <v>14</v>
      </c>
    </row>
    <row r="106" spans="1:13" x14ac:dyDescent="0.35">
      <c r="A106" t="s">
        <v>11</v>
      </c>
      <c r="B106" t="s">
        <v>932</v>
      </c>
      <c r="C106" t="s">
        <v>3</v>
      </c>
      <c r="D106" s="9">
        <v>0.83108108108108103</v>
      </c>
      <c r="E106" s="9">
        <v>0.88461538461538458</v>
      </c>
      <c r="F106" s="9">
        <v>0.77142857142857146</v>
      </c>
      <c r="G106" s="9">
        <v>0.1153846153846154</v>
      </c>
      <c r="H106" s="9">
        <v>0.22857142857142859</v>
      </c>
      <c r="I106">
        <v>69</v>
      </c>
      <c r="J106">
        <v>16</v>
      </c>
      <c r="K106">
        <v>9</v>
      </c>
      <c r="L106">
        <v>54</v>
      </c>
      <c r="M106">
        <v>148</v>
      </c>
    </row>
    <row r="107" spans="1:13" x14ac:dyDescent="0.35">
      <c r="A107" t="s">
        <v>14</v>
      </c>
      <c r="B107" t="s">
        <v>932</v>
      </c>
      <c r="C107" t="s">
        <v>3</v>
      </c>
      <c r="D107" s="9">
        <v>0.83108108108108103</v>
      </c>
      <c r="E107" s="9">
        <v>0.92307692307692313</v>
      </c>
      <c r="F107" s="9">
        <v>0.72857142857142854</v>
      </c>
      <c r="G107" s="9">
        <v>7.6923076923076927E-2</v>
      </c>
      <c r="H107" s="9">
        <v>0.27142857142857141</v>
      </c>
      <c r="I107">
        <v>72</v>
      </c>
      <c r="J107">
        <v>19</v>
      </c>
      <c r="K107">
        <v>6</v>
      </c>
      <c r="L107">
        <v>51</v>
      </c>
      <c r="M107">
        <v>148</v>
      </c>
    </row>
    <row r="108" spans="1:13" x14ac:dyDescent="0.35">
      <c r="A108" t="s">
        <v>11</v>
      </c>
      <c r="B108" t="s">
        <v>933</v>
      </c>
      <c r="C108" t="s">
        <v>1</v>
      </c>
      <c r="D108" s="9">
        <v>0.72727272727272729</v>
      </c>
      <c r="E108" s="9">
        <v>0.66666666666666663</v>
      </c>
      <c r="F108" s="9">
        <v>0.75</v>
      </c>
      <c r="G108" s="9">
        <v>0.33333333333333331</v>
      </c>
      <c r="H108" s="9">
        <v>0.25</v>
      </c>
      <c r="I108">
        <v>2</v>
      </c>
      <c r="J108">
        <v>2</v>
      </c>
      <c r="K108">
        <v>1</v>
      </c>
      <c r="L108">
        <v>6</v>
      </c>
      <c r="M108">
        <v>11</v>
      </c>
    </row>
    <row r="109" spans="1:13" x14ac:dyDescent="0.35">
      <c r="A109" t="s">
        <v>14</v>
      </c>
      <c r="B109" t="s">
        <v>933</v>
      </c>
      <c r="C109" t="s">
        <v>1</v>
      </c>
      <c r="D109" s="9">
        <v>0.81818181818181823</v>
      </c>
      <c r="E109" s="9">
        <v>1</v>
      </c>
      <c r="F109" s="9">
        <v>0.75</v>
      </c>
      <c r="G109" s="9">
        <v>0</v>
      </c>
      <c r="H109" s="9">
        <v>0.25</v>
      </c>
      <c r="I109">
        <v>3</v>
      </c>
      <c r="J109">
        <v>2</v>
      </c>
      <c r="K109">
        <v>0</v>
      </c>
      <c r="L109">
        <v>6</v>
      </c>
      <c r="M109">
        <v>11</v>
      </c>
    </row>
    <row r="110" spans="1:13" x14ac:dyDescent="0.35">
      <c r="A110" t="s">
        <v>11</v>
      </c>
      <c r="B110" t="s">
        <v>933</v>
      </c>
      <c r="C110" t="s">
        <v>2</v>
      </c>
      <c r="D110" s="9">
        <v>1</v>
      </c>
      <c r="E110" s="9">
        <v>1</v>
      </c>
      <c r="F110" s="9">
        <v>1</v>
      </c>
      <c r="G110" s="9">
        <v>0</v>
      </c>
      <c r="H110" s="9">
        <v>0</v>
      </c>
      <c r="I110">
        <v>7</v>
      </c>
      <c r="J110">
        <v>0</v>
      </c>
      <c r="K110">
        <v>0</v>
      </c>
      <c r="L110">
        <v>2</v>
      </c>
      <c r="M110">
        <v>9</v>
      </c>
    </row>
    <row r="111" spans="1:13" x14ac:dyDescent="0.35">
      <c r="A111" t="s">
        <v>14</v>
      </c>
      <c r="B111" t="s">
        <v>933</v>
      </c>
      <c r="C111" t="s">
        <v>2</v>
      </c>
      <c r="D111" s="9">
        <v>1</v>
      </c>
      <c r="E111" s="9">
        <v>1</v>
      </c>
      <c r="F111" s="9">
        <v>1</v>
      </c>
      <c r="G111" s="9">
        <v>0</v>
      </c>
      <c r="H111" s="9">
        <v>0</v>
      </c>
      <c r="I111">
        <v>7</v>
      </c>
      <c r="J111">
        <v>0</v>
      </c>
      <c r="K111">
        <v>0</v>
      </c>
      <c r="L111">
        <v>2</v>
      </c>
      <c r="M111">
        <v>9</v>
      </c>
    </row>
    <row r="112" spans="1:13" x14ac:dyDescent="0.35">
      <c r="A112" t="s">
        <v>11</v>
      </c>
      <c r="B112" t="s">
        <v>933</v>
      </c>
      <c r="C112" t="s">
        <v>3</v>
      </c>
      <c r="D112" s="9">
        <v>0.79661016949152541</v>
      </c>
      <c r="E112" s="9">
        <v>0.6</v>
      </c>
      <c r="F112" s="9">
        <v>0.89743589743589747</v>
      </c>
      <c r="G112" s="9">
        <v>0.4</v>
      </c>
      <c r="H112" s="9">
        <v>0.1025641025641026</v>
      </c>
      <c r="I112">
        <v>12</v>
      </c>
      <c r="J112">
        <v>4</v>
      </c>
      <c r="K112">
        <v>8</v>
      </c>
      <c r="L112">
        <v>35</v>
      </c>
      <c r="M112">
        <v>59</v>
      </c>
    </row>
    <row r="113" spans="1:13" x14ac:dyDescent="0.35">
      <c r="A113" t="s">
        <v>14</v>
      </c>
      <c r="B113" t="s">
        <v>933</v>
      </c>
      <c r="C113" t="s">
        <v>3</v>
      </c>
      <c r="D113" s="9">
        <v>0.79661016949152541</v>
      </c>
      <c r="E113" s="9">
        <v>0.55000000000000004</v>
      </c>
      <c r="F113" s="9">
        <v>0.92307692307692313</v>
      </c>
      <c r="G113" s="9">
        <v>0.45</v>
      </c>
      <c r="H113" s="9">
        <v>7.6923076923076927E-2</v>
      </c>
      <c r="I113">
        <v>11</v>
      </c>
      <c r="J113">
        <v>3</v>
      </c>
      <c r="K113">
        <v>9</v>
      </c>
      <c r="L113">
        <v>36</v>
      </c>
      <c r="M113">
        <v>59</v>
      </c>
    </row>
    <row r="114" spans="1:13" x14ac:dyDescent="0.35">
      <c r="A114" t="s">
        <v>11</v>
      </c>
      <c r="B114" t="s">
        <v>934</v>
      </c>
      <c r="C114" t="s">
        <v>3</v>
      </c>
      <c r="D114" s="9">
        <v>0.92079207920792083</v>
      </c>
      <c r="E114" s="9">
        <v>0.91489361702127658</v>
      </c>
      <c r="F114" s="9">
        <v>1</v>
      </c>
      <c r="G114" s="9">
        <v>8.5106382978723402E-2</v>
      </c>
      <c r="H114" s="9">
        <v>0</v>
      </c>
      <c r="I114">
        <v>86</v>
      </c>
      <c r="J114">
        <v>0</v>
      </c>
      <c r="K114">
        <v>8</v>
      </c>
      <c r="L114">
        <v>7</v>
      </c>
      <c r="M114">
        <v>101</v>
      </c>
    </row>
    <row r="115" spans="1:13" x14ac:dyDescent="0.35">
      <c r="A115" t="s">
        <v>14</v>
      </c>
      <c r="B115" t="s">
        <v>934</v>
      </c>
      <c r="C115" t="s">
        <v>3</v>
      </c>
      <c r="D115" s="9">
        <v>0.95049504950495045</v>
      </c>
      <c r="E115" s="9">
        <v>0.94680851063829785</v>
      </c>
      <c r="F115" s="9">
        <v>1</v>
      </c>
      <c r="G115" s="9">
        <v>5.3191489361702128E-2</v>
      </c>
      <c r="H115" s="9">
        <v>0</v>
      </c>
      <c r="I115">
        <v>89</v>
      </c>
      <c r="J115">
        <v>0</v>
      </c>
      <c r="K115">
        <v>5</v>
      </c>
      <c r="L115">
        <v>7</v>
      </c>
      <c r="M115">
        <v>101</v>
      </c>
    </row>
    <row r="116" spans="1:13" x14ac:dyDescent="0.35">
      <c r="A116" t="s">
        <v>11</v>
      </c>
      <c r="B116" t="s">
        <v>935</v>
      </c>
      <c r="C116" t="s">
        <v>1</v>
      </c>
      <c r="D116" s="9">
        <v>1</v>
      </c>
      <c r="E116" s="9">
        <v>1</v>
      </c>
      <c r="F116" s="9">
        <v>1</v>
      </c>
      <c r="G116" s="9">
        <v>0</v>
      </c>
      <c r="H116" s="9">
        <v>0</v>
      </c>
      <c r="I116">
        <v>2</v>
      </c>
      <c r="J116">
        <v>0</v>
      </c>
      <c r="K116">
        <v>0</v>
      </c>
      <c r="L116">
        <v>4</v>
      </c>
      <c r="M116">
        <v>6</v>
      </c>
    </row>
    <row r="117" spans="1:13" x14ac:dyDescent="0.35">
      <c r="A117" t="s">
        <v>14</v>
      </c>
      <c r="B117" t="s">
        <v>935</v>
      </c>
      <c r="C117" t="s">
        <v>1</v>
      </c>
      <c r="D117" s="9">
        <v>0.83333333333333337</v>
      </c>
      <c r="E117" s="9">
        <v>1</v>
      </c>
      <c r="F117" s="9">
        <v>0.75</v>
      </c>
      <c r="G117" s="9">
        <v>0</v>
      </c>
      <c r="H117" s="9">
        <v>0.25</v>
      </c>
      <c r="I117">
        <v>2</v>
      </c>
      <c r="J117">
        <v>1</v>
      </c>
      <c r="K117">
        <v>0</v>
      </c>
      <c r="L117">
        <v>3</v>
      </c>
      <c r="M117">
        <v>6</v>
      </c>
    </row>
    <row r="118" spans="1:13" x14ac:dyDescent="0.35">
      <c r="A118" t="s">
        <v>11</v>
      </c>
      <c r="B118" t="s">
        <v>935</v>
      </c>
      <c r="C118" t="s">
        <v>2</v>
      </c>
      <c r="D118" s="9">
        <v>0.8571428571428571</v>
      </c>
      <c r="E118" s="9">
        <v>0.75</v>
      </c>
      <c r="F118" s="9">
        <v>1</v>
      </c>
      <c r="G118" s="9">
        <v>0.25</v>
      </c>
      <c r="H118" s="9">
        <v>0</v>
      </c>
      <c r="I118">
        <v>6</v>
      </c>
      <c r="J118">
        <v>0</v>
      </c>
      <c r="K118">
        <v>2</v>
      </c>
      <c r="L118">
        <v>6</v>
      </c>
      <c r="M118">
        <v>14</v>
      </c>
    </row>
    <row r="119" spans="1:13" x14ac:dyDescent="0.35">
      <c r="A119" t="s">
        <v>14</v>
      </c>
      <c r="B119" t="s">
        <v>935</v>
      </c>
      <c r="C119" t="s">
        <v>2</v>
      </c>
      <c r="D119" s="9">
        <v>0.9285714285714286</v>
      </c>
      <c r="E119" s="9">
        <v>0.875</v>
      </c>
      <c r="F119" s="9">
        <v>1</v>
      </c>
      <c r="G119" s="9">
        <v>0.125</v>
      </c>
      <c r="H119" s="9">
        <v>0</v>
      </c>
      <c r="I119">
        <v>7</v>
      </c>
      <c r="J119">
        <v>0</v>
      </c>
      <c r="K119">
        <v>1</v>
      </c>
      <c r="L119">
        <v>6</v>
      </c>
      <c r="M119">
        <v>14</v>
      </c>
    </row>
    <row r="120" spans="1:13" x14ac:dyDescent="0.35">
      <c r="A120" t="s">
        <v>11</v>
      </c>
      <c r="B120" t="s">
        <v>935</v>
      </c>
      <c r="C120" t="s">
        <v>3</v>
      </c>
      <c r="D120" s="9">
        <v>0.94771241830065356</v>
      </c>
      <c r="E120" s="9">
        <v>0.97468354430379744</v>
      </c>
      <c r="F120" s="9">
        <v>0.91891891891891897</v>
      </c>
      <c r="G120" s="9">
        <v>2.5316455696202531E-2</v>
      </c>
      <c r="H120" s="9">
        <v>8.1081081081081086E-2</v>
      </c>
      <c r="I120">
        <v>77</v>
      </c>
      <c r="J120">
        <v>6</v>
      </c>
      <c r="K120">
        <v>2</v>
      </c>
      <c r="L120">
        <v>68</v>
      </c>
      <c r="M120">
        <v>153</v>
      </c>
    </row>
    <row r="121" spans="1:13" x14ac:dyDescent="0.35">
      <c r="A121" t="s">
        <v>14</v>
      </c>
      <c r="B121" t="s">
        <v>935</v>
      </c>
      <c r="C121" t="s">
        <v>3</v>
      </c>
      <c r="D121" s="9">
        <v>0.92810457516339873</v>
      </c>
      <c r="E121" s="9">
        <v>0.94936708860759489</v>
      </c>
      <c r="F121" s="9">
        <v>0.90540540540540537</v>
      </c>
      <c r="G121" s="9">
        <v>5.0632911392405063E-2</v>
      </c>
      <c r="H121" s="9">
        <v>9.45945945945946E-2</v>
      </c>
      <c r="I121">
        <v>75</v>
      </c>
      <c r="J121">
        <v>7</v>
      </c>
      <c r="K121">
        <v>4</v>
      </c>
      <c r="L121">
        <v>67</v>
      </c>
      <c r="M121">
        <v>153</v>
      </c>
    </row>
  </sheetData>
  <pageMargins left="0.75" right="0.75" top="1" bottom="1" header="0.5" footer="0.5"/>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604317-D8E9-624A-98BE-63ED1579E011}">
  <dimension ref="A1:M13"/>
  <sheetViews>
    <sheetView workbookViewId="0">
      <selection activeCell="T86" sqref="T86"/>
    </sheetView>
  </sheetViews>
  <sheetFormatPr defaultColWidth="8.81640625" defaultRowHeight="14.5" x14ac:dyDescent="0.35"/>
  <cols>
    <col min="1" max="1" width="10.36328125" bestFit="1" customWidth="1"/>
    <col min="2" max="2" width="14.36328125" bestFit="1" customWidth="1"/>
    <col min="3" max="3" width="17.1796875" bestFit="1" customWidth="1"/>
    <col min="4" max="4" width="5.81640625" bestFit="1" customWidth="1"/>
    <col min="5" max="6" width="11.6328125" bestFit="1" customWidth="1"/>
    <col min="7" max="7" width="7.36328125" bestFit="1" customWidth="1"/>
    <col min="8" max="8" width="6.1796875" bestFit="1" customWidth="1"/>
    <col min="9" max="10" width="5.453125" bestFit="1" customWidth="1"/>
    <col min="11" max="12" width="5.6328125" bestFit="1" customWidth="1"/>
    <col min="13" max="13" width="5.1796875" bestFit="1" customWidth="1"/>
  </cols>
  <sheetData>
    <row r="1" spans="1:13" x14ac:dyDescent="0.35">
      <c r="A1" t="s">
        <v>7</v>
      </c>
      <c r="B1" t="s">
        <v>1175</v>
      </c>
      <c r="C1" t="s">
        <v>904</v>
      </c>
      <c r="D1" t="s">
        <v>905</v>
      </c>
      <c r="E1" t="s">
        <v>906</v>
      </c>
      <c r="F1" t="s">
        <v>907</v>
      </c>
      <c r="G1" t="s">
        <v>908</v>
      </c>
      <c r="H1" t="s">
        <v>909</v>
      </c>
      <c r="I1" t="s">
        <v>910</v>
      </c>
      <c r="J1" t="s">
        <v>911</v>
      </c>
      <c r="K1" t="s">
        <v>912</v>
      </c>
      <c r="L1" t="s">
        <v>913</v>
      </c>
      <c r="M1" t="s">
        <v>1176</v>
      </c>
    </row>
    <row r="2" spans="1:13" x14ac:dyDescent="0.35">
      <c r="A2" t="s">
        <v>11</v>
      </c>
      <c r="B2" t="s">
        <v>936</v>
      </c>
      <c r="C2" t="s">
        <v>1</v>
      </c>
      <c r="D2" s="9">
        <v>0.85350318471337583</v>
      </c>
      <c r="E2" s="9">
        <v>0.9358974358974359</v>
      </c>
      <c r="F2" s="9">
        <v>0.77215189873417722</v>
      </c>
      <c r="G2" s="9">
        <v>6.4102564102564097E-2</v>
      </c>
      <c r="H2" s="9">
        <v>0.22784810126582278</v>
      </c>
      <c r="I2">
        <v>73</v>
      </c>
      <c r="J2">
        <v>18</v>
      </c>
      <c r="K2">
        <v>5</v>
      </c>
      <c r="L2">
        <v>61</v>
      </c>
      <c r="M2">
        <v>157</v>
      </c>
    </row>
    <row r="3" spans="1:13" x14ac:dyDescent="0.35">
      <c r="A3" t="s">
        <v>14</v>
      </c>
      <c r="B3" t="s">
        <v>936</v>
      </c>
      <c r="C3" t="s">
        <v>1</v>
      </c>
      <c r="D3" s="9">
        <v>0.82802547770700641</v>
      </c>
      <c r="E3" s="9">
        <v>0.9358974358974359</v>
      </c>
      <c r="F3" s="9">
        <v>0.72151898734177211</v>
      </c>
      <c r="G3" s="9">
        <v>6.4102564102564097E-2</v>
      </c>
      <c r="H3" s="9">
        <v>0.27848101265822789</v>
      </c>
      <c r="I3">
        <v>73</v>
      </c>
      <c r="J3">
        <v>22</v>
      </c>
      <c r="K3">
        <v>5</v>
      </c>
      <c r="L3">
        <v>57</v>
      </c>
      <c r="M3">
        <v>157</v>
      </c>
    </row>
    <row r="4" spans="1:13" x14ac:dyDescent="0.35">
      <c r="A4" t="s">
        <v>11</v>
      </c>
      <c r="B4" t="s">
        <v>936</v>
      </c>
      <c r="C4" t="s">
        <v>2</v>
      </c>
      <c r="D4" s="9">
        <v>0.87323943661971826</v>
      </c>
      <c r="E4" s="9">
        <v>0.95477386934673369</v>
      </c>
      <c r="F4" s="9">
        <v>0.68235294117647061</v>
      </c>
      <c r="G4" s="9">
        <v>4.5226130653266305E-2</v>
      </c>
      <c r="H4" s="9">
        <v>0.31764705882352939</v>
      </c>
      <c r="I4">
        <v>190</v>
      </c>
      <c r="J4">
        <v>27</v>
      </c>
      <c r="K4">
        <v>9</v>
      </c>
      <c r="L4">
        <v>58</v>
      </c>
      <c r="M4">
        <v>284</v>
      </c>
    </row>
    <row r="5" spans="1:13" x14ac:dyDescent="0.35">
      <c r="A5" t="s">
        <v>14</v>
      </c>
      <c r="B5" t="s">
        <v>936</v>
      </c>
      <c r="C5" t="s">
        <v>2</v>
      </c>
      <c r="D5" s="9">
        <v>0.82042253521126762</v>
      </c>
      <c r="E5" s="9">
        <v>0.82412060301507539</v>
      </c>
      <c r="F5" s="9">
        <v>0.81176470588235294</v>
      </c>
      <c r="G5" s="9">
        <v>0.17587939698492461</v>
      </c>
      <c r="H5" s="9">
        <v>0.18823529411764706</v>
      </c>
      <c r="I5">
        <v>164</v>
      </c>
      <c r="J5">
        <v>16</v>
      </c>
      <c r="K5">
        <v>35</v>
      </c>
      <c r="L5">
        <v>69</v>
      </c>
      <c r="M5">
        <v>284</v>
      </c>
    </row>
    <row r="6" spans="1:13" x14ac:dyDescent="0.35">
      <c r="A6" t="s">
        <v>11</v>
      </c>
      <c r="B6" t="s">
        <v>936</v>
      </c>
      <c r="C6" t="s">
        <v>3</v>
      </c>
      <c r="D6" s="9">
        <v>0.90206365862189575</v>
      </c>
      <c r="E6" s="9">
        <v>0.89398836457659991</v>
      </c>
      <c r="F6" s="9">
        <v>0.91158536585365857</v>
      </c>
      <c r="G6" s="9">
        <v>0.10601163542340009</v>
      </c>
      <c r="H6" s="9">
        <v>8.8414634146341431E-2</v>
      </c>
      <c r="I6">
        <v>1383</v>
      </c>
      <c r="J6">
        <v>116</v>
      </c>
      <c r="K6">
        <v>164</v>
      </c>
      <c r="L6">
        <v>1196</v>
      </c>
      <c r="M6">
        <v>2859</v>
      </c>
    </row>
    <row r="7" spans="1:13" x14ac:dyDescent="0.35">
      <c r="A7" t="s">
        <v>14</v>
      </c>
      <c r="B7" t="s">
        <v>936</v>
      </c>
      <c r="C7" t="s">
        <v>3</v>
      </c>
      <c r="D7" s="9">
        <v>0.88772298006295902</v>
      </c>
      <c r="E7" s="9">
        <v>0.89334195216548162</v>
      </c>
      <c r="F7" s="9">
        <v>0.88109756097560976</v>
      </c>
      <c r="G7" s="9">
        <v>0.10665804783451838</v>
      </c>
      <c r="H7" s="9">
        <v>0.11890243902439024</v>
      </c>
      <c r="I7">
        <v>1382</v>
      </c>
      <c r="J7">
        <v>156</v>
      </c>
      <c r="K7">
        <v>165</v>
      </c>
      <c r="L7">
        <v>1156</v>
      </c>
      <c r="M7">
        <v>2859</v>
      </c>
    </row>
    <row r="10" spans="1:13" x14ac:dyDescent="0.35">
      <c r="D10" s="2"/>
      <c r="E10" s="2"/>
      <c r="F10" s="2"/>
      <c r="G10" s="2"/>
      <c r="H10" s="2"/>
    </row>
    <row r="11" spans="1:13" x14ac:dyDescent="0.35">
      <c r="D11" s="2"/>
      <c r="E11" s="2"/>
      <c r="F11" s="2"/>
      <c r="G11" s="2"/>
      <c r="H11" s="2"/>
    </row>
    <row r="12" spans="1:13" x14ac:dyDescent="0.35">
      <c r="D12" s="2"/>
      <c r="E12" s="2"/>
      <c r="F12" s="2"/>
      <c r="G12" s="2"/>
      <c r="H12" s="2"/>
    </row>
    <row r="13" spans="1:13" x14ac:dyDescent="0.35">
      <c r="D13" s="2"/>
      <c r="E13" s="2"/>
      <c r="F13" s="2"/>
      <c r="G13" s="2"/>
      <c r="H13" s="2"/>
    </row>
  </sheetData>
  <pageMargins left="0.75" right="0.75" top="1" bottom="1" header="0.5" footer="0.5"/>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C6179-DFED-4E4F-AD67-57668ECF600D}">
  <dimension ref="A1:L45"/>
  <sheetViews>
    <sheetView workbookViewId="0">
      <selection activeCell="L2" sqref="L2"/>
    </sheetView>
  </sheetViews>
  <sheetFormatPr defaultColWidth="8.81640625" defaultRowHeight="14.5" x14ac:dyDescent="0.35"/>
  <cols>
    <col min="1" max="1" width="10.36328125" bestFit="1" customWidth="1"/>
    <col min="2" max="2" width="28.81640625" bestFit="1" customWidth="1"/>
    <col min="3" max="3" width="5.81640625" bestFit="1" customWidth="1"/>
    <col min="4" max="5" width="11.6328125" bestFit="1" customWidth="1"/>
    <col min="6" max="6" width="7.36328125" bestFit="1" customWidth="1"/>
    <col min="7" max="7" width="6.1796875" bestFit="1" customWidth="1"/>
    <col min="8" max="9" width="5.453125" bestFit="1" customWidth="1"/>
    <col min="10" max="11" width="5.6328125" bestFit="1" customWidth="1"/>
    <col min="12" max="12" width="4.6328125" bestFit="1" customWidth="1"/>
  </cols>
  <sheetData>
    <row r="1" spans="1:12" x14ac:dyDescent="0.35">
      <c r="A1" t="s">
        <v>7</v>
      </c>
      <c r="B1" t="s">
        <v>1175</v>
      </c>
      <c r="C1" t="s">
        <v>905</v>
      </c>
      <c r="D1" t="s">
        <v>906</v>
      </c>
      <c r="E1" t="s">
        <v>907</v>
      </c>
      <c r="F1" t="s">
        <v>908</v>
      </c>
      <c r="G1" t="s">
        <v>909</v>
      </c>
      <c r="H1" t="s">
        <v>910</v>
      </c>
      <c r="I1" t="s">
        <v>911</v>
      </c>
      <c r="J1" t="s">
        <v>912</v>
      </c>
      <c r="K1" t="s">
        <v>913</v>
      </c>
      <c r="L1" t="s">
        <v>1176</v>
      </c>
    </row>
    <row r="2" spans="1:12" x14ac:dyDescent="0.35">
      <c r="A2" t="s">
        <v>11</v>
      </c>
      <c r="B2" t="s">
        <v>914</v>
      </c>
      <c r="C2" s="9">
        <v>0.80368098159509205</v>
      </c>
      <c r="D2" s="9">
        <v>0.76666666666666672</v>
      </c>
      <c r="E2" s="9">
        <v>0.81203007518796988</v>
      </c>
      <c r="F2" s="9">
        <v>0.23333333333333331</v>
      </c>
      <c r="G2" s="9">
        <v>0.18796992481203009</v>
      </c>
      <c r="H2">
        <v>23</v>
      </c>
      <c r="I2">
        <v>25</v>
      </c>
      <c r="J2">
        <v>7</v>
      </c>
      <c r="K2">
        <v>108</v>
      </c>
      <c r="L2">
        <v>163</v>
      </c>
    </row>
    <row r="3" spans="1:12" x14ac:dyDescent="0.35">
      <c r="A3" t="s">
        <v>14</v>
      </c>
      <c r="B3" t="s">
        <v>914</v>
      </c>
      <c r="C3" s="9">
        <v>0.83435582822085885</v>
      </c>
      <c r="D3" s="9">
        <v>0.8</v>
      </c>
      <c r="E3" s="9">
        <v>0.84210526315789469</v>
      </c>
      <c r="F3" s="9">
        <v>0.2</v>
      </c>
      <c r="G3" s="9">
        <v>0.15789473684210531</v>
      </c>
      <c r="H3">
        <v>24</v>
      </c>
      <c r="I3">
        <v>21</v>
      </c>
      <c r="J3">
        <v>6</v>
      </c>
      <c r="K3">
        <v>112</v>
      </c>
      <c r="L3">
        <v>163</v>
      </c>
    </row>
    <row r="4" spans="1:12" x14ac:dyDescent="0.35">
      <c r="A4" t="s">
        <v>11</v>
      </c>
      <c r="B4" t="s">
        <v>915</v>
      </c>
      <c r="C4" s="9">
        <v>0.90555555555555556</v>
      </c>
      <c r="D4" s="9">
        <v>0.91240875912408759</v>
      </c>
      <c r="E4" s="9">
        <v>0.88372093023255816</v>
      </c>
      <c r="F4" s="9">
        <v>8.7591240875912413E-2</v>
      </c>
      <c r="G4" s="9">
        <v>0.1162790697674419</v>
      </c>
      <c r="H4">
        <v>125</v>
      </c>
      <c r="I4">
        <v>5</v>
      </c>
      <c r="J4">
        <v>12</v>
      </c>
      <c r="K4">
        <v>38</v>
      </c>
      <c r="L4">
        <v>180</v>
      </c>
    </row>
    <row r="5" spans="1:12" x14ac:dyDescent="0.35">
      <c r="A5" t="s">
        <v>14</v>
      </c>
      <c r="B5" t="s">
        <v>915</v>
      </c>
      <c r="C5" s="9">
        <v>0.92222222222222228</v>
      </c>
      <c r="D5" s="9">
        <v>0.94160583941605835</v>
      </c>
      <c r="E5" s="9">
        <v>0.86046511627906974</v>
      </c>
      <c r="F5" s="9">
        <v>5.8394160583941597E-2</v>
      </c>
      <c r="G5" s="9">
        <v>0.1395348837209302</v>
      </c>
      <c r="H5">
        <v>129</v>
      </c>
      <c r="I5">
        <v>6</v>
      </c>
      <c r="J5">
        <v>8</v>
      </c>
      <c r="K5">
        <v>37</v>
      </c>
      <c r="L5">
        <v>180</v>
      </c>
    </row>
    <row r="6" spans="1:12" x14ac:dyDescent="0.35">
      <c r="A6" t="s">
        <v>11</v>
      </c>
      <c r="B6" t="s">
        <v>916</v>
      </c>
      <c r="C6" s="9">
        <v>0.83823529411764708</v>
      </c>
      <c r="D6" s="9">
        <v>0.78</v>
      </c>
      <c r="E6" s="9">
        <v>1</v>
      </c>
      <c r="F6" s="9">
        <v>0.22</v>
      </c>
      <c r="G6" s="9">
        <v>0</v>
      </c>
      <c r="H6">
        <v>39</v>
      </c>
      <c r="I6">
        <v>0</v>
      </c>
      <c r="J6">
        <v>11</v>
      </c>
      <c r="K6">
        <v>18</v>
      </c>
      <c r="L6">
        <v>68</v>
      </c>
    </row>
    <row r="7" spans="1:12" x14ac:dyDescent="0.35">
      <c r="A7" t="s">
        <v>14</v>
      </c>
      <c r="B7" t="s">
        <v>916</v>
      </c>
      <c r="C7" s="9">
        <v>0.83823529411764708</v>
      </c>
      <c r="D7" s="9">
        <v>0.8</v>
      </c>
      <c r="E7" s="9">
        <v>0.94444444444444442</v>
      </c>
      <c r="F7" s="9">
        <v>0.2</v>
      </c>
      <c r="G7" s="9">
        <v>5.5555555555555552E-2</v>
      </c>
      <c r="H7">
        <v>40</v>
      </c>
      <c r="I7">
        <v>1</v>
      </c>
      <c r="J7">
        <v>10</v>
      </c>
      <c r="K7">
        <v>17</v>
      </c>
      <c r="L7">
        <v>68</v>
      </c>
    </row>
    <row r="8" spans="1:12" x14ac:dyDescent="0.35">
      <c r="A8" t="s">
        <v>11</v>
      </c>
      <c r="B8" t="s">
        <v>917</v>
      </c>
      <c r="C8" s="9">
        <v>0.8497109826589595</v>
      </c>
      <c r="D8" s="9">
        <v>0.83846153846153848</v>
      </c>
      <c r="E8" s="9">
        <v>0.88372093023255816</v>
      </c>
      <c r="F8" s="9">
        <v>0.16153846153846149</v>
      </c>
      <c r="G8" s="9">
        <v>0.1162790697674419</v>
      </c>
      <c r="H8">
        <v>109</v>
      </c>
      <c r="I8">
        <v>5</v>
      </c>
      <c r="J8">
        <v>21</v>
      </c>
      <c r="K8">
        <v>38</v>
      </c>
      <c r="L8">
        <v>173</v>
      </c>
    </row>
    <row r="9" spans="1:12" x14ac:dyDescent="0.35">
      <c r="A9" t="s">
        <v>14</v>
      </c>
      <c r="B9" t="s">
        <v>917</v>
      </c>
      <c r="C9" s="9">
        <v>0.82658959537572252</v>
      </c>
      <c r="D9" s="9">
        <v>0.79230769230769227</v>
      </c>
      <c r="E9" s="9">
        <v>0.93023255813953487</v>
      </c>
      <c r="F9" s="9">
        <v>0.2076923076923077</v>
      </c>
      <c r="G9" s="9">
        <v>6.9767441860465115E-2</v>
      </c>
      <c r="H9">
        <v>103</v>
      </c>
      <c r="I9">
        <v>3</v>
      </c>
      <c r="J9">
        <v>27</v>
      </c>
      <c r="K9">
        <v>40</v>
      </c>
      <c r="L9">
        <v>173</v>
      </c>
    </row>
    <row r="10" spans="1:12" x14ac:dyDescent="0.35">
      <c r="A10" t="s">
        <v>11</v>
      </c>
      <c r="B10" t="s">
        <v>918</v>
      </c>
      <c r="C10" s="9">
        <v>0.96261682242990654</v>
      </c>
      <c r="D10" s="9">
        <v>0.95876288659793818</v>
      </c>
      <c r="E10" s="9">
        <v>1</v>
      </c>
      <c r="F10" s="9">
        <v>4.1237113402061848E-2</v>
      </c>
      <c r="G10" s="9">
        <v>0</v>
      </c>
      <c r="H10">
        <v>93</v>
      </c>
      <c r="I10">
        <v>0</v>
      </c>
      <c r="J10">
        <v>4</v>
      </c>
      <c r="K10">
        <v>10</v>
      </c>
      <c r="L10">
        <v>107</v>
      </c>
    </row>
    <row r="11" spans="1:12" x14ac:dyDescent="0.35">
      <c r="A11" t="s">
        <v>14</v>
      </c>
      <c r="B11" t="s">
        <v>918</v>
      </c>
      <c r="C11" s="9">
        <v>0.95327102803738317</v>
      </c>
      <c r="D11" s="9">
        <v>0.95876288659793818</v>
      </c>
      <c r="E11" s="9">
        <v>0.9</v>
      </c>
      <c r="F11" s="9">
        <v>4.1237113402061848E-2</v>
      </c>
      <c r="G11" s="9">
        <v>0.1</v>
      </c>
      <c r="H11">
        <v>93</v>
      </c>
      <c r="I11">
        <v>1</v>
      </c>
      <c r="J11">
        <v>4</v>
      </c>
      <c r="K11">
        <v>9</v>
      </c>
      <c r="L11">
        <v>107</v>
      </c>
    </row>
    <row r="12" spans="1:12" x14ac:dyDescent="0.35">
      <c r="A12" t="s">
        <v>11</v>
      </c>
      <c r="B12" t="s">
        <v>919</v>
      </c>
      <c r="C12" s="9">
        <v>0.88950276243093918</v>
      </c>
      <c r="D12" s="9">
        <v>0.89855072463768115</v>
      </c>
      <c r="E12" s="9">
        <v>0.86046511627906974</v>
      </c>
      <c r="F12" s="9">
        <v>0.10144927536231881</v>
      </c>
      <c r="G12" s="9">
        <v>0.1395348837209302</v>
      </c>
      <c r="H12">
        <v>124</v>
      </c>
      <c r="I12">
        <v>6</v>
      </c>
      <c r="J12">
        <v>14</v>
      </c>
      <c r="K12">
        <v>37</v>
      </c>
      <c r="L12">
        <v>181</v>
      </c>
    </row>
    <row r="13" spans="1:12" x14ac:dyDescent="0.35">
      <c r="A13" t="s">
        <v>14</v>
      </c>
      <c r="B13" t="s">
        <v>919</v>
      </c>
      <c r="C13" s="9">
        <v>0.92817679558011046</v>
      </c>
      <c r="D13" s="9">
        <v>0.94927536231884058</v>
      </c>
      <c r="E13" s="9">
        <v>0.86046511627906974</v>
      </c>
      <c r="F13" s="9">
        <v>5.0724637681159417E-2</v>
      </c>
      <c r="G13" s="9">
        <v>0.1395348837209302</v>
      </c>
      <c r="H13">
        <v>131</v>
      </c>
      <c r="I13">
        <v>6</v>
      </c>
      <c r="J13">
        <v>7</v>
      </c>
      <c r="K13">
        <v>37</v>
      </c>
      <c r="L13">
        <v>181</v>
      </c>
    </row>
    <row r="14" spans="1:12" x14ac:dyDescent="0.35">
      <c r="A14" t="s">
        <v>11</v>
      </c>
      <c r="B14" t="s">
        <v>920</v>
      </c>
      <c r="C14" s="9">
        <v>0.97142857142857142</v>
      </c>
      <c r="D14" s="9">
        <v>0.94117647058823528</v>
      </c>
      <c r="E14" s="9">
        <v>0.97468354430379744</v>
      </c>
      <c r="F14" s="9">
        <v>5.8823529411764712E-2</v>
      </c>
      <c r="G14" s="9">
        <v>2.5316455696202531E-2</v>
      </c>
      <c r="H14">
        <v>16</v>
      </c>
      <c r="I14">
        <v>4</v>
      </c>
      <c r="J14">
        <v>1</v>
      </c>
      <c r="K14">
        <v>154</v>
      </c>
      <c r="L14">
        <v>175</v>
      </c>
    </row>
    <row r="15" spans="1:12" x14ac:dyDescent="0.35">
      <c r="A15" t="s">
        <v>14</v>
      </c>
      <c r="B15" t="s">
        <v>920</v>
      </c>
      <c r="C15" s="9">
        <v>0.96</v>
      </c>
      <c r="D15" s="9">
        <v>0.6470588235294118</v>
      </c>
      <c r="E15" s="9">
        <v>0.99367088607594933</v>
      </c>
      <c r="F15" s="9">
        <v>0.35294117647058831</v>
      </c>
      <c r="G15" s="9">
        <v>6.3291139240506328E-3</v>
      </c>
      <c r="H15">
        <v>11</v>
      </c>
      <c r="I15">
        <v>1</v>
      </c>
      <c r="J15">
        <v>6</v>
      </c>
      <c r="K15">
        <v>157</v>
      </c>
      <c r="L15">
        <v>175</v>
      </c>
    </row>
    <row r="16" spans="1:12" x14ac:dyDescent="0.35">
      <c r="A16" t="s">
        <v>11</v>
      </c>
      <c r="B16" t="s">
        <v>921</v>
      </c>
      <c r="C16" s="9">
        <v>0.96202531645569622</v>
      </c>
      <c r="D16" s="9">
        <v>0.95918367346938771</v>
      </c>
      <c r="E16" s="9">
        <v>0.96666666666666667</v>
      </c>
      <c r="F16" s="9">
        <v>4.0816326530612242E-2</v>
      </c>
      <c r="G16" s="9">
        <v>3.3333333333333333E-2</v>
      </c>
      <c r="H16">
        <v>47</v>
      </c>
      <c r="I16">
        <v>1</v>
      </c>
      <c r="J16">
        <v>2</v>
      </c>
      <c r="K16">
        <v>29</v>
      </c>
      <c r="L16">
        <v>79</v>
      </c>
    </row>
    <row r="17" spans="1:12" x14ac:dyDescent="0.35">
      <c r="A17" t="s">
        <v>14</v>
      </c>
      <c r="B17" t="s">
        <v>921</v>
      </c>
      <c r="C17" s="9">
        <v>0.96202531645569622</v>
      </c>
      <c r="D17" s="9">
        <v>0.97959183673469385</v>
      </c>
      <c r="E17" s="9">
        <v>0.93333333333333335</v>
      </c>
      <c r="F17" s="9">
        <v>2.0408163265306121E-2</v>
      </c>
      <c r="G17" s="9">
        <v>6.6666666666666666E-2</v>
      </c>
      <c r="H17">
        <v>48</v>
      </c>
      <c r="I17">
        <v>2</v>
      </c>
      <c r="J17">
        <v>1</v>
      </c>
      <c r="K17">
        <v>28</v>
      </c>
      <c r="L17">
        <v>79</v>
      </c>
    </row>
    <row r="18" spans="1:12" x14ac:dyDescent="0.35">
      <c r="A18" t="s">
        <v>11</v>
      </c>
      <c r="B18" t="s">
        <v>922</v>
      </c>
      <c r="C18" s="9">
        <v>0.95027624309392267</v>
      </c>
      <c r="D18" s="9">
        <v>0.96946564885496178</v>
      </c>
      <c r="E18" s="9">
        <v>0.9</v>
      </c>
      <c r="F18" s="9">
        <v>3.053435114503817E-2</v>
      </c>
      <c r="G18" s="9">
        <v>0.1</v>
      </c>
      <c r="H18">
        <v>127</v>
      </c>
      <c r="I18">
        <v>5</v>
      </c>
      <c r="J18">
        <v>4</v>
      </c>
      <c r="K18">
        <v>45</v>
      </c>
      <c r="L18">
        <v>181</v>
      </c>
    </row>
    <row r="19" spans="1:12" x14ac:dyDescent="0.35">
      <c r="A19" t="s">
        <v>14</v>
      </c>
      <c r="B19" t="s">
        <v>922</v>
      </c>
      <c r="C19" s="9">
        <v>0.87845303867403313</v>
      </c>
      <c r="D19" s="9">
        <v>0.87786259541984735</v>
      </c>
      <c r="E19" s="9">
        <v>0.88</v>
      </c>
      <c r="F19" s="9">
        <v>0.12213740458015269</v>
      </c>
      <c r="G19" s="9">
        <v>0.12</v>
      </c>
      <c r="H19">
        <v>115</v>
      </c>
      <c r="I19">
        <v>6</v>
      </c>
      <c r="J19">
        <v>16</v>
      </c>
      <c r="K19">
        <v>44</v>
      </c>
      <c r="L19">
        <v>181</v>
      </c>
    </row>
    <row r="20" spans="1:12" x14ac:dyDescent="0.35">
      <c r="A20" t="s">
        <v>11</v>
      </c>
      <c r="B20" t="s">
        <v>923</v>
      </c>
      <c r="C20" s="9">
        <v>0.84146341463414631</v>
      </c>
      <c r="D20" s="9">
        <v>0.78260869565217395</v>
      </c>
      <c r="E20" s="9">
        <v>0.91666666666666663</v>
      </c>
      <c r="F20" s="9">
        <v>0.21739130434782611</v>
      </c>
      <c r="G20" s="9">
        <v>8.3333333333333329E-2</v>
      </c>
      <c r="H20">
        <v>72</v>
      </c>
      <c r="I20">
        <v>6</v>
      </c>
      <c r="J20">
        <v>20</v>
      </c>
      <c r="K20">
        <v>66</v>
      </c>
      <c r="L20">
        <v>164</v>
      </c>
    </row>
    <row r="21" spans="1:12" x14ac:dyDescent="0.35">
      <c r="A21" t="s">
        <v>14</v>
      </c>
      <c r="B21" t="s">
        <v>923</v>
      </c>
      <c r="C21" s="9">
        <v>0.82926829268292679</v>
      </c>
      <c r="D21" s="9">
        <v>0.78260869565217395</v>
      </c>
      <c r="E21" s="9">
        <v>0.88888888888888884</v>
      </c>
      <c r="F21" s="9">
        <v>0.21739130434782611</v>
      </c>
      <c r="G21" s="9">
        <v>0.1111111111111111</v>
      </c>
      <c r="H21">
        <v>72</v>
      </c>
      <c r="I21">
        <v>8</v>
      </c>
      <c r="J21">
        <v>20</v>
      </c>
      <c r="K21">
        <v>64</v>
      </c>
      <c r="L21">
        <v>164</v>
      </c>
    </row>
    <row r="22" spans="1:12" x14ac:dyDescent="0.35">
      <c r="A22" t="s">
        <v>11</v>
      </c>
      <c r="B22" t="s">
        <v>924</v>
      </c>
      <c r="C22" s="9">
        <v>0.94475138121546964</v>
      </c>
      <c r="D22" s="9">
        <v>0.93939393939393945</v>
      </c>
      <c r="E22" s="9">
        <v>0.95918367346938771</v>
      </c>
      <c r="F22" s="9">
        <v>6.0606060606060608E-2</v>
      </c>
      <c r="G22" s="9">
        <v>4.0816326530612242E-2</v>
      </c>
      <c r="H22">
        <v>124</v>
      </c>
      <c r="I22">
        <v>2</v>
      </c>
      <c r="J22">
        <v>8</v>
      </c>
      <c r="K22">
        <v>47</v>
      </c>
      <c r="L22">
        <v>181</v>
      </c>
    </row>
    <row r="23" spans="1:12" x14ac:dyDescent="0.35">
      <c r="A23" t="s">
        <v>14</v>
      </c>
      <c r="B23" t="s">
        <v>924</v>
      </c>
      <c r="C23" s="9">
        <v>0.90607734806629836</v>
      </c>
      <c r="D23" s="9">
        <v>0.93181818181818177</v>
      </c>
      <c r="E23" s="9">
        <v>0.83673469387755106</v>
      </c>
      <c r="F23" s="9">
        <v>6.8181818181818177E-2</v>
      </c>
      <c r="G23" s="9">
        <v>0.16326530612244899</v>
      </c>
      <c r="H23">
        <v>123</v>
      </c>
      <c r="I23">
        <v>8</v>
      </c>
      <c r="J23">
        <v>9</v>
      </c>
      <c r="K23">
        <v>41</v>
      </c>
      <c r="L23">
        <v>181</v>
      </c>
    </row>
    <row r="24" spans="1:12" x14ac:dyDescent="0.35">
      <c r="A24" t="s">
        <v>11</v>
      </c>
      <c r="B24" t="s">
        <v>925</v>
      </c>
      <c r="C24" s="9">
        <v>0.92982456140350878</v>
      </c>
      <c r="D24" s="9">
        <v>0.91935483870967738</v>
      </c>
      <c r="E24" s="9">
        <v>0.93577981651376152</v>
      </c>
      <c r="F24" s="9">
        <v>8.0645161290322578E-2</v>
      </c>
      <c r="G24" s="9">
        <v>6.4220183486238536E-2</v>
      </c>
      <c r="H24">
        <v>57</v>
      </c>
      <c r="I24">
        <v>7</v>
      </c>
      <c r="J24">
        <v>5</v>
      </c>
      <c r="K24">
        <v>102</v>
      </c>
      <c r="L24">
        <v>171</v>
      </c>
    </row>
    <row r="25" spans="1:12" x14ac:dyDescent="0.35">
      <c r="A25" t="s">
        <v>14</v>
      </c>
      <c r="B25" t="s">
        <v>925</v>
      </c>
      <c r="C25" s="9">
        <v>0.8771929824561403</v>
      </c>
      <c r="D25" s="9">
        <v>0.91935483870967738</v>
      </c>
      <c r="E25" s="9">
        <v>0.85321100917431192</v>
      </c>
      <c r="F25" s="9">
        <v>8.0645161290322578E-2</v>
      </c>
      <c r="G25" s="9">
        <v>0.14678899082568811</v>
      </c>
      <c r="H25">
        <v>57</v>
      </c>
      <c r="I25">
        <v>16</v>
      </c>
      <c r="J25">
        <v>5</v>
      </c>
      <c r="K25">
        <v>93</v>
      </c>
      <c r="L25">
        <v>171</v>
      </c>
    </row>
    <row r="26" spans="1:12" x14ac:dyDescent="0.35">
      <c r="A26" t="s">
        <v>11</v>
      </c>
      <c r="B26" t="s">
        <v>926</v>
      </c>
      <c r="C26" s="9">
        <v>0.83908045977011492</v>
      </c>
      <c r="D26" s="9">
        <v>0.94230769230769229</v>
      </c>
      <c r="E26" s="9">
        <v>0.68571428571428572</v>
      </c>
      <c r="F26" s="9">
        <v>5.7692307692307702E-2</v>
      </c>
      <c r="G26" s="9">
        <v>0.31428571428571428</v>
      </c>
      <c r="H26">
        <v>98</v>
      </c>
      <c r="I26">
        <v>22</v>
      </c>
      <c r="J26">
        <v>6</v>
      </c>
      <c r="K26">
        <v>48</v>
      </c>
      <c r="L26">
        <v>174</v>
      </c>
    </row>
    <row r="27" spans="1:12" x14ac:dyDescent="0.35">
      <c r="A27" t="s">
        <v>14</v>
      </c>
      <c r="B27" t="s">
        <v>926</v>
      </c>
      <c r="C27" s="9">
        <v>0.7931034482758621</v>
      </c>
      <c r="D27" s="9">
        <v>0.95192307692307687</v>
      </c>
      <c r="E27" s="9">
        <v>0.55714285714285716</v>
      </c>
      <c r="F27" s="9">
        <v>4.807692307692308E-2</v>
      </c>
      <c r="G27" s="9">
        <v>0.44285714285714278</v>
      </c>
      <c r="H27">
        <v>99</v>
      </c>
      <c r="I27">
        <v>31</v>
      </c>
      <c r="J27">
        <v>5</v>
      </c>
      <c r="K27">
        <v>39</v>
      </c>
      <c r="L27">
        <v>174</v>
      </c>
    </row>
    <row r="28" spans="1:12" x14ac:dyDescent="0.35">
      <c r="A28" t="s">
        <v>11</v>
      </c>
      <c r="B28" t="s">
        <v>927</v>
      </c>
      <c r="C28" s="9">
        <v>0.96992481203007519</v>
      </c>
      <c r="D28" s="9">
        <v>0.7857142857142857</v>
      </c>
      <c r="E28" s="9">
        <v>0.99159663865546221</v>
      </c>
      <c r="F28" s="9">
        <v>0.2142857142857143</v>
      </c>
      <c r="G28" s="9">
        <v>8.4033613445378148E-3</v>
      </c>
      <c r="H28">
        <v>11</v>
      </c>
      <c r="I28">
        <v>1</v>
      </c>
      <c r="J28">
        <v>3</v>
      </c>
      <c r="K28">
        <v>118</v>
      </c>
      <c r="L28">
        <v>133</v>
      </c>
    </row>
    <row r="29" spans="1:12" x14ac:dyDescent="0.35">
      <c r="A29" t="s">
        <v>14</v>
      </c>
      <c r="B29" t="s">
        <v>927</v>
      </c>
      <c r="C29" s="9">
        <v>0.96992481203007519</v>
      </c>
      <c r="D29" s="9">
        <v>0.7857142857142857</v>
      </c>
      <c r="E29" s="9">
        <v>0.99159663865546221</v>
      </c>
      <c r="F29" s="9">
        <v>0.2142857142857143</v>
      </c>
      <c r="G29" s="9">
        <v>8.4033613445378148E-3</v>
      </c>
      <c r="H29">
        <v>11</v>
      </c>
      <c r="I29">
        <v>1</v>
      </c>
      <c r="J29">
        <v>3</v>
      </c>
      <c r="K29">
        <v>118</v>
      </c>
      <c r="L29">
        <v>133</v>
      </c>
    </row>
    <row r="30" spans="1:12" x14ac:dyDescent="0.35">
      <c r="A30" t="s">
        <v>11</v>
      </c>
      <c r="B30" t="s">
        <v>928</v>
      </c>
      <c r="C30" s="9">
        <v>0.90055248618784534</v>
      </c>
      <c r="D30" s="9">
        <v>0.90517241379310343</v>
      </c>
      <c r="E30" s="9">
        <v>0.89230769230769236</v>
      </c>
      <c r="F30" s="9">
        <v>9.4827586206896547E-2</v>
      </c>
      <c r="G30" s="9">
        <v>0.1076923076923077</v>
      </c>
      <c r="H30">
        <v>105</v>
      </c>
      <c r="I30">
        <v>7</v>
      </c>
      <c r="J30">
        <v>11</v>
      </c>
      <c r="K30">
        <v>58</v>
      </c>
      <c r="L30">
        <v>181</v>
      </c>
    </row>
    <row r="31" spans="1:12" x14ac:dyDescent="0.35">
      <c r="A31" t="s">
        <v>14</v>
      </c>
      <c r="B31" t="s">
        <v>928</v>
      </c>
      <c r="C31" s="9">
        <v>0.84530386740331487</v>
      </c>
      <c r="D31" s="9">
        <v>0.86206896551724133</v>
      </c>
      <c r="E31" s="9">
        <v>0.81538461538461537</v>
      </c>
      <c r="F31" s="9">
        <v>0.13793103448275859</v>
      </c>
      <c r="G31" s="9">
        <v>0.1846153846153846</v>
      </c>
      <c r="H31">
        <v>100</v>
      </c>
      <c r="I31">
        <v>12</v>
      </c>
      <c r="J31">
        <v>16</v>
      </c>
      <c r="K31">
        <v>53</v>
      </c>
      <c r="L31">
        <v>181</v>
      </c>
    </row>
    <row r="32" spans="1:12" x14ac:dyDescent="0.35">
      <c r="A32" t="s">
        <v>11</v>
      </c>
      <c r="B32" t="s">
        <v>929</v>
      </c>
      <c r="C32" s="9">
        <v>0.84023668639053251</v>
      </c>
      <c r="D32" s="9">
        <v>0.96703296703296704</v>
      </c>
      <c r="E32" s="9">
        <v>0.69230769230769229</v>
      </c>
      <c r="F32" s="9">
        <v>3.2967032967032968E-2</v>
      </c>
      <c r="G32" s="9">
        <v>0.30769230769230771</v>
      </c>
      <c r="H32">
        <v>88</v>
      </c>
      <c r="I32">
        <v>24</v>
      </c>
      <c r="J32">
        <v>3</v>
      </c>
      <c r="K32">
        <v>54</v>
      </c>
      <c r="L32">
        <v>169</v>
      </c>
    </row>
    <row r="33" spans="1:12" x14ac:dyDescent="0.35">
      <c r="A33" t="s">
        <v>14</v>
      </c>
      <c r="B33" t="s">
        <v>929</v>
      </c>
      <c r="C33" s="9">
        <v>0.79881656804733725</v>
      </c>
      <c r="D33" s="9">
        <v>0.94505494505494503</v>
      </c>
      <c r="E33" s="9">
        <v>0.62820512820512819</v>
      </c>
      <c r="F33" s="9">
        <v>5.4945054945054937E-2</v>
      </c>
      <c r="G33" s="9">
        <v>0.37179487179487181</v>
      </c>
      <c r="H33">
        <v>86</v>
      </c>
      <c r="I33">
        <v>29</v>
      </c>
      <c r="J33">
        <v>5</v>
      </c>
      <c r="K33">
        <v>49</v>
      </c>
      <c r="L33">
        <v>169</v>
      </c>
    </row>
    <row r="34" spans="1:12" x14ac:dyDescent="0.35">
      <c r="A34" t="s">
        <v>11</v>
      </c>
      <c r="B34" t="s">
        <v>930</v>
      </c>
      <c r="C34" s="9">
        <v>0.96969696969696972</v>
      </c>
      <c r="D34" s="9">
        <v>0.7857142857142857</v>
      </c>
      <c r="E34" s="9">
        <v>0.99152542372881358</v>
      </c>
      <c r="F34" s="9">
        <v>0.2142857142857143</v>
      </c>
      <c r="G34" s="9">
        <v>8.4745762711864406E-3</v>
      </c>
      <c r="H34">
        <v>11</v>
      </c>
      <c r="I34">
        <v>1</v>
      </c>
      <c r="J34">
        <v>3</v>
      </c>
      <c r="K34">
        <v>117</v>
      </c>
      <c r="L34">
        <v>132</v>
      </c>
    </row>
    <row r="35" spans="1:12" x14ac:dyDescent="0.35">
      <c r="A35" t="s">
        <v>14</v>
      </c>
      <c r="B35" t="s">
        <v>930</v>
      </c>
      <c r="C35" s="9">
        <v>0.95454545454545459</v>
      </c>
      <c r="D35" s="9">
        <v>0.6428571428571429</v>
      </c>
      <c r="E35" s="9">
        <v>0.99152542372881358</v>
      </c>
      <c r="F35" s="9">
        <v>0.35714285714285721</v>
      </c>
      <c r="G35" s="9">
        <v>8.4745762711864406E-3</v>
      </c>
      <c r="H35">
        <v>9</v>
      </c>
      <c r="I35">
        <v>1</v>
      </c>
      <c r="J35">
        <v>5</v>
      </c>
      <c r="K35">
        <v>117</v>
      </c>
      <c r="L35">
        <v>132</v>
      </c>
    </row>
    <row r="36" spans="1:12" x14ac:dyDescent="0.35">
      <c r="A36" t="s">
        <v>11</v>
      </c>
      <c r="B36" t="s">
        <v>931</v>
      </c>
      <c r="C36" s="9">
        <v>0.90476190476190477</v>
      </c>
      <c r="D36" s="9">
        <v>0.89430894308943087</v>
      </c>
      <c r="E36" s="9">
        <v>0.93333333333333335</v>
      </c>
      <c r="F36" s="9">
        <v>0.1056910569105691</v>
      </c>
      <c r="G36" s="9">
        <v>6.6666666666666666E-2</v>
      </c>
      <c r="H36">
        <v>110</v>
      </c>
      <c r="I36">
        <v>3</v>
      </c>
      <c r="J36">
        <v>13</v>
      </c>
      <c r="K36">
        <v>42</v>
      </c>
      <c r="L36">
        <v>168</v>
      </c>
    </row>
    <row r="37" spans="1:12" x14ac:dyDescent="0.35">
      <c r="A37" t="s">
        <v>14</v>
      </c>
      <c r="B37" t="s">
        <v>931</v>
      </c>
      <c r="C37" s="9">
        <v>0.8392857142857143</v>
      </c>
      <c r="D37" s="9">
        <v>0.78861788617886175</v>
      </c>
      <c r="E37" s="9">
        <v>0.97777777777777775</v>
      </c>
      <c r="F37" s="9">
        <v>0.2113821138211382</v>
      </c>
      <c r="G37" s="9">
        <v>2.222222222222222E-2</v>
      </c>
      <c r="H37">
        <v>97</v>
      </c>
      <c r="I37">
        <v>1</v>
      </c>
      <c r="J37">
        <v>26</v>
      </c>
      <c r="K37">
        <v>44</v>
      </c>
      <c r="L37">
        <v>168</v>
      </c>
    </row>
    <row r="38" spans="1:12" x14ac:dyDescent="0.35">
      <c r="A38" t="s">
        <v>11</v>
      </c>
      <c r="B38" t="s">
        <v>932</v>
      </c>
      <c r="C38" s="9">
        <v>0.79640718562874246</v>
      </c>
      <c r="D38" s="9">
        <v>0.8928571428571429</v>
      </c>
      <c r="E38" s="9">
        <v>0.6987951807228916</v>
      </c>
      <c r="F38" s="9">
        <v>0.1071428571428571</v>
      </c>
      <c r="G38" s="9">
        <v>0.30120481927710852</v>
      </c>
      <c r="H38">
        <v>75</v>
      </c>
      <c r="I38">
        <v>25</v>
      </c>
      <c r="J38">
        <v>9</v>
      </c>
      <c r="K38">
        <v>58</v>
      </c>
      <c r="L38">
        <v>167</v>
      </c>
    </row>
    <row r="39" spans="1:12" x14ac:dyDescent="0.35">
      <c r="A39" t="s">
        <v>14</v>
      </c>
      <c r="B39" t="s">
        <v>932</v>
      </c>
      <c r="C39" s="9">
        <v>0.79640718562874246</v>
      </c>
      <c r="D39" s="9">
        <v>0.91666666666666663</v>
      </c>
      <c r="E39" s="9">
        <v>0.67469879518072284</v>
      </c>
      <c r="F39" s="9">
        <v>8.3333333333333329E-2</v>
      </c>
      <c r="G39" s="9">
        <v>0.3253012048192771</v>
      </c>
      <c r="H39">
        <v>77</v>
      </c>
      <c r="I39">
        <v>27</v>
      </c>
      <c r="J39">
        <v>7</v>
      </c>
      <c r="K39">
        <v>56</v>
      </c>
      <c r="L39">
        <v>167</v>
      </c>
    </row>
    <row r="40" spans="1:12" x14ac:dyDescent="0.35">
      <c r="A40" t="s">
        <v>11</v>
      </c>
      <c r="B40" t="s">
        <v>933</v>
      </c>
      <c r="C40" s="9">
        <v>0.810126582278481</v>
      </c>
      <c r="D40" s="9">
        <v>0.7</v>
      </c>
      <c r="E40" s="9">
        <v>0.87755102040816324</v>
      </c>
      <c r="F40" s="9">
        <v>0.3</v>
      </c>
      <c r="G40" s="9">
        <v>0.1224489795918367</v>
      </c>
      <c r="H40">
        <v>21</v>
      </c>
      <c r="I40">
        <v>6</v>
      </c>
      <c r="J40">
        <v>9</v>
      </c>
      <c r="K40">
        <v>43</v>
      </c>
      <c r="L40">
        <v>79</v>
      </c>
    </row>
    <row r="41" spans="1:12" x14ac:dyDescent="0.35">
      <c r="A41" t="s">
        <v>14</v>
      </c>
      <c r="B41" t="s">
        <v>933</v>
      </c>
      <c r="C41" s="9">
        <v>0.82278481012658233</v>
      </c>
      <c r="D41" s="9">
        <v>0.7</v>
      </c>
      <c r="E41" s="9">
        <v>0.89795918367346939</v>
      </c>
      <c r="F41" s="9">
        <v>0.3</v>
      </c>
      <c r="G41" s="9">
        <v>0.1020408163265306</v>
      </c>
      <c r="H41">
        <v>21</v>
      </c>
      <c r="I41">
        <v>5</v>
      </c>
      <c r="J41">
        <v>9</v>
      </c>
      <c r="K41">
        <v>44</v>
      </c>
      <c r="L41">
        <v>79</v>
      </c>
    </row>
    <row r="42" spans="1:12" x14ac:dyDescent="0.35">
      <c r="A42" t="s">
        <v>11</v>
      </c>
      <c r="B42" t="s">
        <v>934</v>
      </c>
      <c r="C42" s="9">
        <v>0.92079207920792083</v>
      </c>
      <c r="D42" s="9">
        <v>0.91489361702127658</v>
      </c>
      <c r="E42" s="9">
        <v>1</v>
      </c>
      <c r="F42" s="9">
        <v>8.5106382978723402E-2</v>
      </c>
      <c r="G42" s="9">
        <v>0</v>
      </c>
      <c r="H42">
        <v>86</v>
      </c>
      <c r="I42">
        <v>0</v>
      </c>
      <c r="J42">
        <v>8</v>
      </c>
      <c r="K42">
        <v>7</v>
      </c>
      <c r="L42">
        <v>101</v>
      </c>
    </row>
    <row r="43" spans="1:12" x14ac:dyDescent="0.35">
      <c r="A43" t="s">
        <v>14</v>
      </c>
      <c r="B43" t="s">
        <v>934</v>
      </c>
      <c r="C43" s="9">
        <v>0.95049504950495045</v>
      </c>
      <c r="D43" s="9">
        <v>0.94680851063829785</v>
      </c>
      <c r="E43" s="9">
        <v>1</v>
      </c>
      <c r="F43" s="9">
        <v>5.3191489361702128E-2</v>
      </c>
      <c r="G43" s="9">
        <v>0</v>
      </c>
      <c r="H43">
        <v>89</v>
      </c>
      <c r="I43">
        <v>0</v>
      </c>
      <c r="J43">
        <v>5</v>
      </c>
      <c r="K43">
        <v>7</v>
      </c>
      <c r="L43">
        <v>101</v>
      </c>
    </row>
    <row r="44" spans="1:12" x14ac:dyDescent="0.35">
      <c r="A44" t="s">
        <v>11</v>
      </c>
      <c r="B44" t="s">
        <v>935</v>
      </c>
      <c r="C44" s="9">
        <v>0.94219653179190754</v>
      </c>
      <c r="D44" s="9">
        <v>0.9550561797752809</v>
      </c>
      <c r="E44" s="9">
        <v>0.9285714285714286</v>
      </c>
      <c r="F44" s="9">
        <v>4.49438202247191E-2</v>
      </c>
      <c r="G44" s="9">
        <v>7.1428571428571425E-2</v>
      </c>
      <c r="H44">
        <v>85</v>
      </c>
      <c r="I44">
        <v>6</v>
      </c>
      <c r="J44">
        <v>4</v>
      </c>
      <c r="K44">
        <v>78</v>
      </c>
      <c r="L44">
        <v>173</v>
      </c>
    </row>
    <row r="45" spans="1:12" x14ac:dyDescent="0.35">
      <c r="A45" t="s">
        <v>14</v>
      </c>
      <c r="B45" t="s">
        <v>935</v>
      </c>
      <c r="C45" s="9">
        <v>0.92485549132947975</v>
      </c>
      <c r="D45" s="9">
        <v>0.9438202247191011</v>
      </c>
      <c r="E45" s="9">
        <v>0.90476190476190477</v>
      </c>
      <c r="F45" s="9">
        <v>5.6179775280898868E-2</v>
      </c>
      <c r="G45" s="9">
        <v>9.5238095238095233E-2</v>
      </c>
      <c r="H45">
        <v>84</v>
      </c>
      <c r="I45">
        <v>8</v>
      </c>
      <c r="J45">
        <v>5</v>
      </c>
      <c r="K45">
        <v>76</v>
      </c>
      <c r="L45">
        <v>173</v>
      </c>
    </row>
  </sheetData>
  <pageMargins left="0.75" right="0.75" top="1" bottom="1" header="0.5" footer="0.5"/>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8D1E6-5D89-2947-9C53-34B46A29CE32}">
  <dimension ref="A1:M7"/>
  <sheetViews>
    <sheetView workbookViewId="0">
      <selection activeCell="K34" sqref="K34"/>
    </sheetView>
  </sheetViews>
  <sheetFormatPr defaultColWidth="8.81640625" defaultRowHeight="14.5" x14ac:dyDescent="0.35"/>
  <cols>
    <col min="1" max="1" width="10.36328125" bestFit="1" customWidth="1"/>
    <col min="2" max="2" width="14.36328125" bestFit="1" customWidth="1"/>
    <col min="3" max="3" width="10.453125" customWidth="1"/>
    <col min="4" max="4" width="5.81640625" bestFit="1" customWidth="1"/>
    <col min="5" max="6" width="11.6328125" bestFit="1" customWidth="1"/>
    <col min="7" max="7" width="7.36328125" bestFit="1" customWidth="1"/>
    <col min="8" max="8" width="6.1796875" bestFit="1" customWidth="1"/>
    <col min="9" max="10" width="5.453125" bestFit="1" customWidth="1"/>
    <col min="11" max="12" width="5.6328125" bestFit="1" customWidth="1"/>
    <col min="13" max="13" width="4.6328125" bestFit="1" customWidth="1"/>
  </cols>
  <sheetData>
    <row r="1" spans="1:13" x14ac:dyDescent="0.35">
      <c r="A1" t="s">
        <v>7</v>
      </c>
      <c r="B1" t="s">
        <v>1175</v>
      </c>
      <c r="C1" t="s">
        <v>937</v>
      </c>
      <c r="D1" t="s">
        <v>905</v>
      </c>
      <c r="E1" t="s">
        <v>906</v>
      </c>
      <c r="F1" t="s">
        <v>907</v>
      </c>
      <c r="G1" t="s">
        <v>908</v>
      </c>
      <c r="H1" t="s">
        <v>909</v>
      </c>
      <c r="I1" t="s">
        <v>910</v>
      </c>
      <c r="J1" t="s">
        <v>911</v>
      </c>
      <c r="K1" t="s">
        <v>912</v>
      </c>
      <c r="L1" t="s">
        <v>913</v>
      </c>
      <c r="M1" t="s">
        <v>1176</v>
      </c>
    </row>
    <row r="2" spans="1:13" x14ac:dyDescent="0.35">
      <c r="A2" t="s">
        <v>11</v>
      </c>
      <c r="B2" t="s">
        <v>924</v>
      </c>
      <c r="C2" t="s">
        <v>938</v>
      </c>
      <c r="D2" s="9">
        <v>1</v>
      </c>
      <c r="E2" s="9">
        <v>1</v>
      </c>
      <c r="F2" s="9"/>
      <c r="G2" s="9">
        <v>0</v>
      </c>
      <c r="H2" s="9"/>
      <c r="I2">
        <v>99</v>
      </c>
      <c r="J2">
        <v>0</v>
      </c>
      <c r="K2">
        <v>0</v>
      </c>
      <c r="L2">
        <v>0</v>
      </c>
      <c r="M2">
        <v>99</v>
      </c>
    </row>
    <row r="3" spans="1:13" x14ac:dyDescent="0.35">
      <c r="A3" t="s">
        <v>11</v>
      </c>
      <c r="B3" t="s">
        <v>924</v>
      </c>
      <c r="C3" t="s">
        <v>939</v>
      </c>
      <c r="D3" s="9">
        <v>0.75757575757575757</v>
      </c>
      <c r="E3" s="9">
        <v>0.75757575757575757</v>
      </c>
      <c r="F3" s="9"/>
      <c r="G3" s="9">
        <v>0.2424242424242424</v>
      </c>
      <c r="H3" s="9"/>
      <c r="I3">
        <v>25</v>
      </c>
      <c r="J3">
        <v>0</v>
      </c>
      <c r="K3">
        <v>8</v>
      </c>
      <c r="L3">
        <v>0</v>
      </c>
      <c r="M3">
        <v>33</v>
      </c>
    </row>
    <row r="4" spans="1:13" x14ac:dyDescent="0.35">
      <c r="A4" t="s">
        <v>11</v>
      </c>
      <c r="B4" t="s">
        <v>924</v>
      </c>
      <c r="C4" t="s">
        <v>940</v>
      </c>
      <c r="D4" s="9">
        <v>0.95918367346938771</v>
      </c>
      <c r="E4" s="9"/>
      <c r="F4" s="9">
        <v>0.95918367346938771</v>
      </c>
      <c r="G4" s="9"/>
      <c r="H4" s="9">
        <v>4.0816326530612242E-2</v>
      </c>
      <c r="I4">
        <v>0</v>
      </c>
      <c r="J4">
        <v>2</v>
      </c>
      <c r="K4">
        <v>0</v>
      </c>
      <c r="L4">
        <v>47</v>
      </c>
      <c r="M4">
        <v>49</v>
      </c>
    </row>
    <row r="5" spans="1:13" x14ac:dyDescent="0.35">
      <c r="A5" t="s">
        <v>14</v>
      </c>
      <c r="B5" t="s">
        <v>924</v>
      </c>
      <c r="C5" t="s">
        <v>938</v>
      </c>
      <c r="D5" s="9">
        <v>0.9494949494949495</v>
      </c>
      <c r="E5" s="9">
        <v>0.9494949494949495</v>
      </c>
      <c r="F5" s="9"/>
      <c r="G5" s="9">
        <v>5.0505050505050497E-2</v>
      </c>
      <c r="H5" s="9"/>
      <c r="I5">
        <v>94</v>
      </c>
      <c r="J5">
        <v>0</v>
      </c>
      <c r="K5">
        <v>5</v>
      </c>
      <c r="L5">
        <v>0</v>
      </c>
      <c r="M5">
        <v>99</v>
      </c>
    </row>
    <row r="6" spans="1:13" x14ac:dyDescent="0.35">
      <c r="A6" t="s">
        <v>14</v>
      </c>
      <c r="B6" t="s">
        <v>924</v>
      </c>
      <c r="C6" t="s">
        <v>939</v>
      </c>
      <c r="D6" s="9">
        <v>0.87878787878787878</v>
      </c>
      <c r="E6" s="9">
        <v>0.87878787878787878</v>
      </c>
      <c r="F6" s="9"/>
      <c r="G6" s="9">
        <v>0.1212121212121212</v>
      </c>
      <c r="H6" s="9"/>
      <c r="I6">
        <v>29</v>
      </c>
      <c r="J6">
        <v>0</v>
      </c>
      <c r="K6">
        <v>4</v>
      </c>
      <c r="L6">
        <v>0</v>
      </c>
      <c r="M6">
        <v>33</v>
      </c>
    </row>
    <row r="7" spans="1:13" x14ac:dyDescent="0.35">
      <c r="A7" t="s">
        <v>14</v>
      </c>
      <c r="B7" t="s">
        <v>924</v>
      </c>
      <c r="C7" t="s">
        <v>940</v>
      </c>
      <c r="D7" s="9">
        <v>0.83673469387755106</v>
      </c>
      <c r="E7" s="9"/>
      <c r="F7" s="9">
        <v>0.83673469387755106</v>
      </c>
      <c r="G7" s="9"/>
      <c r="H7" s="9">
        <v>0.16326530612244899</v>
      </c>
      <c r="I7">
        <v>0</v>
      </c>
      <c r="J7">
        <v>8</v>
      </c>
      <c r="K7">
        <v>0</v>
      </c>
      <c r="L7">
        <v>41</v>
      </c>
      <c r="M7">
        <v>49</v>
      </c>
    </row>
  </sheetData>
  <pageMargins left="0.75" right="0.75" top="1" bottom="1" header="0.5" footer="0.5"/>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B64A83-679D-0F4C-9772-E8E48C3CF8AB}">
  <dimension ref="A1:AD183"/>
  <sheetViews>
    <sheetView topLeftCell="E1" workbookViewId="0">
      <selection activeCell="E4" sqref="E4"/>
    </sheetView>
  </sheetViews>
  <sheetFormatPr defaultColWidth="8.81640625" defaultRowHeight="14.5" x14ac:dyDescent="0.35"/>
  <cols>
    <col min="1" max="1" width="11.1796875" bestFit="1" customWidth="1"/>
    <col min="2" max="2" width="11.81640625" bestFit="1" customWidth="1"/>
    <col min="3" max="3" width="13.36328125" bestFit="1" customWidth="1"/>
    <col min="4" max="4" width="22.453125" bestFit="1" customWidth="1"/>
    <col min="5" max="5" width="5.6328125" bestFit="1" customWidth="1"/>
    <col min="6" max="7" width="7.1796875" bestFit="1" customWidth="1"/>
    <col min="8" max="8" width="9.36328125" bestFit="1" customWidth="1"/>
    <col min="9" max="9" width="6.6328125" bestFit="1" customWidth="1"/>
    <col min="10" max="10" width="9.453125" bestFit="1" customWidth="1"/>
    <col min="11" max="11" width="11.1796875" bestFit="1" customWidth="1"/>
    <col min="12" max="12" width="11.453125" bestFit="1" customWidth="1"/>
    <col min="13" max="13" width="11.6328125" bestFit="1" customWidth="1"/>
    <col min="14" max="14" width="15.81640625" bestFit="1" customWidth="1"/>
    <col min="15" max="15" width="11.6328125" bestFit="1" customWidth="1"/>
    <col min="16" max="16" width="20" bestFit="1" customWidth="1"/>
    <col min="17" max="17" width="22.453125" bestFit="1" customWidth="1"/>
    <col min="18" max="18" width="6.453125" bestFit="1" customWidth="1"/>
    <col min="19" max="20" width="8" bestFit="1" customWidth="1"/>
    <col min="21" max="21" width="10.1796875" bestFit="1" customWidth="1"/>
    <col min="22" max="22" width="7.453125" bestFit="1" customWidth="1"/>
    <col min="23" max="23" width="10.36328125" bestFit="1" customWidth="1"/>
    <col min="24" max="24" width="12" bestFit="1" customWidth="1"/>
    <col min="25" max="25" width="12.36328125" bestFit="1" customWidth="1"/>
    <col min="26" max="26" width="12.453125" bestFit="1" customWidth="1"/>
    <col min="27" max="27" width="16.81640625" bestFit="1" customWidth="1"/>
    <col min="28" max="28" width="12.453125" bestFit="1" customWidth="1"/>
    <col min="29" max="29" width="20" bestFit="1" customWidth="1"/>
    <col min="30" max="30" width="22" bestFit="1" customWidth="1"/>
  </cols>
  <sheetData>
    <row r="1" spans="1:30" x14ac:dyDescent="0.35">
      <c r="A1" s="14" t="s">
        <v>941</v>
      </c>
      <c r="B1" s="14"/>
      <c r="C1" s="15"/>
      <c r="D1" s="16" t="s">
        <v>11</v>
      </c>
      <c r="E1" s="16"/>
      <c r="F1" s="16"/>
      <c r="G1" s="16"/>
      <c r="H1" s="16"/>
      <c r="I1" s="16"/>
      <c r="J1" s="16"/>
      <c r="K1" s="16"/>
      <c r="L1" s="16"/>
      <c r="M1" s="16"/>
      <c r="N1" s="16"/>
      <c r="O1" s="16"/>
      <c r="P1" s="17"/>
      <c r="Q1" s="18" t="s">
        <v>14</v>
      </c>
      <c r="R1" s="19"/>
      <c r="S1" s="19"/>
      <c r="T1" s="19"/>
      <c r="U1" s="19"/>
      <c r="V1" s="19"/>
      <c r="W1" s="19"/>
      <c r="X1" s="19"/>
      <c r="Y1" s="19"/>
      <c r="Z1" s="19"/>
      <c r="AA1" s="19"/>
      <c r="AB1" s="19"/>
      <c r="AC1" s="19"/>
      <c r="AD1" s="19"/>
    </row>
    <row r="2" spans="1:30" x14ac:dyDescent="0.35">
      <c r="A2" s="1" t="s">
        <v>942</v>
      </c>
      <c r="B2" s="1" t="s">
        <v>943</v>
      </c>
      <c r="C2" s="7" t="s">
        <v>944</v>
      </c>
      <c r="D2" s="1" t="s">
        <v>945</v>
      </c>
      <c r="E2" s="1" t="s">
        <v>946</v>
      </c>
      <c r="F2" s="1" t="s">
        <v>947</v>
      </c>
      <c r="G2" s="1" t="s">
        <v>948</v>
      </c>
      <c r="H2" s="1" t="s">
        <v>949</v>
      </c>
      <c r="I2" s="1" t="s">
        <v>950</v>
      </c>
      <c r="J2" s="1" t="s">
        <v>951</v>
      </c>
      <c r="K2" s="1" t="s">
        <v>952</v>
      </c>
      <c r="L2" s="1" t="s">
        <v>953</v>
      </c>
      <c r="M2" s="1" t="s">
        <v>954</v>
      </c>
      <c r="N2" s="1" t="s">
        <v>955</v>
      </c>
      <c r="O2" s="1" t="s">
        <v>956</v>
      </c>
      <c r="P2" s="7" t="s">
        <v>957</v>
      </c>
      <c r="Q2" s="1" t="s">
        <v>958</v>
      </c>
      <c r="R2" s="1" t="s">
        <v>959</v>
      </c>
      <c r="S2" s="1" t="s">
        <v>960</v>
      </c>
      <c r="T2" s="1" t="s">
        <v>961</v>
      </c>
      <c r="U2" s="1" t="s">
        <v>962</v>
      </c>
      <c r="V2" s="1" t="s">
        <v>963</v>
      </c>
      <c r="W2" s="1" t="s">
        <v>964</v>
      </c>
      <c r="X2" s="1" t="s">
        <v>965</v>
      </c>
      <c r="Y2" s="1" t="s">
        <v>966</v>
      </c>
      <c r="Z2" s="1" t="s">
        <v>967</v>
      </c>
      <c r="AA2" s="1" t="s">
        <v>968</v>
      </c>
      <c r="AB2" s="1" t="s">
        <v>969</v>
      </c>
      <c r="AC2" s="1" t="s">
        <v>970</v>
      </c>
      <c r="AD2" s="1" t="s">
        <v>1184</v>
      </c>
    </row>
    <row r="3" spans="1:30" x14ac:dyDescent="0.35">
      <c r="A3" t="s">
        <v>1062</v>
      </c>
      <c r="B3" t="s">
        <v>115</v>
      </c>
      <c r="C3" s="8" t="s">
        <v>938</v>
      </c>
      <c r="D3" t="s">
        <v>1063</v>
      </c>
      <c r="E3" t="s">
        <v>986</v>
      </c>
      <c r="H3" t="s">
        <v>986</v>
      </c>
      <c r="I3" t="s">
        <v>986</v>
      </c>
      <c r="K3" t="s">
        <v>986</v>
      </c>
      <c r="L3" t="s">
        <v>986</v>
      </c>
      <c r="M3" t="s">
        <v>986</v>
      </c>
      <c r="N3" t="s">
        <v>986</v>
      </c>
      <c r="O3" t="s">
        <v>986</v>
      </c>
      <c r="P3" s="8" t="s">
        <v>1041</v>
      </c>
      <c r="Q3" t="s">
        <v>1063</v>
      </c>
      <c r="R3" t="s">
        <v>986</v>
      </c>
      <c r="V3" t="s">
        <v>986</v>
      </c>
      <c r="X3" t="s">
        <v>986</v>
      </c>
      <c r="Y3" t="s">
        <v>986</v>
      </c>
      <c r="Z3" t="s">
        <v>986</v>
      </c>
      <c r="AA3" t="s">
        <v>986</v>
      </c>
      <c r="AB3" t="s">
        <v>986</v>
      </c>
      <c r="AC3" t="s">
        <v>1041</v>
      </c>
      <c r="AD3" s="2">
        <v>100.99299999999999</v>
      </c>
    </row>
    <row r="4" spans="1:30" x14ac:dyDescent="0.35">
      <c r="A4" t="s">
        <v>1061</v>
      </c>
      <c r="B4" t="s">
        <v>110</v>
      </c>
      <c r="C4" s="8" t="s">
        <v>938</v>
      </c>
      <c r="D4" t="s">
        <v>1</v>
      </c>
      <c r="E4" t="s">
        <v>986</v>
      </c>
      <c r="F4" t="s">
        <v>986</v>
      </c>
      <c r="H4" t="s">
        <v>986</v>
      </c>
      <c r="I4" t="s">
        <v>986</v>
      </c>
      <c r="K4" t="s">
        <v>986</v>
      </c>
      <c r="L4" t="s">
        <v>986</v>
      </c>
      <c r="M4" t="s">
        <v>986</v>
      </c>
      <c r="N4" t="s">
        <v>986</v>
      </c>
      <c r="O4" t="s">
        <v>986</v>
      </c>
      <c r="P4" s="8" t="s">
        <v>1041</v>
      </c>
      <c r="Q4" t="s">
        <v>1</v>
      </c>
      <c r="R4" t="s">
        <v>986</v>
      </c>
      <c r="S4" t="s">
        <v>986</v>
      </c>
      <c r="U4" t="s">
        <v>986</v>
      </c>
      <c r="V4" t="s">
        <v>986</v>
      </c>
      <c r="X4" t="s">
        <v>986</v>
      </c>
      <c r="Y4" t="s">
        <v>986</v>
      </c>
      <c r="Z4" t="s">
        <v>986</v>
      </c>
      <c r="AA4" t="s">
        <v>986</v>
      </c>
      <c r="AB4" t="s">
        <v>986</v>
      </c>
      <c r="AC4" t="s">
        <v>1041</v>
      </c>
      <c r="AD4" s="2">
        <v>77.709500000000006</v>
      </c>
    </row>
    <row r="5" spans="1:30" x14ac:dyDescent="0.35">
      <c r="A5" t="s">
        <v>985</v>
      </c>
      <c r="B5" t="s">
        <v>809</v>
      </c>
      <c r="C5" s="8" t="s">
        <v>972</v>
      </c>
      <c r="D5" t="s">
        <v>1</v>
      </c>
      <c r="L5" t="s">
        <v>986</v>
      </c>
      <c r="O5" t="s">
        <v>986</v>
      </c>
      <c r="P5" s="8" t="s">
        <v>987</v>
      </c>
      <c r="Q5" t="s">
        <v>1</v>
      </c>
      <c r="Y5" t="s">
        <v>986</v>
      </c>
      <c r="Z5" t="s">
        <v>986</v>
      </c>
      <c r="AB5" t="s">
        <v>986</v>
      </c>
      <c r="AC5" t="s">
        <v>987</v>
      </c>
      <c r="AD5" s="2">
        <v>94.295100000000005</v>
      </c>
    </row>
    <row r="6" spans="1:30" x14ac:dyDescent="0.35">
      <c r="A6" t="s">
        <v>1054</v>
      </c>
      <c r="B6" t="s">
        <v>85</v>
      </c>
      <c r="C6" s="8" t="s">
        <v>938</v>
      </c>
      <c r="D6" t="s">
        <v>1</v>
      </c>
      <c r="E6" t="s">
        <v>986</v>
      </c>
      <c r="H6" t="s">
        <v>986</v>
      </c>
      <c r="I6" t="s">
        <v>986</v>
      </c>
      <c r="K6" t="s">
        <v>986</v>
      </c>
      <c r="L6" t="s">
        <v>986</v>
      </c>
      <c r="M6" t="s">
        <v>986</v>
      </c>
      <c r="N6" t="s">
        <v>986</v>
      </c>
      <c r="O6" t="s">
        <v>986</v>
      </c>
      <c r="P6" s="8" t="s">
        <v>1041</v>
      </c>
      <c r="Q6" t="s">
        <v>1055</v>
      </c>
      <c r="R6" t="s">
        <v>986</v>
      </c>
      <c r="V6" t="s">
        <v>986</v>
      </c>
      <c r="X6" t="s">
        <v>986</v>
      </c>
      <c r="Y6" t="s">
        <v>986</v>
      </c>
      <c r="Z6" t="s">
        <v>986</v>
      </c>
      <c r="AA6" t="s">
        <v>986</v>
      </c>
      <c r="AB6" t="s">
        <v>986</v>
      </c>
      <c r="AC6" t="s">
        <v>1041</v>
      </c>
      <c r="AD6" s="2">
        <v>92.035200000000003</v>
      </c>
    </row>
    <row r="7" spans="1:30" x14ac:dyDescent="0.35">
      <c r="A7" t="s">
        <v>1056</v>
      </c>
      <c r="B7" t="s">
        <v>90</v>
      </c>
      <c r="C7" s="8" t="s">
        <v>938</v>
      </c>
      <c r="D7" t="s">
        <v>1</v>
      </c>
      <c r="E7" t="s">
        <v>986</v>
      </c>
      <c r="F7" t="s">
        <v>986</v>
      </c>
      <c r="H7" t="s">
        <v>986</v>
      </c>
      <c r="I7" t="s">
        <v>986</v>
      </c>
      <c r="K7" t="s">
        <v>986</v>
      </c>
      <c r="L7" t="s">
        <v>986</v>
      </c>
      <c r="M7" t="s">
        <v>986</v>
      </c>
      <c r="N7" t="s">
        <v>986</v>
      </c>
      <c r="O7" t="s">
        <v>986</v>
      </c>
      <c r="P7" s="8" t="s">
        <v>1041</v>
      </c>
      <c r="Q7" t="s">
        <v>1055</v>
      </c>
      <c r="R7" t="s">
        <v>986</v>
      </c>
      <c r="S7" t="s">
        <v>986</v>
      </c>
      <c r="U7" t="s">
        <v>986</v>
      </c>
      <c r="V7" t="s">
        <v>986</v>
      </c>
      <c r="X7" t="s">
        <v>986</v>
      </c>
      <c r="Y7" t="s">
        <v>986</v>
      </c>
      <c r="Z7" t="s">
        <v>986</v>
      </c>
      <c r="AA7" t="s">
        <v>986</v>
      </c>
      <c r="AB7" t="s">
        <v>986</v>
      </c>
      <c r="AC7" t="s">
        <v>1041</v>
      </c>
      <c r="AD7" s="2">
        <v>84.196600000000004</v>
      </c>
    </row>
    <row r="8" spans="1:30" x14ac:dyDescent="0.35">
      <c r="A8" t="s">
        <v>1057</v>
      </c>
      <c r="B8" t="s">
        <v>95</v>
      </c>
      <c r="C8" s="8" t="s">
        <v>938</v>
      </c>
      <c r="D8" t="s">
        <v>1055</v>
      </c>
      <c r="E8" t="s">
        <v>986</v>
      </c>
      <c r="H8" t="s">
        <v>986</v>
      </c>
      <c r="I8" t="s">
        <v>986</v>
      </c>
      <c r="K8" t="s">
        <v>986</v>
      </c>
      <c r="L8" t="s">
        <v>986</v>
      </c>
      <c r="M8" t="s">
        <v>986</v>
      </c>
      <c r="N8" t="s">
        <v>986</v>
      </c>
      <c r="O8" t="s">
        <v>986</v>
      </c>
      <c r="P8" s="8" t="s">
        <v>1041</v>
      </c>
      <c r="Q8" t="s">
        <v>1055</v>
      </c>
      <c r="R8" t="s">
        <v>986</v>
      </c>
      <c r="U8" t="s">
        <v>986</v>
      </c>
      <c r="V8" t="s">
        <v>986</v>
      </c>
      <c r="X8" t="s">
        <v>986</v>
      </c>
      <c r="Y8" t="s">
        <v>986</v>
      </c>
      <c r="Z8" t="s">
        <v>986</v>
      </c>
      <c r="AA8" t="s">
        <v>986</v>
      </c>
      <c r="AB8" t="s">
        <v>986</v>
      </c>
      <c r="AC8" t="s">
        <v>1041</v>
      </c>
      <c r="AD8" s="2">
        <v>95.962199999999996</v>
      </c>
    </row>
    <row r="9" spans="1:30" x14ac:dyDescent="0.35">
      <c r="A9" t="s">
        <v>1058</v>
      </c>
      <c r="B9" t="s">
        <v>100</v>
      </c>
      <c r="C9" s="8" t="s">
        <v>990</v>
      </c>
      <c r="D9" t="s">
        <v>1</v>
      </c>
      <c r="E9" t="s">
        <v>986</v>
      </c>
      <c r="H9" t="s">
        <v>986</v>
      </c>
      <c r="I9" t="s">
        <v>986</v>
      </c>
      <c r="K9" t="s">
        <v>986</v>
      </c>
      <c r="L9" t="s">
        <v>986</v>
      </c>
      <c r="M9" t="s">
        <v>986</v>
      </c>
      <c r="N9" t="s">
        <v>986</v>
      </c>
      <c r="O9" t="s">
        <v>986</v>
      </c>
      <c r="P9" s="8" t="s">
        <v>1041</v>
      </c>
      <c r="Q9" t="s">
        <v>1055</v>
      </c>
      <c r="R9" t="s">
        <v>986</v>
      </c>
      <c r="S9" t="s">
        <v>986</v>
      </c>
      <c r="V9" t="s">
        <v>986</v>
      </c>
      <c r="X9" t="s">
        <v>986</v>
      </c>
      <c r="Y9" t="s">
        <v>986</v>
      </c>
      <c r="Z9" t="s">
        <v>986</v>
      </c>
      <c r="AA9" t="s">
        <v>986</v>
      </c>
      <c r="AB9" t="s">
        <v>986</v>
      </c>
      <c r="AC9" t="s">
        <v>1041</v>
      </c>
      <c r="AD9" s="2">
        <v>89.230699999999999</v>
      </c>
    </row>
    <row r="10" spans="1:30" x14ac:dyDescent="0.35">
      <c r="A10" t="s">
        <v>1064</v>
      </c>
      <c r="B10" t="s">
        <v>120</v>
      </c>
      <c r="C10" s="8" t="s">
        <v>938</v>
      </c>
      <c r="D10" t="s">
        <v>1055</v>
      </c>
      <c r="E10" t="s">
        <v>986</v>
      </c>
      <c r="F10" t="s">
        <v>986</v>
      </c>
      <c r="H10" t="s">
        <v>986</v>
      </c>
      <c r="I10" t="s">
        <v>986</v>
      </c>
      <c r="K10" t="s">
        <v>986</v>
      </c>
      <c r="L10" t="s">
        <v>986</v>
      </c>
      <c r="M10" t="s">
        <v>986</v>
      </c>
      <c r="N10" t="s">
        <v>986</v>
      </c>
      <c r="O10" t="s">
        <v>986</v>
      </c>
      <c r="P10" s="8" t="s">
        <v>1041</v>
      </c>
      <c r="Q10" t="s">
        <v>1055</v>
      </c>
      <c r="R10" t="s">
        <v>986</v>
      </c>
      <c r="S10" t="s">
        <v>986</v>
      </c>
      <c r="U10" t="s">
        <v>986</v>
      </c>
      <c r="V10" t="s">
        <v>986</v>
      </c>
      <c r="X10" t="s">
        <v>986</v>
      </c>
      <c r="Y10" t="s">
        <v>986</v>
      </c>
      <c r="Z10" t="s">
        <v>986</v>
      </c>
      <c r="AA10" t="s">
        <v>986</v>
      </c>
      <c r="AB10" t="s">
        <v>986</v>
      </c>
      <c r="AC10" t="s">
        <v>1041</v>
      </c>
      <c r="AD10" s="2">
        <v>95.503200000000007</v>
      </c>
    </row>
    <row r="11" spans="1:30" x14ac:dyDescent="0.35">
      <c r="A11" t="s">
        <v>1065</v>
      </c>
      <c r="B11" t="s">
        <v>125</v>
      </c>
      <c r="C11" s="8" t="s">
        <v>938</v>
      </c>
      <c r="D11" t="s">
        <v>1055</v>
      </c>
      <c r="E11" t="s">
        <v>986</v>
      </c>
      <c r="F11" t="s">
        <v>986</v>
      </c>
      <c r="H11" t="s">
        <v>986</v>
      </c>
      <c r="I11" t="s">
        <v>986</v>
      </c>
      <c r="K11" t="s">
        <v>986</v>
      </c>
      <c r="L11" t="s">
        <v>986</v>
      </c>
      <c r="M11" t="s">
        <v>986</v>
      </c>
      <c r="N11" t="s">
        <v>986</v>
      </c>
      <c r="O11" t="s">
        <v>986</v>
      </c>
      <c r="P11" s="8" t="s">
        <v>1041</v>
      </c>
      <c r="Q11" t="s">
        <v>1055</v>
      </c>
      <c r="R11" t="s">
        <v>986</v>
      </c>
      <c r="S11" t="s">
        <v>986</v>
      </c>
      <c r="V11" t="s">
        <v>986</v>
      </c>
      <c r="X11" t="s">
        <v>986</v>
      </c>
      <c r="Y11" t="s">
        <v>986</v>
      </c>
      <c r="Z11" t="s">
        <v>986</v>
      </c>
      <c r="AA11" t="s">
        <v>986</v>
      </c>
      <c r="AB11" t="s">
        <v>986</v>
      </c>
      <c r="AC11" t="s">
        <v>1041</v>
      </c>
      <c r="AD11" s="2">
        <v>80.259309999999999</v>
      </c>
    </row>
    <row r="12" spans="1:30" x14ac:dyDescent="0.35">
      <c r="A12" t="s">
        <v>1066</v>
      </c>
      <c r="B12" t="s">
        <v>130</v>
      </c>
      <c r="C12" s="8" t="s">
        <v>938</v>
      </c>
      <c r="D12" t="s">
        <v>1</v>
      </c>
      <c r="E12" t="s">
        <v>986</v>
      </c>
      <c r="F12" t="s">
        <v>986</v>
      </c>
      <c r="H12" t="s">
        <v>986</v>
      </c>
      <c r="I12" t="s">
        <v>986</v>
      </c>
      <c r="K12" t="s">
        <v>986</v>
      </c>
      <c r="L12" t="s">
        <v>986</v>
      </c>
      <c r="M12" t="s">
        <v>986</v>
      </c>
      <c r="N12" t="s">
        <v>986</v>
      </c>
      <c r="O12" t="s">
        <v>986</v>
      </c>
      <c r="P12" s="8" t="s">
        <v>1041</v>
      </c>
      <c r="Q12" t="s">
        <v>1055</v>
      </c>
      <c r="R12" t="s">
        <v>986</v>
      </c>
      <c r="S12" t="s">
        <v>986</v>
      </c>
      <c r="V12" t="s">
        <v>986</v>
      </c>
      <c r="X12" t="s">
        <v>986</v>
      </c>
      <c r="Y12" t="s">
        <v>986</v>
      </c>
      <c r="Z12" t="s">
        <v>986</v>
      </c>
      <c r="AA12" t="s">
        <v>986</v>
      </c>
      <c r="AB12" t="s">
        <v>986</v>
      </c>
      <c r="AC12" t="s">
        <v>1041</v>
      </c>
      <c r="AD12" s="2">
        <v>109.78400000000001</v>
      </c>
    </row>
    <row r="13" spans="1:30" x14ac:dyDescent="0.35">
      <c r="A13" t="s">
        <v>1069</v>
      </c>
      <c r="B13" t="s">
        <v>140</v>
      </c>
      <c r="C13" s="8" t="s">
        <v>938</v>
      </c>
      <c r="D13" t="s">
        <v>1</v>
      </c>
      <c r="E13" t="s">
        <v>986</v>
      </c>
      <c r="F13" t="s">
        <v>986</v>
      </c>
      <c r="G13" t="s">
        <v>986</v>
      </c>
      <c r="H13" t="s">
        <v>986</v>
      </c>
      <c r="I13" t="s">
        <v>986</v>
      </c>
      <c r="K13" t="s">
        <v>986</v>
      </c>
      <c r="L13" t="s">
        <v>986</v>
      </c>
      <c r="M13" t="s">
        <v>986</v>
      </c>
      <c r="N13" t="s">
        <v>986</v>
      </c>
      <c r="O13" t="s">
        <v>986</v>
      </c>
      <c r="P13" s="8" t="s">
        <v>1037</v>
      </c>
      <c r="Q13" t="s">
        <v>1055</v>
      </c>
      <c r="R13" t="s">
        <v>986</v>
      </c>
      <c r="T13" t="s">
        <v>986</v>
      </c>
      <c r="U13" t="s">
        <v>986</v>
      </c>
      <c r="X13" t="s">
        <v>986</v>
      </c>
      <c r="Y13" t="s">
        <v>986</v>
      </c>
      <c r="Z13" t="s">
        <v>986</v>
      </c>
      <c r="AA13" t="s">
        <v>986</v>
      </c>
      <c r="AB13" t="s">
        <v>986</v>
      </c>
      <c r="AC13" t="s">
        <v>1037</v>
      </c>
      <c r="AD13" s="2">
        <v>31.813939999999999</v>
      </c>
    </row>
    <row r="14" spans="1:30" x14ac:dyDescent="0.35">
      <c r="A14" t="s">
        <v>1067</v>
      </c>
      <c r="B14" t="s">
        <v>135</v>
      </c>
      <c r="C14" s="8" t="s">
        <v>938</v>
      </c>
      <c r="D14" t="s">
        <v>1068</v>
      </c>
      <c r="E14" t="s">
        <v>986</v>
      </c>
      <c r="H14" t="s">
        <v>986</v>
      </c>
      <c r="I14" t="s">
        <v>986</v>
      </c>
      <c r="K14" t="s">
        <v>986</v>
      </c>
      <c r="L14" t="s">
        <v>986</v>
      </c>
      <c r="M14" t="s">
        <v>986</v>
      </c>
      <c r="N14" t="s">
        <v>986</v>
      </c>
      <c r="O14" t="s">
        <v>986</v>
      </c>
      <c r="P14" s="8" t="s">
        <v>1041</v>
      </c>
      <c r="Q14" t="s">
        <v>1068</v>
      </c>
      <c r="R14" t="s">
        <v>986</v>
      </c>
      <c r="U14" t="s">
        <v>986</v>
      </c>
      <c r="V14" t="s">
        <v>986</v>
      </c>
      <c r="X14" t="s">
        <v>986</v>
      </c>
      <c r="Y14" t="s">
        <v>986</v>
      </c>
      <c r="Z14" t="s">
        <v>986</v>
      </c>
      <c r="AA14" t="s">
        <v>986</v>
      </c>
      <c r="AB14" t="s">
        <v>986</v>
      </c>
      <c r="AC14" t="s">
        <v>1041</v>
      </c>
      <c r="AD14" s="2">
        <v>77.078450000000004</v>
      </c>
    </row>
    <row r="15" spans="1:30" x14ac:dyDescent="0.35">
      <c r="A15" t="s">
        <v>1059</v>
      </c>
      <c r="B15" t="s">
        <v>105</v>
      </c>
      <c r="C15" s="8" t="s">
        <v>938</v>
      </c>
      <c r="D15" t="s">
        <v>1060</v>
      </c>
      <c r="E15" t="s">
        <v>986</v>
      </c>
      <c r="I15" t="s">
        <v>986</v>
      </c>
      <c r="K15" t="s">
        <v>986</v>
      </c>
      <c r="L15" t="s">
        <v>986</v>
      </c>
      <c r="M15" t="s">
        <v>986</v>
      </c>
      <c r="N15" t="s">
        <v>986</v>
      </c>
      <c r="O15" t="s">
        <v>986</v>
      </c>
      <c r="P15" s="8" t="s">
        <v>1041</v>
      </c>
      <c r="Q15" t="s">
        <v>1060</v>
      </c>
      <c r="R15" t="s">
        <v>986</v>
      </c>
      <c r="V15" t="s">
        <v>986</v>
      </c>
      <c r="X15" t="s">
        <v>986</v>
      </c>
      <c r="Y15" t="s">
        <v>986</v>
      </c>
      <c r="Z15" t="s">
        <v>986</v>
      </c>
      <c r="AA15" t="s">
        <v>986</v>
      </c>
      <c r="AB15" t="s">
        <v>986</v>
      </c>
      <c r="AC15" t="s">
        <v>1041</v>
      </c>
      <c r="AD15" s="2">
        <v>97.811199999999999</v>
      </c>
    </row>
    <row r="16" spans="1:30" x14ac:dyDescent="0.35">
      <c r="A16" t="s">
        <v>1036</v>
      </c>
      <c r="B16" t="s">
        <v>629</v>
      </c>
      <c r="C16" s="8" t="s">
        <v>938</v>
      </c>
      <c r="D16" t="s">
        <v>2</v>
      </c>
      <c r="E16" t="s">
        <v>986</v>
      </c>
      <c r="G16" t="s">
        <v>986</v>
      </c>
      <c r="H16" t="s">
        <v>986</v>
      </c>
      <c r="K16" t="s">
        <v>986</v>
      </c>
      <c r="L16" t="s">
        <v>986</v>
      </c>
      <c r="M16" t="s">
        <v>986</v>
      </c>
      <c r="N16" t="s">
        <v>986</v>
      </c>
      <c r="O16" t="s">
        <v>986</v>
      </c>
      <c r="P16" s="8" t="s">
        <v>1037</v>
      </c>
      <c r="Q16" t="s">
        <v>2</v>
      </c>
      <c r="R16" t="s">
        <v>986</v>
      </c>
      <c r="T16" t="s">
        <v>986</v>
      </c>
      <c r="X16" t="s">
        <v>986</v>
      </c>
      <c r="Y16" t="s">
        <v>986</v>
      </c>
      <c r="Z16" t="s">
        <v>986</v>
      </c>
      <c r="AA16" t="s">
        <v>986</v>
      </c>
      <c r="AB16" t="s">
        <v>986</v>
      </c>
      <c r="AC16" t="s">
        <v>1037</v>
      </c>
      <c r="AD16" s="2">
        <v>83.027600000000007</v>
      </c>
    </row>
    <row r="17" spans="1:30" x14ac:dyDescent="0.35">
      <c r="A17" t="s">
        <v>1038</v>
      </c>
      <c r="B17" t="s">
        <v>634</v>
      </c>
      <c r="C17" s="8" t="s">
        <v>938</v>
      </c>
      <c r="D17" t="s">
        <v>2</v>
      </c>
      <c r="E17" t="s">
        <v>986</v>
      </c>
      <c r="F17" t="s">
        <v>986</v>
      </c>
      <c r="J17" t="s">
        <v>986</v>
      </c>
      <c r="K17" t="s">
        <v>986</v>
      </c>
      <c r="L17" t="s">
        <v>986</v>
      </c>
      <c r="M17" t="s">
        <v>986</v>
      </c>
      <c r="N17" t="s">
        <v>986</v>
      </c>
      <c r="O17" t="s">
        <v>986</v>
      </c>
      <c r="P17" s="8" t="s">
        <v>1039</v>
      </c>
      <c r="Q17" t="s">
        <v>2</v>
      </c>
      <c r="R17" t="s">
        <v>986</v>
      </c>
      <c r="S17" t="s">
        <v>986</v>
      </c>
      <c r="W17" t="s">
        <v>986</v>
      </c>
      <c r="Y17" t="s">
        <v>986</v>
      </c>
      <c r="Z17" t="s">
        <v>986</v>
      </c>
      <c r="AA17" t="s">
        <v>986</v>
      </c>
      <c r="AB17" t="s">
        <v>986</v>
      </c>
      <c r="AC17" t="s">
        <v>991</v>
      </c>
      <c r="AD17" s="2">
        <v>100.886</v>
      </c>
    </row>
    <row r="18" spans="1:30" x14ac:dyDescent="0.35">
      <c r="A18" t="s">
        <v>1040</v>
      </c>
      <c r="B18" t="s">
        <v>639</v>
      </c>
      <c r="C18" s="8" t="s">
        <v>938</v>
      </c>
      <c r="D18" t="s">
        <v>2</v>
      </c>
      <c r="E18" t="s">
        <v>986</v>
      </c>
      <c r="I18" t="s">
        <v>986</v>
      </c>
      <c r="K18" t="s">
        <v>986</v>
      </c>
      <c r="L18" t="s">
        <v>986</v>
      </c>
      <c r="M18" t="s">
        <v>986</v>
      </c>
      <c r="N18" t="s">
        <v>986</v>
      </c>
      <c r="O18" t="s">
        <v>986</v>
      </c>
      <c r="P18" s="8" t="s">
        <v>1041</v>
      </c>
      <c r="Q18" t="s">
        <v>2</v>
      </c>
      <c r="R18" t="s">
        <v>986</v>
      </c>
      <c r="S18" t="s">
        <v>986</v>
      </c>
      <c r="V18" t="s">
        <v>986</v>
      </c>
      <c r="Y18" t="s">
        <v>986</v>
      </c>
      <c r="Z18" t="s">
        <v>986</v>
      </c>
      <c r="AA18" t="s">
        <v>986</v>
      </c>
      <c r="AB18" t="s">
        <v>986</v>
      </c>
      <c r="AC18" t="s">
        <v>991</v>
      </c>
      <c r="AD18" s="2">
        <v>97.232699999999994</v>
      </c>
    </row>
    <row r="19" spans="1:30" x14ac:dyDescent="0.35">
      <c r="A19" t="s">
        <v>1042</v>
      </c>
      <c r="B19" t="s">
        <v>644</v>
      </c>
      <c r="C19" s="8" t="s">
        <v>938</v>
      </c>
      <c r="D19" t="s">
        <v>2</v>
      </c>
      <c r="E19" t="s">
        <v>986</v>
      </c>
      <c r="I19" t="s">
        <v>986</v>
      </c>
      <c r="K19" t="s">
        <v>986</v>
      </c>
      <c r="L19" t="s">
        <v>986</v>
      </c>
      <c r="M19" t="s">
        <v>986</v>
      </c>
      <c r="N19" t="s">
        <v>986</v>
      </c>
      <c r="O19" t="s">
        <v>986</v>
      </c>
      <c r="P19" s="8" t="s">
        <v>1041</v>
      </c>
      <c r="Q19" t="s">
        <v>2</v>
      </c>
      <c r="R19" t="s">
        <v>986</v>
      </c>
      <c r="V19" t="s">
        <v>986</v>
      </c>
      <c r="Y19" t="s">
        <v>986</v>
      </c>
      <c r="Z19" t="s">
        <v>986</v>
      </c>
      <c r="AA19" t="s">
        <v>986</v>
      </c>
      <c r="AB19" t="s">
        <v>986</v>
      </c>
      <c r="AC19" t="s">
        <v>987</v>
      </c>
      <c r="AD19" s="2">
        <v>97.144400000000005</v>
      </c>
    </row>
    <row r="20" spans="1:30" x14ac:dyDescent="0.35">
      <c r="A20" t="s">
        <v>1043</v>
      </c>
      <c r="B20" t="s">
        <v>649</v>
      </c>
      <c r="C20" s="8" t="s">
        <v>938</v>
      </c>
      <c r="D20" t="s">
        <v>2</v>
      </c>
      <c r="E20" t="s">
        <v>986</v>
      </c>
      <c r="F20" t="s">
        <v>986</v>
      </c>
      <c r="J20" t="s">
        <v>986</v>
      </c>
      <c r="K20" t="s">
        <v>986</v>
      </c>
      <c r="L20" t="s">
        <v>986</v>
      </c>
      <c r="M20" t="s">
        <v>986</v>
      </c>
      <c r="N20" t="s">
        <v>986</v>
      </c>
      <c r="O20" t="s">
        <v>986</v>
      </c>
      <c r="P20" s="8" t="s">
        <v>1039</v>
      </c>
      <c r="Q20" t="s">
        <v>2</v>
      </c>
      <c r="R20" t="s">
        <v>986</v>
      </c>
      <c r="S20" t="s">
        <v>986</v>
      </c>
      <c r="W20" t="s">
        <v>986</v>
      </c>
      <c r="Y20" t="s">
        <v>986</v>
      </c>
      <c r="Z20" t="s">
        <v>986</v>
      </c>
      <c r="AA20" t="s">
        <v>986</v>
      </c>
      <c r="AB20" t="s">
        <v>986</v>
      </c>
      <c r="AC20" t="s">
        <v>991</v>
      </c>
      <c r="AD20" s="2">
        <v>104.239</v>
      </c>
    </row>
    <row r="21" spans="1:30" x14ac:dyDescent="0.35">
      <c r="A21" t="s">
        <v>1044</v>
      </c>
      <c r="B21" t="s">
        <v>654</v>
      </c>
      <c r="C21" s="8" t="s">
        <v>938</v>
      </c>
      <c r="D21" t="s">
        <v>2</v>
      </c>
      <c r="E21" t="s">
        <v>986</v>
      </c>
      <c r="F21" t="s">
        <v>986</v>
      </c>
      <c r="G21" t="s">
        <v>986</v>
      </c>
      <c r="K21" t="s">
        <v>986</v>
      </c>
      <c r="L21" t="s">
        <v>986</v>
      </c>
      <c r="M21" t="s">
        <v>986</v>
      </c>
      <c r="N21" t="s">
        <v>986</v>
      </c>
      <c r="O21" t="s">
        <v>986</v>
      </c>
      <c r="P21" s="8" t="s">
        <v>1037</v>
      </c>
      <c r="Q21" t="s">
        <v>2</v>
      </c>
      <c r="R21" t="s">
        <v>986</v>
      </c>
      <c r="S21" t="s">
        <v>986</v>
      </c>
      <c r="T21" t="s">
        <v>986</v>
      </c>
      <c r="X21" t="s">
        <v>986</v>
      </c>
      <c r="Y21" t="s">
        <v>986</v>
      </c>
      <c r="Z21" t="s">
        <v>986</v>
      </c>
      <c r="AA21" t="s">
        <v>986</v>
      </c>
      <c r="AB21" t="s">
        <v>986</v>
      </c>
      <c r="AC21" t="s">
        <v>1037</v>
      </c>
      <c r="AD21" s="2">
        <v>94.757400000000004</v>
      </c>
    </row>
    <row r="22" spans="1:30" x14ac:dyDescent="0.35">
      <c r="A22" t="s">
        <v>1045</v>
      </c>
      <c r="B22" t="s">
        <v>659</v>
      </c>
      <c r="C22" s="8" t="s">
        <v>938</v>
      </c>
      <c r="D22" t="s">
        <v>2</v>
      </c>
      <c r="E22" t="s">
        <v>986</v>
      </c>
      <c r="I22" t="s">
        <v>986</v>
      </c>
      <c r="K22" t="s">
        <v>986</v>
      </c>
      <c r="L22" t="s">
        <v>986</v>
      </c>
      <c r="M22" t="s">
        <v>986</v>
      </c>
      <c r="N22" t="s">
        <v>986</v>
      </c>
      <c r="O22" t="s">
        <v>986</v>
      </c>
      <c r="P22" s="8" t="s">
        <v>1041</v>
      </c>
      <c r="Q22" t="s">
        <v>2</v>
      </c>
      <c r="R22" t="s">
        <v>986</v>
      </c>
      <c r="V22" t="s">
        <v>986</v>
      </c>
      <c r="X22" t="s">
        <v>986</v>
      </c>
      <c r="Y22" t="s">
        <v>986</v>
      </c>
      <c r="Z22" t="s">
        <v>986</v>
      </c>
      <c r="AA22" t="s">
        <v>986</v>
      </c>
      <c r="AB22" t="s">
        <v>986</v>
      </c>
      <c r="AC22" t="s">
        <v>1041</v>
      </c>
      <c r="AD22" s="2">
        <v>103.08199999999999</v>
      </c>
    </row>
    <row r="23" spans="1:30" x14ac:dyDescent="0.35">
      <c r="A23" t="s">
        <v>1046</v>
      </c>
      <c r="B23" t="s">
        <v>664</v>
      </c>
      <c r="C23" s="8" t="s">
        <v>938</v>
      </c>
      <c r="D23" t="s">
        <v>2</v>
      </c>
      <c r="E23" t="s">
        <v>986</v>
      </c>
      <c r="I23" t="s">
        <v>986</v>
      </c>
      <c r="K23" t="s">
        <v>986</v>
      </c>
      <c r="L23" t="s">
        <v>986</v>
      </c>
      <c r="M23" t="s">
        <v>986</v>
      </c>
      <c r="N23" t="s">
        <v>986</v>
      </c>
      <c r="O23" t="s">
        <v>986</v>
      </c>
      <c r="P23" s="8" t="s">
        <v>1041</v>
      </c>
      <c r="Q23" t="s">
        <v>2</v>
      </c>
      <c r="R23" t="s">
        <v>986</v>
      </c>
      <c r="V23" t="s">
        <v>986</v>
      </c>
      <c r="X23" t="s">
        <v>986</v>
      </c>
      <c r="Z23" t="s">
        <v>986</v>
      </c>
      <c r="AA23" t="s">
        <v>986</v>
      </c>
      <c r="AB23" t="s">
        <v>986</v>
      </c>
      <c r="AC23" t="s">
        <v>1041</v>
      </c>
      <c r="AD23" s="2">
        <v>84.227199999999996</v>
      </c>
    </row>
    <row r="24" spans="1:30" x14ac:dyDescent="0.35">
      <c r="A24" t="s">
        <v>1047</v>
      </c>
      <c r="B24" t="s">
        <v>669</v>
      </c>
      <c r="C24" s="8" t="s">
        <v>939</v>
      </c>
      <c r="D24" t="s">
        <v>2</v>
      </c>
      <c r="H24" t="s">
        <v>986</v>
      </c>
      <c r="L24" t="s">
        <v>986</v>
      </c>
      <c r="M24" t="s">
        <v>986</v>
      </c>
      <c r="O24" t="s">
        <v>986</v>
      </c>
      <c r="P24" s="8" t="s">
        <v>1048</v>
      </c>
      <c r="Q24" t="s">
        <v>2</v>
      </c>
      <c r="U24" t="s">
        <v>986</v>
      </c>
      <c r="Y24" t="s">
        <v>986</v>
      </c>
      <c r="Z24" t="s">
        <v>986</v>
      </c>
      <c r="AB24" t="s">
        <v>986</v>
      </c>
      <c r="AC24" t="s">
        <v>1048</v>
      </c>
      <c r="AD24" s="2">
        <v>98.756399999999999</v>
      </c>
    </row>
    <row r="25" spans="1:30" x14ac:dyDescent="0.35">
      <c r="A25" t="s">
        <v>1049</v>
      </c>
      <c r="B25" t="s">
        <v>674</v>
      </c>
      <c r="C25" s="8" t="s">
        <v>938</v>
      </c>
      <c r="D25" t="s">
        <v>2</v>
      </c>
      <c r="E25" t="s">
        <v>986</v>
      </c>
      <c r="F25" t="s">
        <v>986</v>
      </c>
      <c r="G25" t="s">
        <v>986</v>
      </c>
      <c r="K25" t="s">
        <v>986</v>
      </c>
      <c r="L25" t="s">
        <v>986</v>
      </c>
      <c r="M25" t="s">
        <v>986</v>
      </c>
      <c r="N25" t="s">
        <v>986</v>
      </c>
      <c r="O25" t="s">
        <v>986</v>
      </c>
      <c r="P25" s="8" t="s">
        <v>1037</v>
      </c>
      <c r="Q25" t="s">
        <v>2</v>
      </c>
      <c r="R25" t="s">
        <v>986</v>
      </c>
      <c r="S25" t="s">
        <v>986</v>
      </c>
      <c r="T25" t="s">
        <v>986</v>
      </c>
      <c r="X25" t="s">
        <v>986</v>
      </c>
      <c r="Y25" t="s">
        <v>986</v>
      </c>
      <c r="Z25" t="s">
        <v>986</v>
      </c>
      <c r="AA25" t="s">
        <v>986</v>
      </c>
      <c r="AB25" t="s">
        <v>986</v>
      </c>
      <c r="AC25" t="s">
        <v>1037</v>
      </c>
      <c r="AD25" s="2">
        <v>98.535700000000006</v>
      </c>
    </row>
    <row r="26" spans="1:30" x14ac:dyDescent="0.35">
      <c r="A26" t="s">
        <v>1050</v>
      </c>
      <c r="B26" t="s">
        <v>679</v>
      </c>
      <c r="C26" s="8" t="s">
        <v>990</v>
      </c>
      <c r="D26" t="s">
        <v>2</v>
      </c>
      <c r="E26" t="s">
        <v>986</v>
      </c>
      <c r="F26" t="s">
        <v>986</v>
      </c>
      <c r="I26" t="s">
        <v>986</v>
      </c>
      <c r="K26" t="s">
        <v>986</v>
      </c>
      <c r="L26" t="s">
        <v>986</v>
      </c>
      <c r="M26" t="s">
        <v>986</v>
      </c>
      <c r="N26" t="s">
        <v>986</v>
      </c>
      <c r="O26" t="s">
        <v>986</v>
      </c>
      <c r="P26" s="8" t="s">
        <v>1041</v>
      </c>
      <c r="Q26" t="s">
        <v>2</v>
      </c>
      <c r="R26" t="s">
        <v>986</v>
      </c>
      <c r="S26" t="s">
        <v>986</v>
      </c>
      <c r="V26" t="s">
        <v>986</v>
      </c>
      <c r="Y26" t="s">
        <v>986</v>
      </c>
      <c r="Z26" t="s">
        <v>986</v>
      </c>
      <c r="AA26" t="s">
        <v>986</v>
      </c>
      <c r="AB26" t="s">
        <v>986</v>
      </c>
      <c r="AC26" t="s">
        <v>991</v>
      </c>
      <c r="AD26" s="2">
        <v>92.139399999999995</v>
      </c>
    </row>
    <row r="27" spans="1:30" x14ac:dyDescent="0.35">
      <c r="A27" t="s">
        <v>1051</v>
      </c>
      <c r="B27" t="s">
        <v>684</v>
      </c>
      <c r="C27" s="8" t="s">
        <v>938</v>
      </c>
      <c r="D27" t="s">
        <v>2</v>
      </c>
      <c r="E27" t="s">
        <v>986</v>
      </c>
      <c r="F27" t="s">
        <v>986</v>
      </c>
      <c r="G27" t="s">
        <v>986</v>
      </c>
      <c r="H27" t="s">
        <v>986</v>
      </c>
      <c r="K27" t="s">
        <v>986</v>
      </c>
      <c r="L27" t="s">
        <v>986</v>
      </c>
      <c r="M27" t="s">
        <v>986</v>
      </c>
      <c r="N27" t="s">
        <v>986</v>
      </c>
      <c r="O27" t="s">
        <v>986</v>
      </c>
      <c r="P27" s="8" t="s">
        <v>1037</v>
      </c>
      <c r="Q27" t="s">
        <v>2</v>
      </c>
      <c r="R27" t="s">
        <v>986</v>
      </c>
      <c r="S27" t="s">
        <v>986</v>
      </c>
      <c r="T27" t="s">
        <v>986</v>
      </c>
      <c r="U27" t="s">
        <v>986</v>
      </c>
      <c r="X27" t="s">
        <v>986</v>
      </c>
      <c r="Y27" t="s">
        <v>986</v>
      </c>
      <c r="Z27" t="s">
        <v>986</v>
      </c>
      <c r="AA27" t="s">
        <v>986</v>
      </c>
      <c r="AB27" t="s">
        <v>986</v>
      </c>
      <c r="AC27" t="s">
        <v>1037</v>
      </c>
      <c r="AD27" s="2">
        <v>100.375</v>
      </c>
    </row>
    <row r="28" spans="1:30" x14ac:dyDescent="0.35">
      <c r="A28" t="s">
        <v>1052</v>
      </c>
      <c r="B28" t="s">
        <v>689</v>
      </c>
      <c r="C28" s="8" t="s">
        <v>938</v>
      </c>
      <c r="D28" t="s">
        <v>2</v>
      </c>
      <c r="E28" t="s">
        <v>986</v>
      </c>
      <c r="G28" t="s">
        <v>986</v>
      </c>
      <c r="H28" t="s">
        <v>986</v>
      </c>
      <c r="K28" t="s">
        <v>986</v>
      </c>
      <c r="L28" t="s">
        <v>986</v>
      </c>
      <c r="M28" t="s">
        <v>986</v>
      </c>
      <c r="N28" t="s">
        <v>986</v>
      </c>
      <c r="O28" t="s">
        <v>986</v>
      </c>
      <c r="P28" s="8" t="s">
        <v>1037</v>
      </c>
      <c r="Q28" t="s">
        <v>2</v>
      </c>
      <c r="R28" t="s">
        <v>986</v>
      </c>
      <c r="T28" t="s">
        <v>986</v>
      </c>
      <c r="U28" t="s">
        <v>986</v>
      </c>
      <c r="X28" t="s">
        <v>986</v>
      </c>
      <c r="Y28" t="s">
        <v>986</v>
      </c>
      <c r="Z28" t="s">
        <v>986</v>
      </c>
      <c r="AA28" t="s">
        <v>986</v>
      </c>
      <c r="AB28" t="s">
        <v>986</v>
      </c>
      <c r="AC28" t="s">
        <v>1037</v>
      </c>
      <c r="AD28" s="2">
        <v>97.562200000000004</v>
      </c>
    </row>
    <row r="29" spans="1:30" x14ac:dyDescent="0.35">
      <c r="A29" t="s">
        <v>1053</v>
      </c>
      <c r="B29" t="s">
        <v>694</v>
      </c>
      <c r="C29" s="8" t="s">
        <v>938</v>
      </c>
      <c r="D29" t="s">
        <v>2</v>
      </c>
      <c r="E29" t="s">
        <v>986</v>
      </c>
      <c r="F29" t="s">
        <v>986</v>
      </c>
      <c r="G29" t="s">
        <v>986</v>
      </c>
      <c r="K29" t="s">
        <v>986</v>
      </c>
      <c r="L29" t="s">
        <v>986</v>
      </c>
      <c r="M29" t="s">
        <v>986</v>
      </c>
      <c r="N29" t="s">
        <v>986</v>
      </c>
      <c r="O29" t="s">
        <v>986</v>
      </c>
      <c r="P29" s="8" t="s">
        <v>1037</v>
      </c>
      <c r="Q29" t="s">
        <v>2</v>
      </c>
      <c r="R29" t="s">
        <v>986</v>
      </c>
      <c r="S29" t="s">
        <v>986</v>
      </c>
      <c r="T29" t="s">
        <v>986</v>
      </c>
      <c r="X29" t="s">
        <v>986</v>
      </c>
      <c r="Y29" t="s">
        <v>986</v>
      </c>
      <c r="Z29" t="s">
        <v>986</v>
      </c>
      <c r="AA29" t="s">
        <v>986</v>
      </c>
      <c r="AB29" t="s">
        <v>986</v>
      </c>
      <c r="AC29" t="s">
        <v>1037</v>
      </c>
      <c r="AD29" s="2">
        <v>107.411</v>
      </c>
    </row>
    <row r="30" spans="1:30" x14ac:dyDescent="0.35">
      <c r="A30" t="s">
        <v>1011</v>
      </c>
      <c r="B30" t="s">
        <v>9</v>
      </c>
      <c r="C30" s="8" t="s">
        <v>939</v>
      </c>
      <c r="D30" t="s">
        <v>973</v>
      </c>
      <c r="F30" t="s">
        <v>986</v>
      </c>
      <c r="K30" t="s">
        <v>986</v>
      </c>
      <c r="L30" t="s">
        <v>986</v>
      </c>
      <c r="M30" t="s">
        <v>986</v>
      </c>
      <c r="N30" t="s">
        <v>986</v>
      </c>
      <c r="O30" t="s">
        <v>986</v>
      </c>
      <c r="P30" s="8" t="s">
        <v>939</v>
      </c>
      <c r="Q30" t="s">
        <v>973</v>
      </c>
      <c r="S30" t="s">
        <v>986</v>
      </c>
      <c r="X30" t="s">
        <v>986</v>
      </c>
      <c r="Y30" t="s">
        <v>986</v>
      </c>
      <c r="Z30" t="s">
        <v>986</v>
      </c>
      <c r="AA30" t="s">
        <v>986</v>
      </c>
      <c r="AB30" t="s">
        <v>986</v>
      </c>
      <c r="AC30" t="s">
        <v>939</v>
      </c>
      <c r="AD30" s="2">
        <v>65.954340000000002</v>
      </c>
    </row>
    <row r="31" spans="1:30" x14ac:dyDescent="0.35">
      <c r="A31" t="s">
        <v>1013</v>
      </c>
      <c r="B31" t="s">
        <v>16</v>
      </c>
      <c r="C31" s="8" t="s">
        <v>939</v>
      </c>
      <c r="D31" t="s">
        <v>973</v>
      </c>
      <c r="F31" t="s">
        <v>986</v>
      </c>
      <c r="K31" t="s">
        <v>986</v>
      </c>
      <c r="L31" t="s">
        <v>986</v>
      </c>
      <c r="M31" t="s">
        <v>986</v>
      </c>
      <c r="N31" t="s">
        <v>986</v>
      </c>
      <c r="O31" t="s">
        <v>986</v>
      </c>
      <c r="P31" s="8" t="s">
        <v>939</v>
      </c>
      <c r="Q31" t="s">
        <v>973</v>
      </c>
      <c r="X31" t="s">
        <v>986</v>
      </c>
      <c r="Y31" t="s">
        <v>986</v>
      </c>
      <c r="Z31" t="s">
        <v>986</v>
      </c>
      <c r="AA31" t="s">
        <v>986</v>
      </c>
      <c r="AB31" t="s">
        <v>986</v>
      </c>
      <c r="AC31" t="s">
        <v>939</v>
      </c>
      <c r="AD31" s="2">
        <v>24.989419999999999</v>
      </c>
    </row>
    <row r="32" spans="1:30" x14ac:dyDescent="0.35">
      <c r="A32" t="s">
        <v>1015</v>
      </c>
      <c r="B32" t="s">
        <v>21</v>
      </c>
      <c r="C32" s="8" t="s">
        <v>939</v>
      </c>
      <c r="D32" t="s">
        <v>973</v>
      </c>
      <c r="F32" t="s">
        <v>986</v>
      </c>
      <c r="K32" t="s">
        <v>986</v>
      </c>
      <c r="L32" t="s">
        <v>986</v>
      </c>
      <c r="M32" t="s">
        <v>986</v>
      </c>
      <c r="N32" t="s">
        <v>986</v>
      </c>
      <c r="O32" t="s">
        <v>986</v>
      </c>
      <c r="P32" s="8" t="s">
        <v>939</v>
      </c>
      <c r="Q32" t="s">
        <v>973</v>
      </c>
      <c r="S32" t="s">
        <v>986</v>
      </c>
      <c r="X32" t="s">
        <v>986</v>
      </c>
      <c r="Y32" t="s">
        <v>986</v>
      </c>
      <c r="Z32" t="s">
        <v>986</v>
      </c>
      <c r="AA32" t="s">
        <v>986</v>
      </c>
      <c r="AB32" t="s">
        <v>986</v>
      </c>
      <c r="AC32" t="s">
        <v>939</v>
      </c>
      <c r="AD32" s="2">
        <v>77.24933</v>
      </c>
    </row>
    <row r="33" spans="1:30" x14ac:dyDescent="0.35">
      <c r="A33" t="s">
        <v>1016</v>
      </c>
      <c r="B33" t="s">
        <v>26</v>
      </c>
      <c r="C33" s="8" t="s">
        <v>939</v>
      </c>
      <c r="D33" t="s">
        <v>973</v>
      </c>
      <c r="H33" t="s">
        <v>986</v>
      </c>
      <c r="K33" t="s">
        <v>986</v>
      </c>
      <c r="L33" t="s">
        <v>986</v>
      </c>
      <c r="N33" t="s">
        <v>986</v>
      </c>
      <c r="O33" t="s">
        <v>986</v>
      </c>
      <c r="P33" s="8" t="s">
        <v>939</v>
      </c>
      <c r="Q33" t="s">
        <v>973</v>
      </c>
      <c r="S33" t="s">
        <v>986</v>
      </c>
      <c r="U33" t="s">
        <v>986</v>
      </c>
      <c r="X33" t="s">
        <v>986</v>
      </c>
      <c r="Y33" t="s">
        <v>986</v>
      </c>
      <c r="Z33" t="s">
        <v>986</v>
      </c>
      <c r="AA33" t="s">
        <v>986</v>
      </c>
      <c r="AB33" t="s">
        <v>986</v>
      </c>
      <c r="AC33" t="s">
        <v>939</v>
      </c>
      <c r="AD33" s="2">
        <v>57.662210000000002</v>
      </c>
    </row>
    <row r="34" spans="1:30" x14ac:dyDescent="0.35">
      <c r="A34" t="s">
        <v>1017</v>
      </c>
      <c r="B34" t="s">
        <v>31</v>
      </c>
      <c r="C34" s="8" t="s">
        <v>939</v>
      </c>
      <c r="D34" t="s">
        <v>973</v>
      </c>
      <c r="K34" t="s">
        <v>986</v>
      </c>
      <c r="N34" t="s">
        <v>986</v>
      </c>
      <c r="P34" s="8" t="s">
        <v>939</v>
      </c>
      <c r="Q34" t="s">
        <v>973</v>
      </c>
      <c r="X34" t="s">
        <v>986</v>
      </c>
      <c r="AA34" t="s">
        <v>986</v>
      </c>
      <c r="AC34" t="s">
        <v>939</v>
      </c>
      <c r="AD34" s="2">
        <v>77.86788</v>
      </c>
    </row>
    <row r="35" spans="1:30" x14ac:dyDescent="0.35">
      <c r="A35" t="s">
        <v>1018</v>
      </c>
      <c r="B35" t="s">
        <v>36</v>
      </c>
      <c r="C35" s="8" t="s">
        <v>990</v>
      </c>
      <c r="D35" t="s">
        <v>973</v>
      </c>
      <c r="F35" t="s">
        <v>986</v>
      </c>
      <c r="L35" t="s">
        <v>986</v>
      </c>
      <c r="M35" t="s">
        <v>986</v>
      </c>
      <c r="O35" t="s">
        <v>986</v>
      </c>
      <c r="P35" s="8" t="s">
        <v>991</v>
      </c>
      <c r="Q35" t="s">
        <v>973</v>
      </c>
      <c r="S35" t="s">
        <v>986</v>
      </c>
      <c r="Y35" t="s">
        <v>986</v>
      </c>
      <c r="Z35" t="s">
        <v>986</v>
      </c>
      <c r="AB35" t="s">
        <v>986</v>
      </c>
      <c r="AC35" t="s">
        <v>991</v>
      </c>
      <c r="AD35" s="2">
        <v>30.80735</v>
      </c>
    </row>
    <row r="36" spans="1:30" x14ac:dyDescent="0.35">
      <c r="A36" t="s">
        <v>1023</v>
      </c>
      <c r="B36" t="s">
        <v>41</v>
      </c>
      <c r="C36" s="8" t="s">
        <v>939</v>
      </c>
      <c r="D36" t="s">
        <v>973</v>
      </c>
      <c r="P36" s="8" t="s">
        <v>974</v>
      </c>
      <c r="Q36" t="s">
        <v>973</v>
      </c>
      <c r="S36" t="s">
        <v>986</v>
      </c>
      <c r="X36" t="s">
        <v>986</v>
      </c>
      <c r="Y36" t="s">
        <v>986</v>
      </c>
      <c r="Z36" t="s">
        <v>986</v>
      </c>
      <c r="AA36" t="s">
        <v>986</v>
      </c>
      <c r="AB36" t="s">
        <v>986</v>
      </c>
      <c r="AC36" t="s">
        <v>939</v>
      </c>
      <c r="AD36" s="2">
        <v>17.826699999999999</v>
      </c>
    </row>
    <row r="37" spans="1:30" x14ac:dyDescent="0.35">
      <c r="A37" t="s">
        <v>1024</v>
      </c>
      <c r="B37" t="s">
        <v>46</v>
      </c>
      <c r="C37" s="8" t="s">
        <v>939</v>
      </c>
      <c r="D37" t="s">
        <v>973</v>
      </c>
      <c r="F37" t="s">
        <v>986</v>
      </c>
      <c r="K37" t="s">
        <v>986</v>
      </c>
      <c r="L37" t="s">
        <v>986</v>
      </c>
      <c r="M37" t="s">
        <v>986</v>
      </c>
      <c r="N37" t="s">
        <v>986</v>
      </c>
      <c r="O37" t="s">
        <v>986</v>
      </c>
      <c r="P37" s="8" t="s">
        <v>939</v>
      </c>
      <c r="Q37" t="s">
        <v>973</v>
      </c>
      <c r="S37" t="s">
        <v>986</v>
      </c>
      <c r="X37" t="s">
        <v>986</v>
      </c>
      <c r="Y37" t="s">
        <v>986</v>
      </c>
      <c r="Z37" t="s">
        <v>986</v>
      </c>
      <c r="AA37" t="s">
        <v>986</v>
      </c>
      <c r="AB37" t="s">
        <v>986</v>
      </c>
      <c r="AC37" t="s">
        <v>939</v>
      </c>
      <c r="AD37" s="2">
        <v>21.78097</v>
      </c>
    </row>
    <row r="38" spans="1:30" x14ac:dyDescent="0.35">
      <c r="A38" t="s">
        <v>1028</v>
      </c>
      <c r="B38" t="s">
        <v>51</v>
      </c>
      <c r="C38" s="8" t="s">
        <v>972</v>
      </c>
      <c r="D38" t="s">
        <v>973</v>
      </c>
      <c r="P38" s="8" t="s">
        <v>974</v>
      </c>
      <c r="Q38" t="s">
        <v>973</v>
      </c>
      <c r="AC38" t="s">
        <v>974</v>
      </c>
      <c r="AD38" s="2">
        <v>102.85899999999999</v>
      </c>
    </row>
    <row r="39" spans="1:30" x14ac:dyDescent="0.35">
      <c r="A39" t="s">
        <v>1029</v>
      </c>
      <c r="B39" t="s">
        <v>56</v>
      </c>
      <c r="C39" s="8" t="s">
        <v>990</v>
      </c>
      <c r="D39" t="s">
        <v>973</v>
      </c>
      <c r="F39" t="s">
        <v>986</v>
      </c>
      <c r="L39" t="s">
        <v>986</v>
      </c>
      <c r="M39" t="s">
        <v>986</v>
      </c>
      <c r="O39" t="s">
        <v>986</v>
      </c>
      <c r="P39" s="8" t="s">
        <v>991</v>
      </c>
      <c r="Q39" t="s">
        <v>973</v>
      </c>
      <c r="S39" t="s">
        <v>986</v>
      </c>
      <c r="X39" t="s">
        <v>986</v>
      </c>
      <c r="Y39" t="s">
        <v>986</v>
      </c>
      <c r="Z39" t="s">
        <v>986</v>
      </c>
      <c r="AA39" t="s">
        <v>986</v>
      </c>
      <c r="AB39" t="s">
        <v>986</v>
      </c>
      <c r="AC39" t="s">
        <v>939</v>
      </c>
      <c r="AD39" s="2">
        <v>93.981099999999998</v>
      </c>
    </row>
    <row r="40" spans="1:30" x14ac:dyDescent="0.35">
      <c r="A40" t="s">
        <v>1031</v>
      </c>
      <c r="B40" t="s">
        <v>61</v>
      </c>
      <c r="C40" s="8" t="s">
        <v>939</v>
      </c>
      <c r="D40" t="s">
        <v>973</v>
      </c>
      <c r="P40" s="8" t="s">
        <v>974</v>
      </c>
      <c r="Q40" t="s">
        <v>973</v>
      </c>
      <c r="S40" t="s">
        <v>986</v>
      </c>
      <c r="X40" t="s">
        <v>986</v>
      </c>
      <c r="Y40" t="s">
        <v>986</v>
      </c>
      <c r="Z40" t="s">
        <v>986</v>
      </c>
      <c r="AA40" t="s">
        <v>986</v>
      </c>
      <c r="AB40" t="s">
        <v>986</v>
      </c>
      <c r="AC40" t="s">
        <v>939</v>
      </c>
      <c r="AD40" s="2">
        <v>99.266999999999996</v>
      </c>
    </row>
    <row r="41" spans="1:30" x14ac:dyDescent="0.35">
      <c r="A41" t="s">
        <v>1032</v>
      </c>
      <c r="B41" t="s">
        <v>65</v>
      </c>
      <c r="C41" s="8" t="s">
        <v>939</v>
      </c>
      <c r="D41" t="s">
        <v>973</v>
      </c>
      <c r="F41" t="s">
        <v>986</v>
      </c>
      <c r="L41" t="s">
        <v>986</v>
      </c>
      <c r="M41" t="s">
        <v>986</v>
      </c>
      <c r="O41" t="s">
        <v>986</v>
      </c>
      <c r="P41" s="8" t="s">
        <v>991</v>
      </c>
      <c r="Q41" t="s">
        <v>973</v>
      </c>
      <c r="S41" t="s">
        <v>986</v>
      </c>
      <c r="Y41" t="s">
        <v>986</v>
      </c>
      <c r="Z41" t="s">
        <v>986</v>
      </c>
      <c r="AB41" t="s">
        <v>986</v>
      </c>
      <c r="AC41" t="s">
        <v>991</v>
      </c>
      <c r="AD41" s="2">
        <v>90.225300000000004</v>
      </c>
    </row>
    <row r="42" spans="1:30" x14ac:dyDescent="0.35">
      <c r="A42" t="s">
        <v>1033</v>
      </c>
      <c r="B42" t="s">
        <v>70</v>
      </c>
      <c r="C42" s="8" t="s">
        <v>939</v>
      </c>
      <c r="D42" t="s">
        <v>973</v>
      </c>
      <c r="F42" t="s">
        <v>986</v>
      </c>
      <c r="K42" t="s">
        <v>986</v>
      </c>
      <c r="L42" t="s">
        <v>986</v>
      </c>
      <c r="M42" t="s">
        <v>986</v>
      </c>
      <c r="N42" t="s">
        <v>986</v>
      </c>
      <c r="O42" t="s">
        <v>986</v>
      </c>
      <c r="P42" s="8" t="s">
        <v>939</v>
      </c>
      <c r="Q42" t="s">
        <v>973</v>
      </c>
      <c r="S42" t="s">
        <v>986</v>
      </c>
      <c r="X42" t="s">
        <v>986</v>
      </c>
      <c r="Y42" t="s">
        <v>986</v>
      </c>
      <c r="Z42" t="s">
        <v>986</v>
      </c>
      <c r="AA42" t="s">
        <v>986</v>
      </c>
      <c r="AB42" t="s">
        <v>986</v>
      </c>
      <c r="AC42" t="s">
        <v>939</v>
      </c>
      <c r="AD42" s="2">
        <v>90.731200000000001</v>
      </c>
    </row>
    <row r="43" spans="1:30" x14ac:dyDescent="0.35">
      <c r="A43" t="s">
        <v>1034</v>
      </c>
      <c r="B43" t="s">
        <v>75</v>
      </c>
      <c r="C43" s="8" t="s">
        <v>939</v>
      </c>
      <c r="D43" t="s">
        <v>973</v>
      </c>
      <c r="P43" s="8" t="s">
        <v>974</v>
      </c>
      <c r="Q43" t="s">
        <v>973</v>
      </c>
      <c r="Y43" t="s">
        <v>986</v>
      </c>
      <c r="Z43" t="s">
        <v>986</v>
      </c>
      <c r="AB43" t="s">
        <v>986</v>
      </c>
      <c r="AC43" t="s">
        <v>987</v>
      </c>
      <c r="AD43" s="2">
        <v>104.452</v>
      </c>
    </row>
    <row r="44" spans="1:30" x14ac:dyDescent="0.35">
      <c r="A44" t="s">
        <v>1035</v>
      </c>
      <c r="B44" t="s">
        <v>80</v>
      </c>
      <c r="C44" s="8" t="s">
        <v>972</v>
      </c>
      <c r="D44" t="s">
        <v>973</v>
      </c>
      <c r="P44" s="8" t="s">
        <v>974</v>
      </c>
      <c r="Q44" t="s">
        <v>973</v>
      </c>
      <c r="AC44" t="s">
        <v>974</v>
      </c>
      <c r="AD44" s="2">
        <v>89.595200000000006</v>
      </c>
    </row>
    <row r="45" spans="1:30" x14ac:dyDescent="0.35">
      <c r="A45" t="s">
        <v>1070</v>
      </c>
      <c r="B45" t="s">
        <v>145</v>
      </c>
      <c r="C45" s="8" t="s">
        <v>938</v>
      </c>
      <c r="D45" t="s">
        <v>973</v>
      </c>
      <c r="E45" t="s">
        <v>986</v>
      </c>
      <c r="I45" t="s">
        <v>986</v>
      </c>
      <c r="K45" t="s">
        <v>986</v>
      </c>
      <c r="L45" t="s">
        <v>986</v>
      </c>
      <c r="M45" t="s">
        <v>986</v>
      </c>
      <c r="N45" t="s">
        <v>986</v>
      </c>
      <c r="O45" t="s">
        <v>986</v>
      </c>
      <c r="P45" s="8" t="s">
        <v>1041</v>
      </c>
      <c r="Q45" t="s">
        <v>973</v>
      </c>
      <c r="R45" t="s">
        <v>986</v>
      </c>
      <c r="V45" t="s">
        <v>986</v>
      </c>
      <c r="X45" t="s">
        <v>986</v>
      </c>
      <c r="Y45" t="s">
        <v>986</v>
      </c>
      <c r="Z45" t="s">
        <v>986</v>
      </c>
      <c r="AA45" t="s">
        <v>986</v>
      </c>
      <c r="AB45" t="s">
        <v>986</v>
      </c>
      <c r="AC45" t="s">
        <v>1041</v>
      </c>
      <c r="AD45" s="2">
        <v>89.396600000000007</v>
      </c>
    </row>
    <row r="46" spans="1:30" x14ac:dyDescent="0.35">
      <c r="A46" t="s">
        <v>1071</v>
      </c>
      <c r="B46" t="s">
        <v>150</v>
      </c>
      <c r="C46" s="8" t="s">
        <v>938</v>
      </c>
      <c r="D46" t="s">
        <v>973</v>
      </c>
      <c r="E46" t="s">
        <v>986</v>
      </c>
      <c r="I46" t="s">
        <v>986</v>
      </c>
      <c r="K46" t="s">
        <v>986</v>
      </c>
      <c r="L46" t="s">
        <v>986</v>
      </c>
      <c r="M46" t="s">
        <v>986</v>
      </c>
      <c r="N46" t="s">
        <v>986</v>
      </c>
      <c r="O46" t="s">
        <v>986</v>
      </c>
      <c r="P46" s="8" t="s">
        <v>1041</v>
      </c>
      <c r="Q46" t="s">
        <v>973</v>
      </c>
      <c r="R46" t="s">
        <v>986</v>
      </c>
      <c r="S46" t="s">
        <v>986</v>
      </c>
      <c r="V46" t="s">
        <v>986</v>
      </c>
      <c r="X46" t="s">
        <v>986</v>
      </c>
      <c r="Y46" t="s">
        <v>986</v>
      </c>
      <c r="Z46" t="s">
        <v>986</v>
      </c>
      <c r="AA46" t="s">
        <v>986</v>
      </c>
      <c r="AB46" t="s">
        <v>986</v>
      </c>
      <c r="AC46" t="s">
        <v>1041</v>
      </c>
      <c r="AD46" s="2">
        <v>96.065100000000001</v>
      </c>
    </row>
    <row r="47" spans="1:30" x14ac:dyDescent="0.35">
      <c r="A47" t="s">
        <v>1072</v>
      </c>
      <c r="B47" t="s">
        <v>155</v>
      </c>
      <c r="C47" s="8" t="s">
        <v>939</v>
      </c>
      <c r="D47" t="s">
        <v>973</v>
      </c>
      <c r="F47" t="s">
        <v>986</v>
      </c>
      <c r="H47" t="s">
        <v>986</v>
      </c>
      <c r="K47" t="s">
        <v>986</v>
      </c>
      <c r="M47" t="s">
        <v>986</v>
      </c>
      <c r="N47" t="s">
        <v>986</v>
      </c>
      <c r="O47" t="s">
        <v>986</v>
      </c>
      <c r="P47" s="8" t="s">
        <v>939</v>
      </c>
      <c r="Q47" t="s">
        <v>973</v>
      </c>
      <c r="S47" t="s">
        <v>986</v>
      </c>
      <c r="U47" t="s">
        <v>986</v>
      </c>
      <c r="X47" t="s">
        <v>986</v>
      </c>
      <c r="Y47" t="s">
        <v>986</v>
      </c>
      <c r="Z47" t="s">
        <v>986</v>
      </c>
      <c r="AA47" t="s">
        <v>986</v>
      </c>
      <c r="AB47" t="s">
        <v>986</v>
      </c>
      <c r="AC47" t="s">
        <v>939</v>
      </c>
      <c r="AD47" s="2">
        <v>90.325800000000001</v>
      </c>
    </row>
    <row r="48" spans="1:30" x14ac:dyDescent="0.35">
      <c r="A48" t="s">
        <v>1073</v>
      </c>
      <c r="B48" t="s">
        <v>160</v>
      </c>
      <c r="C48" s="8" t="s">
        <v>938</v>
      </c>
      <c r="D48" t="s">
        <v>973</v>
      </c>
      <c r="E48" t="s">
        <v>986</v>
      </c>
      <c r="F48" t="s">
        <v>986</v>
      </c>
      <c r="G48" t="s">
        <v>986</v>
      </c>
      <c r="K48" t="s">
        <v>986</v>
      </c>
      <c r="L48" t="s">
        <v>986</v>
      </c>
      <c r="M48" t="s">
        <v>986</v>
      </c>
      <c r="N48" t="s">
        <v>986</v>
      </c>
      <c r="O48" t="s">
        <v>986</v>
      </c>
      <c r="P48" s="8" t="s">
        <v>1037</v>
      </c>
      <c r="Q48" t="s">
        <v>973</v>
      </c>
      <c r="R48" t="s">
        <v>986</v>
      </c>
      <c r="S48" t="s">
        <v>986</v>
      </c>
      <c r="T48" t="s">
        <v>986</v>
      </c>
      <c r="X48" t="s">
        <v>986</v>
      </c>
      <c r="Y48" t="s">
        <v>986</v>
      </c>
      <c r="Z48" t="s">
        <v>986</v>
      </c>
      <c r="AA48" t="s">
        <v>986</v>
      </c>
      <c r="AB48" t="s">
        <v>986</v>
      </c>
      <c r="AC48" t="s">
        <v>1037</v>
      </c>
      <c r="AD48" s="2">
        <v>61.802489999999999</v>
      </c>
    </row>
    <row r="49" spans="1:30" x14ac:dyDescent="0.35">
      <c r="A49" t="s">
        <v>1074</v>
      </c>
      <c r="B49" t="s">
        <v>165</v>
      </c>
      <c r="C49" s="8" t="s">
        <v>939</v>
      </c>
      <c r="D49" t="s">
        <v>973</v>
      </c>
      <c r="K49" t="s">
        <v>986</v>
      </c>
      <c r="N49" t="s">
        <v>986</v>
      </c>
      <c r="P49" s="8" t="s">
        <v>939</v>
      </c>
      <c r="Q49" t="s">
        <v>973</v>
      </c>
      <c r="X49" t="s">
        <v>986</v>
      </c>
      <c r="AA49" t="s">
        <v>986</v>
      </c>
      <c r="AC49" t="s">
        <v>939</v>
      </c>
      <c r="AD49" s="2">
        <v>87.916799999999995</v>
      </c>
    </row>
    <row r="50" spans="1:30" x14ac:dyDescent="0.35">
      <c r="A50" t="s">
        <v>1075</v>
      </c>
      <c r="B50" t="s">
        <v>170</v>
      </c>
      <c r="C50" s="8" t="s">
        <v>939</v>
      </c>
      <c r="D50" t="s">
        <v>973</v>
      </c>
      <c r="F50" t="s">
        <v>986</v>
      </c>
      <c r="L50" t="s">
        <v>986</v>
      </c>
      <c r="M50" t="s">
        <v>986</v>
      </c>
      <c r="O50" t="s">
        <v>986</v>
      </c>
      <c r="P50" s="8" t="s">
        <v>991</v>
      </c>
      <c r="Q50" t="s">
        <v>973</v>
      </c>
      <c r="S50" t="s">
        <v>986</v>
      </c>
      <c r="X50" t="s">
        <v>986</v>
      </c>
      <c r="Y50" t="s">
        <v>986</v>
      </c>
      <c r="Z50" t="s">
        <v>986</v>
      </c>
      <c r="AA50" t="s">
        <v>986</v>
      </c>
      <c r="AB50" t="s">
        <v>986</v>
      </c>
      <c r="AC50" t="s">
        <v>939</v>
      </c>
      <c r="AD50" s="2">
        <v>98.388099999999994</v>
      </c>
    </row>
    <row r="51" spans="1:30" x14ac:dyDescent="0.35">
      <c r="A51" t="s">
        <v>1076</v>
      </c>
      <c r="B51" t="s">
        <v>175</v>
      </c>
      <c r="C51" s="8" t="s">
        <v>938</v>
      </c>
      <c r="D51" t="s">
        <v>973</v>
      </c>
      <c r="E51" t="s">
        <v>986</v>
      </c>
      <c r="I51" t="s">
        <v>986</v>
      </c>
      <c r="K51" t="s">
        <v>986</v>
      </c>
      <c r="L51" t="s">
        <v>986</v>
      </c>
      <c r="M51" t="s">
        <v>986</v>
      </c>
      <c r="N51" t="s">
        <v>986</v>
      </c>
      <c r="O51" t="s">
        <v>986</v>
      </c>
      <c r="P51" s="8" t="s">
        <v>1041</v>
      </c>
      <c r="Q51" t="s">
        <v>973</v>
      </c>
      <c r="R51" t="s">
        <v>986</v>
      </c>
      <c r="S51" t="s">
        <v>986</v>
      </c>
      <c r="V51" t="s">
        <v>986</v>
      </c>
      <c r="X51" t="s">
        <v>986</v>
      </c>
      <c r="Y51" t="s">
        <v>986</v>
      </c>
      <c r="Z51" t="s">
        <v>986</v>
      </c>
      <c r="AA51" t="s">
        <v>986</v>
      </c>
      <c r="AB51" t="s">
        <v>986</v>
      </c>
      <c r="AC51" t="s">
        <v>1041</v>
      </c>
      <c r="AD51" s="2">
        <v>96.887100000000004</v>
      </c>
    </row>
    <row r="52" spans="1:30" x14ac:dyDescent="0.35">
      <c r="A52" t="s">
        <v>1077</v>
      </c>
      <c r="B52" t="s">
        <v>180</v>
      </c>
      <c r="C52" s="8" t="s">
        <v>938</v>
      </c>
      <c r="D52" t="s">
        <v>973</v>
      </c>
      <c r="E52" t="s">
        <v>986</v>
      </c>
      <c r="I52" t="s">
        <v>986</v>
      </c>
      <c r="K52" t="s">
        <v>986</v>
      </c>
      <c r="L52" t="s">
        <v>986</v>
      </c>
      <c r="M52" t="s">
        <v>986</v>
      </c>
      <c r="N52" t="s">
        <v>986</v>
      </c>
      <c r="O52" t="s">
        <v>986</v>
      </c>
      <c r="P52" s="8" t="s">
        <v>1041</v>
      </c>
      <c r="Q52" t="s">
        <v>973</v>
      </c>
      <c r="R52" t="s">
        <v>986</v>
      </c>
      <c r="S52" t="s">
        <v>986</v>
      </c>
      <c r="V52" t="s">
        <v>986</v>
      </c>
      <c r="X52" t="s">
        <v>986</v>
      </c>
      <c r="Y52" t="s">
        <v>986</v>
      </c>
      <c r="Z52" t="s">
        <v>986</v>
      </c>
      <c r="AA52" t="s">
        <v>986</v>
      </c>
      <c r="AB52" t="s">
        <v>986</v>
      </c>
      <c r="AC52" t="s">
        <v>1041</v>
      </c>
      <c r="AD52" s="2">
        <v>100.363</v>
      </c>
    </row>
    <row r="53" spans="1:30" x14ac:dyDescent="0.35">
      <c r="A53" t="s">
        <v>1078</v>
      </c>
      <c r="B53" t="s">
        <v>185</v>
      </c>
      <c r="C53" s="8" t="s">
        <v>938</v>
      </c>
      <c r="D53" t="s">
        <v>973</v>
      </c>
      <c r="E53" t="s">
        <v>986</v>
      </c>
      <c r="I53" t="s">
        <v>986</v>
      </c>
      <c r="K53" t="s">
        <v>986</v>
      </c>
      <c r="L53" t="s">
        <v>986</v>
      </c>
      <c r="M53" t="s">
        <v>986</v>
      </c>
      <c r="N53" t="s">
        <v>986</v>
      </c>
      <c r="O53" t="s">
        <v>986</v>
      </c>
      <c r="P53" s="8" t="s">
        <v>1041</v>
      </c>
      <c r="Q53" t="s">
        <v>973</v>
      </c>
      <c r="R53" t="s">
        <v>986</v>
      </c>
      <c r="S53" t="s">
        <v>986</v>
      </c>
      <c r="V53" t="s">
        <v>986</v>
      </c>
      <c r="X53" t="s">
        <v>986</v>
      </c>
      <c r="Y53" t="s">
        <v>986</v>
      </c>
      <c r="Z53" t="s">
        <v>986</v>
      </c>
      <c r="AA53" t="s">
        <v>986</v>
      </c>
      <c r="AB53" t="s">
        <v>986</v>
      </c>
      <c r="AC53" t="s">
        <v>1041</v>
      </c>
      <c r="AD53" s="2">
        <v>90.252099999999999</v>
      </c>
    </row>
    <row r="54" spans="1:30" x14ac:dyDescent="0.35">
      <c r="A54" t="s">
        <v>1079</v>
      </c>
      <c r="B54" t="s">
        <v>190</v>
      </c>
      <c r="C54" s="8" t="s">
        <v>938</v>
      </c>
      <c r="D54" t="s">
        <v>973</v>
      </c>
      <c r="E54" t="s">
        <v>986</v>
      </c>
      <c r="F54" t="s">
        <v>986</v>
      </c>
      <c r="I54" t="s">
        <v>986</v>
      </c>
      <c r="K54" t="s">
        <v>986</v>
      </c>
      <c r="L54" t="s">
        <v>986</v>
      </c>
      <c r="M54" t="s">
        <v>986</v>
      </c>
      <c r="N54" t="s">
        <v>986</v>
      </c>
      <c r="O54" t="s">
        <v>986</v>
      </c>
      <c r="P54" s="8" t="s">
        <v>1041</v>
      </c>
      <c r="Q54" t="s">
        <v>973</v>
      </c>
      <c r="R54" t="s">
        <v>986</v>
      </c>
      <c r="S54" t="s">
        <v>986</v>
      </c>
      <c r="V54" t="s">
        <v>986</v>
      </c>
      <c r="X54" t="s">
        <v>986</v>
      </c>
      <c r="Y54" t="s">
        <v>986</v>
      </c>
      <c r="Z54" t="s">
        <v>986</v>
      </c>
      <c r="AA54" t="s">
        <v>986</v>
      </c>
      <c r="AB54" t="s">
        <v>986</v>
      </c>
      <c r="AC54" t="s">
        <v>1041</v>
      </c>
      <c r="AD54" s="2">
        <v>91.253600000000006</v>
      </c>
    </row>
    <row r="55" spans="1:30" x14ac:dyDescent="0.35">
      <c r="A55" t="s">
        <v>1080</v>
      </c>
      <c r="B55" t="s">
        <v>195</v>
      </c>
      <c r="C55" s="8" t="s">
        <v>938</v>
      </c>
      <c r="D55" t="s">
        <v>973</v>
      </c>
      <c r="E55" t="s">
        <v>986</v>
      </c>
      <c r="F55" t="s">
        <v>986</v>
      </c>
      <c r="G55" t="s">
        <v>986</v>
      </c>
      <c r="H55" t="s">
        <v>986</v>
      </c>
      <c r="J55" t="s">
        <v>986</v>
      </c>
      <c r="K55" t="s">
        <v>986</v>
      </c>
      <c r="L55" t="s">
        <v>986</v>
      </c>
      <c r="M55" t="s">
        <v>986</v>
      </c>
      <c r="N55" t="s">
        <v>986</v>
      </c>
      <c r="O55" t="s">
        <v>986</v>
      </c>
      <c r="P55" s="8" t="s">
        <v>1081</v>
      </c>
      <c r="Q55" t="s">
        <v>973</v>
      </c>
      <c r="R55" t="s">
        <v>986</v>
      </c>
      <c r="S55" t="s">
        <v>986</v>
      </c>
      <c r="T55" t="s">
        <v>986</v>
      </c>
      <c r="U55" t="s">
        <v>986</v>
      </c>
      <c r="W55" t="s">
        <v>986</v>
      </c>
      <c r="X55" t="s">
        <v>986</v>
      </c>
      <c r="Y55" t="s">
        <v>986</v>
      </c>
      <c r="Z55" t="s">
        <v>986</v>
      </c>
      <c r="AA55" t="s">
        <v>986</v>
      </c>
      <c r="AB55" t="s">
        <v>986</v>
      </c>
      <c r="AC55" t="s">
        <v>1081</v>
      </c>
      <c r="AD55" s="2">
        <v>95.515100000000004</v>
      </c>
    </row>
    <row r="56" spans="1:30" x14ac:dyDescent="0.35">
      <c r="A56" t="s">
        <v>1082</v>
      </c>
      <c r="B56" t="s">
        <v>200</v>
      </c>
      <c r="C56" s="8" t="s">
        <v>939</v>
      </c>
      <c r="D56" t="s">
        <v>973</v>
      </c>
      <c r="K56" t="s">
        <v>986</v>
      </c>
      <c r="N56" t="s">
        <v>986</v>
      </c>
      <c r="P56" s="8" t="s">
        <v>939</v>
      </c>
      <c r="Q56" t="s">
        <v>973</v>
      </c>
      <c r="X56" t="s">
        <v>986</v>
      </c>
      <c r="AA56" t="s">
        <v>986</v>
      </c>
      <c r="AC56" t="s">
        <v>939</v>
      </c>
      <c r="AD56" s="2">
        <v>78.507000000000005</v>
      </c>
    </row>
    <row r="57" spans="1:30" x14ac:dyDescent="0.35">
      <c r="A57" t="s">
        <v>1083</v>
      </c>
      <c r="B57" t="s">
        <v>205</v>
      </c>
      <c r="C57" s="8" t="s">
        <v>938</v>
      </c>
      <c r="D57" t="s">
        <v>973</v>
      </c>
      <c r="E57" t="s">
        <v>986</v>
      </c>
      <c r="F57" t="s">
        <v>986</v>
      </c>
      <c r="G57" t="s">
        <v>986</v>
      </c>
      <c r="H57" t="s">
        <v>986</v>
      </c>
      <c r="K57" t="s">
        <v>986</v>
      </c>
      <c r="L57" t="s">
        <v>986</v>
      </c>
      <c r="M57" t="s">
        <v>986</v>
      </c>
      <c r="N57" t="s">
        <v>986</v>
      </c>
      <c r="O57" t="s">
        <v>986</v>
      </c>
      <c r="P57" s="8" t="s">
        <v>1037</v>
      </c>
      <c r="Q57" t="s">
        <v>973</v>
      </c>
      <c r="R57" t="s">
        <v>986</v>
      </c>
      <c r="S57" t="s">
        <v>986</v>
      </c>
      <c r="T57" t="s">
        <v>986</v>
      </c>
      <c r="X57" t="s">
        <v>986</v>
      </c>
      <c r="Y57" t="s">
        <v>986</v>
      </c>
      <c r="Z57" t="s">
        <v>986</v>
      </c>
      <c r="AA57" t="s">
        <v>986</v>
      </c>
      <c r="AB57" t="s">
        <v>986</v>
      </c>
      <c r="AC57" t="s">
        <v>1037</v>
      </c>
      <c r="AD57" s="2">
        <v>97.396500000000003</v>
      </c>
    </row>
    <row r="58" spans="1:30" x14ac:dyDescent="0.35">
      <c r="A58" t="s">
        <v>1084</v>
      </c>
      <c r="B58" t="s">
        <v>210</v>
      </c>
      <c r="C58" s="8" t="s">
        <v>939</v>
      </c>
      <c r="D58" t="s">
        <v>973</v>
      </c>
      <c r="K58" t="s">
        <v>986</v>
      </c>
      <c r="N58" t="s">
        <v>986</v>
      </c>
      <c r="P58" s="8" t="s">
        <v>939</v>
      </c>
      <c r="Q58" t="s">
        <v>973</v>
      </c>
      <c r="S58" t="s">
        <v>986</v>
      </c>
      <c r="X58" t="s">
        <v>986</v>
      </c>
      <c r="AA58" t="s">
        <v>986</v>
      </c>
      <c r="AC58" t="s">
        <v>939</v>
      </c>
      <c r="AD58" s="2">
        <v>81.989469999999997</v>
      </c>
    </row>
    <row r="59" spans="1:30" x14ac:dyDescent="0.35">
      <c r="A59" t="s">
        <v>1085</v>
      </c>
      <c r="B59" t="s">
        <v>215</v>
      </c>
      <c r="C59" s="8" t="s">
        <v>938</v>
      </c>
      <c r="D59" t="s">
        <v>973</v>
      </c>
      <c r="E59" t="s">
        <v>986</v>
      </c>
      <c r="I59" t="s">
        <v>986</v>
      </c>
      <c r="K59" t="s">
        <v>986</v>
      </c>
      <c r="L59" t="s">
        <v>986</v>
      </c>
      <c r="M59" t="s">
        <v>986</v>
      </c>
      <c r="N59" t="s">
        <v>986</v>
      </c>
      <c r="O59" t="s">
        <v>986</v>
      </c>
      <c r="P59" s="8" t="s">
        <v>1041</v>
      </c>
      <c r="Q59" t="s">
        <v>973</v>
      </c>
      <c r="R59" t="s">
        <v>986</v>
      </c>
      <c r="S59" t="s">
        <v>986</v>
      </c>
      <c r="V59" t="s">
        <v>986</v>
      </c>
      <c r="X59" t="s">
        <v>986</v>
      </c>
      <c r="Y59" t="s">
        <v>986</v>
      </c>
      <c r="Z59" t="s">
        <v>986</v>
      </c>
      <c r="AA59" t="s">
        <v>986</v>
      </c>
      <c r="AB59" t="s">
        <v>986</v>
      </c>
      <c r="AC59" t="s">
        <v>1041</v>
      </c>
      <c r="AD59" s="2">
        <v>90.198800000000006</v>
      </c>
    </row>
    <row r="60" spans="1:30" x14ac:dyDescent="0.35">
      <c r="A60" t="s">
        <v>1086</v>
      </c>
      <c r="B60" t="s">
        <v>220</v>
      </c>
      <c r="C60" s="8" t="s">
        <v>938</v>
      </c>
      <c r="D60" t="s">
        <v>973</v>
      </c>
      <c r="E60" t="s">
        <v>986</v>
      </c>
      <c r="I60" t="s">
        <v>986</v>
      </c>
      <c r="K60" t="s">
        <v>986</v>
      </c>
      <c r="L60" t="s">
        <v>986</v>
      </c>
      <c r="M60" t="s">
        <v>986</v>
      </c>
      <c r="N60" t="s">
        <v>986</v>
      </c>
      <c r="O60" t="s">
        <v>986</v>
      </c>
      <c r="P60" s="8" t="s">
        <v>1041</v>
      </c>
      <c r="Q60" t="s">
        <v>973</v>
      </c>
      <c r="R60" t="s">
        <v>986</v>
      </c>
      <c r="V60" t="s">
        <v>986</v>
      </c>
      <c r="X60" t="s">
        <v>986</v>
      </c>
      <c r="Y60" t="s">
        <v>986</v>
      </c>
      <c r="Z60" t="s">
        <v>986</v>
      </c>
      <c r="AA60" t="s">
        <v>986</v>
      </c>
      <c r="AB60" t="s">
        <v>986</v>
      </c>
      <c r="AC60" t="s">
        <v>1041</v>
      </c>
      <c r="AD60" s="2">
        <v>97.084800000000001</v>
      </c>
    </row>
    <row r="61" spans="1:30" x14ac:dyDescent="0.35">
      <c r="A61" t="s">
        <v>1087</v>
      </c>
      <c r="B61" t="s">
        <v>225</v>
      </c>
      <c r="C61" s="8" t="s">
        <v>938</v>
      </c>
      <c r="D61" t="s">
        <v>973</v>
      </c>
      <c r="E61" t="s">
        <v>986</v>
      </c>
      <c r="F61" t="s">
        <v>986</v>
      </c>
      <c r="I61" t="s">
        <v>986</v>
      </c>
      <c r="K61" t="s">
        <v>986</v>
      </c>
      <c r="L61" t="s">
        <v>986</v>
      </c>
      <c r="M61" t="s">
        <v>986</v>
      </c>
      <c r="N61" t="s">
        <v>986</v>
      </c>
      <c r="O61" t="s">
        <v>986</v>
      </c>
      <c r="P61" s="8" t="s">
        <v>1041</v>
      </c>
      <c r="Q61" t="s">
        <v>973</v>
      </c>
      <c r="R61" t="s">
        <v>986</v>
      </c>
      <c r="S61" t="s">
        <v>986</v>
      </c>
      <c r="V61" t="s">
        <v>986</v>
      </c>
      <c r="X61" t="s">
        <v>986</v>
      </c>
      <c r="Y61" t="s">
        <v>986</v>
      </c>
      <c r="Z61" t="s">
        <v>986</v>
      </c>
      <c r="AA61" t="s">
        <v>986</v>
      </c>
      <c r="AB61" t="s">
        <v>986</v>
      </c>
      <c r="AC61" t="s">
        <v>1041</v>
      </c>
      <c r="AD61" s="2">
        <v>99.174099999999996</v>
      </c>
    </row>
    <row r="62" spans="1:30" x14ac:dyDescent="0.35">
      <c r="A62" t="s">
        <v>1088</v>
      </c>
      <c r="B62" t="s">
        <v>230</v>
      </c>
      <c r="C62" s="8" t="s">
        <v>938</v>
      </c>
      <c r="D62" t="s">
        <v>973</v>
      </c>
      <c r="E62" t="s">
        <v>986</v>
      </c>
      <c r="I62" t="s">
        <v>986</v>
      </c>
      <c r="K62" t="s">
        <v>986</v>
      </c>
      <c r="M62" t="s">
        <v>986</v>
      </c>
      <c r="N62" t="s">
        <v>986</v>
      </c>
      <c r="O62" t="s">
        <v>986</v>
      </c>
      <c r="P62" s="8" t="s">
        <v>1041</v>
      </c>
      <c r="Q62" t="s">
        <v>973</v>
      </c>
      <c r="R62" t="s">
        <v>986</v>
      </c>
      <c r="S62" t="s">
        <v>986</v>
      </c>
      <c r="V62" t="s">
        <v>986</v>
      </c>
      <c r="X62" t="s">
        <v>986</v>
      </c>
      <c r="Y62" t="s">
        <v>986</v>
      </c>
      <c r="Z62" t="s">
        <v>986</v>
      </c>
      <c r="AA62" t="s">
        <v>986</v>
      </c>
      <c r="AB62" t="s">
        <v>986</v>
      </c>
      <c r="AC62" t="s">
        <v>1041</v>
      </c>
      <c r="AD62" s="2">
        <v>92.770700000000005</v>
      </c>
    </row>
    <row r="63" spans="1:30" x14ac:dyDescent="0.35">
      <c r="A63" t="s">
        <v>1089</v>
      </c>
      <c r="B63" t="s">
        <v>235</v>
      </c>
      <c r="C63" s="8" t="s">
        <v>938</v>
      </c>
      <c r="D63" t="s">
        <v>973</v>
      </c>
      <c r="E63" t="s">
        <v>986</v>
      </c>
      <c r="F63" t="s">
        <v>986</v>
      </c>
      <c r="I63" t="s">
        <v>986</v>
      </c>
      <c r="K63" t="s">
        <v>986</v>
      </c>
      <c r="L63" t="s">
        <v>986</v>
      </c>
      <c r="M63" t="s">
        <v>986</v>
      </c>
      <c r="N63" t="s">
        <v>986</v>
      </c>
      <c r="O63" t="s">
        <v>986</v>
      </c>
      <c r="P63" s="8" t="s">
        <v>1041</v>
      </c>
      <c r="Q63" t="s">
        <v>973</v>
      </c>
      <c r="S63" t="s">
        <v>986</v>
      </c>
      <c r="X63" t="s">
        <v>986</v>
      </c>
      <c r="Y63" t="s">
        <v>986</v>
      </c>
      <c r="Z63" t="s">
        <v>986</v>
      </c>
      <c r="AA63" t="s">
        <v>986</v>
      </c>
      <c r="AB63" t="s">
        <v>986</v>
      </c>
      <c r="AC63" t="s">
        <v>939</v>
      </c>
      <c r="AD63" s="2">
        <v>98.022499999999994</v>
      </c>
    </row>
    <row r="64" spans="1:30" x14ac:dyDescent="0.35">
      <c r="A64" t="s">
        <v>1090</v>
      </c>
      <c r="B64" t="s">
        <v>240</v>
      </c>
      <c r="C64" s="8" t="s">
        <v>938</v>
      </c>
      <c r="D64" t="s">
        <v>973</v>
      </c>
      <c r="E64" t="s">
        <v>986</v>
      </c>
      <c r="I64" t="s">
        <v>986</v>
      </c>
      <c r="K64" t="s">
        <v>986</v>
      </c>
      <c r="L64" t="s">
        <v>986</v>
      </c>
      <c r="M64" t="s">
        <v>986</v>
      </c>
      <c r="N64" t="s">
        <v>986</v>
      </c>
      <c r="O64" t="s">
        <v>986</v>
      </c>
      <c r="P64" s="8" t="s">
        <v>1041</v>
      </c>
      <c r="Q64" t="s">
        <v>973</v>
      </c>
      <c r="R64" t="s">
        <v>986</v>
      </c>
      <c r="S64" t="s">
        <v>986</v>
      </c>
      <c r="V64" t="s">
        <v>986</v>
      </c>
      <c r="X64" t="s">
        <v>986</v>
      </c>
      <c r="Y64" t="s">
        <v>986</v>
      </c>
      <c r="Z64" t="s">
        <v>986</v>
      </c>
      <c r="AA64" t="s">
        <v>986</v>
      </c>
      <c r="AB64" t="s">
        <v>986</v>
      </c>
      <c r="AC64" t="s">
        <v>1041</v>
      </c>
      <c r="AD64" s="2">
        <v>101.01300000000001</v>
      </c>
    </row>
    <row r="65" spans="1:30" x14ac:dyDescent="0.35">
      <c r="A65" t="s">
        <v>1091</v>
      </c>
      <c r="B65" t="s">
        <v>245</v>
      </c>
      <c r="C65" s="8" t="s">
        <v>938</v>
      </c>
      <c r="D65" t="s">
        <v>973</v>
      </c>
      <c r="E65" t="s">
        <v>986</v>
      </c>
      <c r="F65" t="s">
        <v>986</v>
      </c>
      <c r="I65" t="s">
        <v>986</v>
      </c>
      <c r="K65" t="s">
        <v>986</v>
      </c>
      <c r="L65" t="s">
        <v>986</v>
      </c>
      <c r="M65" t="s">
        <v>986</v>
      </c>
      <c r="N65" t="s">
        <v>986</v>
      </c>
      <c r="O65" t="s">
        <v>986</v>
      </c>
      <c r="P65" s="8" t="s">
        <v>1041</v>
      </c>
      <c r="Q65" t="s">
        <v>973</v>
      </c>
      <c r="R65" t="s">
        <v>986</v>
      </c>
      <c r="S65" t="s">
        <v>986</v>
      </c>
      <c r="V65" t="s">
        <v>986</v>
      </c>
      <c r="X65" t="s">
        <v>986</v>
      </c>
      <c r="Y65" t="s">
        <v>986</v>
      </c>
      <c r="Z65" t="s">
        <v>986</v>
      </c>
      <c r="AA65" t="s">
        <v>986</v>
      </c>
      <c r="AB65" t="s">
        <v>986</v>
      </c>
      <c r="AC65" t="s">
        <v>1041</v>
      </c>
      <c r="AD65" s="2">
        <v>101.44199999999999</v>
      </c>
    </row>
    <row r="66" spans="1:30" x14ac:dyDescent="0.35">
      <c r="A66" t="s">
        <v>1092</v>
      </c>
      <c r="B66" t="s">
        <v>250</v>
      </c>
      <c r="C66" s="8" t="s">
        <v>938</v>
      </c>
      <c r="D66" t="s">
        <v>973</v>
      </c>
      <c r="E66" t="s">
        <v>986</v>
      </c>
      <c r="F66" t="s">
        <v>986</v>
      </c>
      <c r="G66" t="s">
        <v>986</v>
      </c>
      <c r="H66" t="s">
        <v>986</v>
      </c>
      <c r="J66" t="s">
        <v>986</v>
      </c>
      <c r="K66" t="s">
        <v>986</v>
      </c>
      <c r="L66" t="s">
        <v>986</v>
      </c>
      <c r="M66" t="s">
        <v>986</v>
      </c>
      <c r="N66" t="s">
        <v>986</v>
      </c>
      <c r="O66" t="s">
        <v>986</v>
      </c>
      <c r="P66" s="8" t="s">
        <v>1081</v>
      </c>
      <c r="Q66" t="s">
        <v>973</v>
      </c>
      <c r="R66" t="s">
        <v>986</v>
      </c>
      <c r="S66" t="s">
        <v>986</v>
      </c>
      <c r="T66" t="s">
        <v>986</v>
      </c>
      <c r="U66" t="s">
        <v>986</v>
      </c>
      <c r="W66" t="s">
        <v>986</v>
      </c>
      <c r="X66" t="s">
        <v>986</v>
      </c>
      <c r="Y66" t="s">
        <v>986</v>
      </c>
      <c r="Z66" t="s">
        <v>986</v>
      </c>
      <c r="AA66" t="s">
        <v>986</v>
      </c>
      <c r="AB66" t="s">
        <v>986</v>
      </c>
      <c r="AC66" t="s">
        <v>1081</v>
      </c>
      <c r="AD66" s="2">
        <v>96.758300000000006</v>
      </c>
    </row>
    <row r="67" spans="1:30" x14ac:dyDescent="0.35">
      <c r="A67" t="s">
        <v>1093</v>
      </c>
      <c r="B67" t="s">
        <v>255</v>
      </c>
      <c r="C67" s="8" t="s">
        <v>938</v>
      </c>
      <c r="D67" t="s">
        <v>973</v>
      </c>
      <c r="E67" t="s">
        <v>986</v>
      </c>
      <c r="I67" t="s">
        <v>986</v>
      </c>
      <c r="K67" t="s">
        <v>986</v>
      </c>
      <c r="L67" t="s">
        <v>986</v>
      </c>
      <c r="M67" t="s">
        <v>986</v>
      </c>
      <c r="N67" t="s">
        <v>986</v>
      </c>
      <c r="O67" t="s">
        <v>986</v>
      </c>
      <c r="P67" s="8" t="s">
        <v>1041</v>
      </c>
      <c r="Q67" t="s">
        <v>973</v>
      </c>
      <c r="R67" t="s">
        <v>986</v>
      </c>
      <c r="S67" t="s">
        <v>986</v>
      </c>
      <c r="V67" t="s">
        <v>986</v>
      </c>
      <c r="X67" t="s">
        <v>986</v>
      </c>
      <c r="Y67" t="s">
        <v>986</v>
      </c>
      <c r="Z67" t="s">
        <v>986</v>
      </c>
      <c r="AA67" t="s">
        <v>986</v>
      </c>
      <c r="AB67" t="s">
        <v>986</v>
      </c>
      <c r="AC67" t="s">
        <v>1041</v>
      </c>
      <c r="AD67" s="2">
        <v>94.5184</v>
      </c>
    </row>
    <row r="68" spans="1:30" x14ac:dyDescent="0.35">
      <c r="A68" t="s">
        <v>1094</v>
      </c>
      <c r="B68" t="s">
        <v>260</v>
      </c>
      <c r="C68" s="8" t="s">
        <v>938</v>
      </c>
      <c r="D68" t="s">
        <v>973</v>
      </c>
      <c r="E68" t="s">
        <v>986</v>
      </c>
      <c r="I68" t="s">
        <v>986</v>
      </c>
      <c r="K68" t="s">
        <v>986</v>
      </c>
      <c r="L68" t="s">
        <v>986</v>
      </c>
      <c r="M68" t="s">
        <v>986</v>
      </c>
      <c r="N68" t="s">
        <v>986</v>
      </c>
      <c r="O68" t="s">
        <v>986</v>
      </c>
      <c r="P68" s="8" t="s">
        <v>1041</v>
      </c>
      <c r="Q68" t="s">
        <v>973</v>
      </c>
      <c r="R68" t="s">
        <v>986</v>
      </c>
      <c r="S68" t="s">
        <v>986</v>
      </c>
      <c r="V68" t="s">
        <v>986</v>
      </c>
      <c r="X68" t="s">
        <v>986</v>
      </c>
      <c r="Y68" t="s">
        <v>986</v>
      </c>
      <c r="Z68" t="s">
        <v>986</v>
      </c>
      <c r="AA68" t="s">
        <v>986</v>
      </c>
      <c r="AB68" t="s">
        <v>986</v>
      </c>
      <c r="AC68" t="s">
        <v>1041</v>
      </c>
      <c r="AD68" s="2">
        <v>97.419600000000003</v>
      </c>
    </row>
    <row r="69" spans="1:30" x14ac:dyDescent="0.35">
      <c r="A69" t="s">
        <v>1095</v>
      </c>
      <c r="B69" t="s">
        <v>265</v>
      </c>
      <c r="C69" s="8" t="s">
        <v>972</v>
      </c>
      <c r="D69" t="s">
        <v>973</v>
      </c>
      <c r="P69" s="8" t="s">
        <v>974</v>
      </c>
      <c r="Q69" t="s">
        <v>973</v>
      </c>
      <c r="X69" t="s">
        <v>986</v>
      </c>
      <c r="AA69" t="s">
        <v>986</v>
      </c>
      <c r="AC69" t="s">
        <v>939</v>
      </c>
      <c r="AD69" s="2">
        <v>98.671199999999999</v>
      </c>
    </row>
    <row r="70" spans="1:30" x14ac:dyDescent="0.35">
      <c r="A70" t="s">
        <v>1096</v>
      </c>
      <c r="B70" t="s">
        <v>270</v>
      </c>
      <c r="C70" s="8" t="s">
        <v>938</v>
      </c>
      <c r="D70" t="s">
        <v>973</v>
      </c>
      <c r="E70" t="s">
        <v>986</v>
      </c>
      <c r="I70" t="s">
        <v>986</v>
      </c>
      <c r="K70" t="s">
        <v>986</v>
      </c>
      <c r="L70" t="s">
        <v>986</v>
      </c>
      <c r="M70" t="s">
        <v>986</v>
      </c>
      <c r="N70" t="s">
        <v>986</v>
      </c>
      <c r="O70" t="s">
        <v>986</v>
      </c>
      <c r="P70" s="8" t="s">
        <v>1041</v>
      </c>
      <c r="Q70" t="s">
        <v>973</v>
      </c>
      <c r="R70" t="s">
        <v>986</v>
      </c>
      <c r="S70" t="s">
        <v>986</v>
      </c>
      <c r="V70" t="s">
        <v>986</v>
      </c>
      <c r="X70" t="s">
        <v>986</v>
      </c>
      <c r="Y70" t="s">
        <v>986</v>
      </c>
      <c r="Z70" t="s">
        <v>986</v>
      </c>
      <c r="AA70" t="s">
        <v>986</v>
      </c>
      <c r="AB70" t="s">
        <v>986</v>
      </c>
      <c r="AC70" t="s">
        <v>1041</v>
      </c>
      <c r="AD70" s="2">
        <v>102.746</v>
      </c>
    </row>
    <row r="71" spans="1:30" x14ac:dyDescent="0.35">
      <c r="A71" t="s">
        <v>1097</v>
      </c>
      <c r="B71" t="s">
        <v>275</v>
      </c>
      <c r="C71" s="8" t="s">
        <v>938</v>
      </c>
      <c r="D71" t="s">
        <v>973</v>
      </c>
      <c r="E71" t="s">
        <v>986</v>
      </c>
      <c r="I71" t="s">
        <v>986</v>
      </c>
      <c r="K71" t="s">
        <v>986</v>
      </c>
      <c r="L71" t="s">
        <v>986</v>
      </c>
      <c r="M71" t="s">
        <v>986</v>
      </c>
      <c r="N71" t="s">
        <v>986</v>
      </c>
      <c r="O71" t="s">
        <v>986</v>
      </c>
      <c r="P71" s="8" t="s">
        <v>1041</v>
      </c>
      <c r="Q71" t="s">
        <v>973</v>
      </c>
      <c r="R71" t="s">
        <v>986</v>
      </c>
      <c r="V71" t="s">
        <v>986</v>
      </c>
      <c r="X71" t="s">
        <v>986</v>
      </c>
      <c r="Y71" t="s">
        <v>986</v>
      </c>
      <c r="Z71" t="s">
        <v>986</v>
      </c>
      <c r="AA71" t="s">
        <v>986</v>
      </c>
      <c r="AB71" t="s">
        <v>986</v>
      </c>
      <c r="AC71" t="s">
        <v>1041</v>
      </c>
      <c r="AD71" s="2">
        <v>98.8339</v>
      </c>
    </row>
    <row r="72" spans="1:30" x14ac:dyDescent="0.35">
      <c r="A72" t="s">
        <v>1098</v>
      </c>
      <c r="B72" t="s">
        <v>280</v>
      </c>
      <c r="C72" s="8" t="s">
        <v>938</v>
      </c>
      <c r="D72" t="s">
        <v>973</v>
      </c>
      <c r="E72" t="s">
        <v>986</v>
      </c>
      <c r="I72" t="s">
        <v>986</v>
      </c>
      <c r="K72" t="s">
        <v>986</v>
      </c>
      <c r="L72" t="s">
        <v>986</v>
      </c>
      <c r="M72" t="s">
        <v>986</v>
      </c>
      <c r="N72" t="s">
        <v>986</v>
      </c>
      <c r="O72" t="s">
        <v>986</v>
      </c>
      <c r="P72" s="8" t="s">
        <v>1041</v>
      </c>
      <c r="Q72" t="s">
        <v>973</v>
      </c>
      <c r="R72" t="s">
        <v>986</v>
      </c>
      <c r="S72" t="s">
        <v>986</v>
      </c>
      <c r="V72" t="s">
        <v>986</v>
      </c>
      <c r="X72" t="s">
        <v>986</v>
      </c>
      <c r="Y72" t="s">
        <v>986</v>
      </c>
      <c r="Z72" t="s">
        <v>986</v>
      </c>
      <c r="AA72" t="s">
        <v>986</v>
      </c>
      <c r="AB72" t="s">
        <v>986</v>
      </c>
      <c r="AC72" t="s">
        <v>1041</v>
      </c>
      <c r="AD72" s="2">
        <v>102.452</v>
      </c>
    </row>
    <row r="73" spans="1:30" x14ac:dyDescent="0.35">
      <c r="A73" t="s">
        <v>1099</v>
      </c>
      <c r="B73" t="s">
        <v>285</v>
      </c>
      <c r="C73" s="8" t="s">
        <v>939</v>
      </c>
      <c r="D73" t="s">
        <v>973</v>
      </c>
      <c r="F73" t="s">
        <v>986</v>
      </c>
      <c r="K73" t="s">
        <v>986</v>
      </c>
      <c r="L73" t="s">
        <v>986</v>
      </c>
      <c r="M73" t="s">
        <v>986</v>
      </c>
      <c r="N73" t="s">
        <v>986</v>
      </c>
      <c r="O73" t="s">
        <v>986</v>
      </c>
      <c r="P73" s="8" t="s">
        <v>939</v>
      </c>
      <c r="Q73" t="s">
        <v>973</v>
      </c>
      <c r="S73" t="s">
        <v>986</v>
      </c>
      <c r="X73" t="s">
        <v>986</v>
      </c>
      <c r="Y73" t="s">
        <v>986</v>
      </c>
      <c r="Z73" t="s">
        <v>986</v>
      </c>
      <c r="AA73" t="s">
        <v>986</v>
      </c>
      <c r="AB73" t="s">
        <v>986</v>
      </c>
      <c r="AC73" t="s">
        <v>939</v>
      </c>
      <c r="AD73" s="2">
        <v>20.504176000000001</v>
      </c>
    </row>
    <row r="74" spans="1:30" x14ac:dyDescent="0.35">
      <c r="A74" t="s">
        <v>1100</v>
      </c>
      <c r="B74" t="s">
        <v>290</v>
      </c>
      <c r="C74" s="8" t="s">
        <v>938</v>
      </c>
      <c r="D74" t="s">
        <v>973</v>
      </c>
      <c r="E74" t="s">
        <v>986</v>
      </c>
      <c r="F74" t="s">
        <v>986</v>
      </c>
      <c r="I74" t="s">
        <v>986</v>
      </c>
      <c r="K74" t="s">
        <v>986</v>
      </c>
      <c r="L74" t="s">
        <v>986</v>
      </c>
      <c r="M74" t="s">
        <v>986</v>
      </c>
      <c r="N74" t="s">
        <v>986</v>
      </c>
      <c r="O74" t="s">
        <v>986</v>
      </c>
      <c r="P74" s="8" t="s">
        <v>1041</v>
      </c>
      <c r="Q74" t="s">
        <v>973</v>
      </c>
      <c r="R74" t="s">
        <v>986</v>
      </c>
      <c r="S74" t="s">
        <v>986</v>
      </c>
      <c r="V74" t="s">
        <v>986</v>
      </c>
      <c r="X74" t="s">
        <v>986</v>
      </c>
      <c r="Y74" t="s">
        <v>986</v>
      </c>
      <c r="Z74" t="s">
        <v>986</v>
      </c>
      <c r="AA74" t="s">
        <v>986</v>
      </c>
      <c r="AB74" t="s">
        <v>986</v>
      </c>
      <c r="AC74" t="s">
        <v>1041</v>
      </c>
      <c r="AD74" s="2">
        <v>94.670199999999994</v>
      </c>
    </row>
    <row r="75" spans="1:30" x14ac:dyDescent="0.35">
      <c r="A75" t="s">
        <v>1101</v>
      </c>
      <c r="B75" t="s">
        <v>295</v>
      </c>
      <c r="C75" s="8" t="s">
        <v>938</v>
      </c>
      <c r="D75" t="s">
        <v>973</v>
      </c>
      <c r="E75" t="s">
        <v>986</v>
      </c>
      <c r="F75" t="s">
        <v>986</v>
      </c>
      <c r="I75" t="s">
        <v>986</v>
      </c>
      <c r="K75" t="s">
        <v>986</v>
      </c>
      <c r="L75" t="s">
        <v>986</v>
      </c>
      <c r="M75" t="s">
        <v>986</v>
      </c>
      <c r="N75" t="s">
        <v>986</v>
      </c>
      <c r="O75" t="s">
        <v>986</v>
      </c>
      <c r="P75" s="8" t="s">
        <v>1041</v>
      </c>
      <c r="Q75" t="s">
        <v>973</v>
      </c>
      <c r="R75" t="s">
        <v>986</v>
      </c>
      <c r="S75" t="s">
        <v>986</v>
      </c>
      <c r="V75" t="s">
        <v>986</v>
      </c>
      <c r="X75" t="s">
        <v>986</v>
      </c>
      <c r="Y75" t="s">
        <v>986</v>
      </c>
      <c r="Z75" t="s">
        <v>986</v>
      </c>
      <c r="AA75" t="s">
        <v>986</v>
      </c>
      <c r="AB75" t="s">
        <v>986</v>
      </c>
      <c r="AC75" t="s">
        <v>1041</v>
      </c>
      <c r="AD75" s="2">
        <v>92.869699999999995</v>
      </c>
    </row>
    <row r="76" spans="1:30" x14ac:dyDescent="0.35">
      <c r="A76" t="s">
        <v>1102</v>
      </c>
      <c r="B76" t="s">
        <v>300</v>
      </c>
      <c r="C76" s="8" t="s">
        <v>938</v>
      </c>
      <c r="D76" t="s">
        <v>973</v>
      </c>
      <c r="E76" t="s">
        <v>986</v>
      </c>
      <c r="F76" t="s">
        <v>986</v>
      </c>
      <c r="I76" t="s">
        <v>986</v>
      </c>
      <c r="K76" t="s">
        <v>986</v>
      </c>
      <c r="L76" t="s">
        <v>986</v>
      </c>
      <c r="M76" t="s">
        <v>986</v>
      </c>
      <c r="N76" t="s">
        <v>986</v>
      </c>
      <c r="O76" t="s">
        <v>986</v>
      </c>
      <c r="P76" s="8" t="s">
        <v>1041</v>
      </c>
      <c r="Q76" t="s">
        <v>973</v>
      </c>
      <c r="R76" t="s">
        <v>986</v>
      </c>
      <c r="S76" t="s">
        <v>986</v>
      </c>
      <c r="V76" t="s">
        <v>986</v>
      </c>
      <c r="X76" t="s">
        <v>986</v>
      </c>
      <c r="Y76" t="s">
        <v>986</v>
      </c>
      <c r="Z76" t="s">
        <v>986</v>
      </c>
      <c r="AA76" t="s">
        <v>986</v>
      </c>
      <c r="AB76" t="s">
        <v>986</v>
      </c>
      <c r="AC76" t="s">
        <v>1041</v>
      </c>
      <c r="AD76" s="2">
        <v>108.952</v>
      </c>
    </row>
    <row r="77" spans="1:30" x14ac:dyDescent="0.35">
      <c r="A77" t="s">
        <v>1103</v>
      </c>
      <c r="B77" t="s">
        <v>305</v>
      </c>
      <c r="C77" s="8" t="s">
        <v>938</v>
      </c>
      <c r="D77" t="s">
        <v>973</v>
      </c>
      <c r="E77" t="s">
        <v>986</v>
      </c>
      <c r="F77" t="s">
        <v>986</v>
      </c>
      <c r="I77" t="s">
        <v>986</v>
      </c>
      <c r="K77" t="s">
        <v>986</v>
      </c>
      <c r="L77" t="s">
        <v>986</v>
      </c>
      <c r="M77" t="s">
        <v>986</v>
      </c>
      <c r="N77" t="s">
        <v>986</v>
      </c>
      <c r="O77" t="s">
        <v>986</v>
      </c>
      <c r="P77" s="8" t="s">
        <v>1041</v>
      </c>
      <c r="Q77" t="s">
        <v>973</v>
      </c>
      <c r="R77" t="s">
        <v>986</v>
      </c>
      <c r="S77" t="s">
        <v>986</v>
      </c>
      <c r="V77" t="s">
        <v>986</v>
      </c>
      <c r="X77" t="s">
        <v>986</v>
      </c>
      <c r="Y77" t="s">
        <v>986</v>
      </c>
      <c r="Z77" t="s">
        <v>986</v>
      </c>
      <c r="AA77" t="s">
        <v>986</v>
      </c>
      <c r="AB77" t="s">
        <v>986</v>
      </c>
      <c r="AC77" t="s">
        <v>1041</v>
      </c>
      <c r="AD77" s="2">
        <v>102.63800000000001</v>
      </c>
    </row>
    <row r="78" spans="1:30" x14ac:dyDescent="0.35">
      <c r="A78" t="s">
        <v>1104</v>
      </c>
      <c r="B78" t="s">
        <v>310</v>
      </c>
      <c r="C78" s="8" t="s">
        <v>938</v>
      </c>
      <c r="D78" t="s">
        <v>973</v>
      </c>
      <c r="E78" t="s">
        <v>986</v>
      </c>
      <c r="I78" t="s">
        <v>986</v>
      </c>
      <c r="K78" t="s">
        <v>986</v>
      </c>
      <c r="L78" t="s">
        <v>986</v>
      </c>
      <c r="M78" t="s">
        <v>986</v>
      </c>
      <c r="N78" t="s">
        <v>986</v>
      </c>
      <c r="O78" t="s">
        <v>986</v>
      </c>
      <c r="P78" s="8" t="s">
        <v>1041</v>
      </c>
      <c r="Q78" t="s">
        <v>973</v>
      </c>
      <c r="R78" t="s">
        <v>986</v>
      </c>
      <c r="V78" t="s">
        <v>986</v>
      </c>
      <c r="X78" t="s">
        <v>986</v>
      </c>
      <c r="Y78" t="s">
        <v>986</v>
      </c>
      <c r="Z78" t="s">
        <v>986</v>
      </c>
      <c r="AA78" t="s">
        <v>986</v>
      </c>
      <c r="AB78" t="s">
        <v>986</v>
      </c>
      <c r="AC78" t="s">
        <v>1041</v>
      </c>
      <c r="AD78" s="2">
        <v>89.544200000000004</v>
      </c>
    </row>
    <row r="79" spans="1:30" x14ac:dyDescent="0.35">
      <c r="A79" t="s">
        <v>1105</v>
      </c>
      <c r="B79" t="s">
        <v>315</v>
      </c>
      <c r="C79" s="8" t="s">
        <v>938</v>
      </c>
      <c r="D79" t="s">
        <v>973</v>
      </c>
      <c r="E79" t="s">
        <v>986</v>
      </c>
      <c r="I79" t="s">
        <v>986</v>
      </c>
      <c r="K79" t="s">
        <v>986</v>
      </c>
      <c r="L79" t="s">
        <v>986</v>
      </c>
      <c r="M79" t="s">
        <v>986</v>
      </c>
      <c r="N79" t="s">
        <v>986</v>
      </c>
      <c r="O79" t="s">
        <v>986</v>
      </c>
      <c r="P79" s="8" t="s">
        <v>1041</v>
      </c>
      <c r="Q79" t="s">
        <v>973</v>
      </c>
      <c r="R79" t="s">
        <v>986</v>
      </c>
      <c r="S79" t="s">
        <v>986</v>
      </c>
      <c r="V79" t="s">
        <v>986</v>
      </c>
      <c r="X79" t="s">
        <v>986</v>
      </c>
      <c r="Y79" t="s">
        <v>986</v>
      </c>
      <c r="Z79" t="s">
        <v>986</v>
      </c>
      <c r="AA79" t="s">
        <v>986</v>
      </c>
      <c r="AB79" t="s">
        <v>986</v>
      </c>
      <c r="AC79" t="s">
        <v>1041</v>
      </c>
      <c r="AD79" s="2">
        <v>97.229799999999997</v>
      </c>
    </row>
    <row r="80" spans="1:30" x14ac:dyDescent="0.35">
      <c r="A80" t="s">
        <v>1106</v>
      </c>
      <c r="B80" t="s">
        <v>320</v>
      </c>
      <c r="C80" s="8" t="s">
        <v>938</v>
      </c>
      <c r="D80" t="s">
        <v>973</v>
      </c>
      <c r="E80" t="s">
        <v>986</v>
      </c>
      <c r="I80" t="s">
        <v>986</v>
      </c>
      <c r="K80" t="s">
        <v>986</v>
      </c>
      <c r="M80" t="s">
        <v>986</v>
      </c>
      <c r="N80" t="s">
        <v>986</v>
      </c>
      <c r="O80" t="s">
        <v>986</v>
      </c>
      <c r="P80" s="8" t="s">
        <v>1041</v>
      </c>
      <c r="Q80" t="s">
        <v>973</v>
      </c>
      <c r="R80" t="s">
        <v>986</v>
      </c>
      <c r="V80" t="s">
        <v>986</v>
      </c>
      <c r="X80" t="s">
        <v>986</v>
      </c>
      <c r="Y80" t="s">
        <v>986</v>
      </c>
      <c r="Z80" t="s">
        <v>986</v>
      </c>
      <c r="AA80" t="s">
        <v>986</v>
      </c>
      <c r="AB80" t="s">
        <v>986</v>
      </c>
      <c r="AC80" t="s">
        <v>1041</v>
      </c>
      <c r="AD80" s="2">
        <v>101.285</v>
      </c>
    </row>
    <row r="81" spans="1:30" x14ac:dyDescent="0.35">
      <c r="A81" t="s">
        <v>1107</v>
      </c>
      <c r="B81" t="s">
        <v>325</v>
      </c>
      <c r="C81" s="8" t="s">
        <v>938</v>
      </c>
      <c r="D81" t="s">
        <v>973</v>
      </c>
      <c r="E81" t="s">
        <v>986</v>
      </c>
      <c r="I81" t="s">
        <v>986</v>
      </c>
      <c r="K81" t="s">
        <v>986</v>
      </c>
      <c r="L81" t="s">
        <v>986</v>
      </c>
      <c r="M81" t="s">
        <v>986</v>
      </c>
      <c r="N81" t="s">
        <v>986</v>
      </c>
      <c r="O81" t="s">
        <v>986</v>
      </c>
      <c r="P81" s="8" t="s">
        <v>1041</v>
      </c>
      <c r="Q81" t="s">
        <v>973</v>
      </c>
      <c r="R81" t="s">
        <v>986</v>
      </c>
      <c r="S81" t="s">
        <v>986</v>
      </c>
      <c r="V81" t="s">
        <v>986</v>
      </c>
      <c r="X81" t="s">
        <v>986</v>
      </c>
      <c r="Y81" t="s">
        <v>986</v>
      </c>
      <c r="Z81" t="s">
        <v>986</v>
      </c>
      <c r="AA81" t="s">
        <v>986</v>
      </c>
      <c r="AB81" t="s">
        <v>986</v>
      </c>
      <c r="AC81" t="s">
        <v>1041</v>
      </c>
      <c r="AD81" s="2">
        <v>99.733599999999996</v>
      </c>
    </row>
    <row r="82" spans="1:30" x14ac:dyDescent="0.35">
      <c r="A82" t="s">
        <v>1108</v>
      </c>
      <c r="B82" t="s">
        <v>330</v>
      </c>
      <c r="C82" s="8" t="s">
        <v>939</v>
      </c>
      <c r="D82" t="s">
        <v>973</v>
      </c>
      <c r="F82" t="s">
        <v>986</v>
      </c>
      <c r="K82" t="s">
        <v>986</v>
      </c>
      <c r="L82" t="s">
        <v>986</v>
      </c>
      <c r="M82" t="s">
        <v>986</v>
      </c>
      <c r="N82" t="s">
        <v>986</v>
      </c>
      <c r="O82" t="s">
        <v>986</v>
      </c>
      <c r="P82" s="8" t="s">
        <v>939</v>
      </c>
      <c r="Q82" t="s">
        <v>973</v>
      </c>
      <c r="S82" t="s">
        <v>986</v>
      </c>
      <c r="X82" t="s">
        <v>986</v>
      </c>
      <c r="Y82" t="s">
        <v>986</v>
      </c>
      <c r="Z82" t="s">
        <v>986</v>
      </c>
      <c r="AA82" t="s">
        <v>986</v>
      </c>
      <c r="AB82" t="s">
        <v>986</v>
      </c>
      <c r="AC82" t="s">
        <v>939</v>
      </c>
      <c r="AD82" s="2">
        <v>93.9392</v>
      </c>
    </row>
    <row r="83" spans="1:30" x14ac:dyDescent="0.35">
      <c r="A83" t="s">
        <v>1109</v>
      </c>
      <c r="B83" t="s">
        <v>335</v>
      </c>
      <c r="C83" s="8" t="s">
        <v>938</v>
      </c>
      <c r="D83" t="s">
        <v>973</v>
      </c>
      <c r="E83" t="s">
        <v>986</v>
      </c>
      <c r="F83" t="s">
        <v>986</v>
      </c>
      <c r="I83" t="s">
        <v>986</v>
      </c>
      <c r="K83" t="s">
        <v>986</v>
      </c>
      <c r="L83" t="s">
        <v>986</v>
      </c>
      <c r="M83" t="s">
        <v>986</v>
      </c>
      <c r="N83" t="s">
        <v>986</v>
      </c>
      <c r="O83" t="s">
        <v>986</v>
      </c>
      <c r="P83" s="8" t="s">
        <v>1041</v>
      </c>
      <c r="Q83" t="s">
        <v>973</v>
      </c>
      <c r="R83" t="s">
        <v>986</v>
      </c>
      <c r="V83" t="s">
        <v>986</v>
      </c>
      <c r="X83" t="s">
        <v>986</v>
      </c>
      <c r="Y83" t="s">
        <v>986</v>
      </c>
      <c r="Z83" t="s">
        <v>986</v>
      </c>
      <c r="AA83" t="s">
        <v>986</v>
      </c>
      <c r="AB83" t="s">
        <v>986</v>
      </c>
      <c r="AC83" t="s">
        <v>1041</v>
      </c>
      <c r="AD83" s="2">
        <v>105.646</v>
      </c>
    </row>
    <row r="84" spans="1:30" x14ac:dyDescent="0.35">
      <c r="A84" t="s">
        <v>1110</v>
      </c>
      <c r="B84" t="s">
        <v>340</v>
      </c>
      <c r="C84" s="8" t="s">
        <v>939</v>
      </c>
      <c r="D84" t="s">
        <v>973</v>
      </c>
      <c r="H84" t="s">
        <v>986</v>
      </c>
      <c r="K84" t="s">
        <v>986</v>
      </c>
      <c r="L84" t="s">
        <v>986</v>
      </c>
      <c r="N84" t="s">
        <v>986</v>
      </c>
      <c r="O84" t="s">
        <v>986</v>
      </c>
      <c r="P84" s="8" t="s">
        <v>939</v>
      </c>
      <c r="Q84" t="s">
        <v>973</v>
      </c>
      <c r="S84" t="s">
        <v>986</v>
      </c>
      <c r="U84" t="s">
        <v>986</v>
      </c>
      <c r="X84" t="s">
        <v>986</v>
      </c>
      <c r="Y84" t="s">
        <v>986</v>
      </c>
      <c r="Z84" t="s">
        <v>986</v>
      </c>
      <c r="AA84" t="s">
        <v>986</v>
      </c>
      <c r="AB84" t="s">
        <v>986</v>
      </c>
      <c r="AC84" t="s">
        <v>939</v>
      </c>
      <c r="AD84" s="2">
        <v>101.71599999999999</v>
      </c>
    </row>
    <row r="85" spans="1:30" x14ac:dyDescent="0.35">
      <c r="A85" t="s">
        <v>1111</v>
      </c>
      <c r="B85" t="s">
        <v>345</v>
      </c>
      <c r="C85" s="8" t="s">
        <v>938</v>
      </c>
      <c r="D85" t="s">
        <v>973</v>
      </c>
      <c r="E85" t="s">
        <v>986</v>
      </c>
      <c r="F85" t="s">
        <v>986</v>
      </c>
      <c r="I85" t="s">
        <v>986</v>
      </c>
      <c r="K85" t="s">
        <v>986</v>
      </c>
      <c r="L85" t="s">
        <v>986</v>
      </c>
      <c r="M85" t="s">
        <v>986</v>
      </c>
      <c r="N85" t="s">
        <v>986</v>
      </c>
      <c r="O85" t="s">
        <v>986</v>
      </c>
      <c r="P85" s="8" t="s">
        <v>1041</v>
      </c>
      <c r="Q85" t="s">
        <v>973</v>
      </c>
      <c r="R85" t="s">
        <v>986</v>
      </c>
      <c r="S85" t="s">
        <v>986</v>
      </c>
      <c r="V85" t="s">
        <v>986</v>
      </c>
      <c r="X85" t="s">
        <v>986</v>
      </c>
      <c r="Y85" t="s">
        <v>986</v>
      </c>
      <c r="Z85" t="s">
        <v>986</v>
      </c>
      <c r="AA85" t="s">
        <v>986</v>
      </c>
      <c r="AB85" t="s">
        <v>986</v>
      </c>
      <c r="AC85" t="s">
        <v>1041</v>
      </c>
      <c r="AD85" s="2">
        <v>108.387</v>
      </c>
    </row>
    <row r="86" spans="1:30" x14ac:dyDescent="0.35">
      <c r="A86" t="s">
        <v>1112</v>
      </c>
      <c r="B86" t="s">
        <v>350</v>
      </c>
      <c r="C86" s="8" t="s">
        <v>938</v>
      </c>
      <c r="D86" t="s">
        <v>973</v>
      </c>
      <c r="E86" t="s">
        <v>986</v>
      </c>
      <c r="F86" t="s">
        <v>986</v>
      </c>
      <c r="I86" t="s">
        <v>986</v>
      </c>
      <c r="K86" t="s">
        <v>986</v>
      </c>
      <c r="L86" t="s">
        <v>986</v>
      </c>
      <c r="M86" t="s">
        <v>986</v>
      </c>
      <c r="N86" t="s">
        <v>986</v>
      </c>
      <c r="O86" t="s">
        <v>986</v>
      </c>
      <c r="P86" s="8" t="s">
        <v>1041</v>
      </c>
      <c r="Q86" t="s">
        <v>973</v>
      </c>
      <c r="R86" t="s">
        <v>986</v>
      </c>
      <c r="S86" t="s">
        <v>986</v>
      </c>
      <c r="V86" t="s">
        <v>986</v>
      </c>
      <c r="X86" t="s">
        <v>986</v>
      </c>
      <c r="Y86" t="s">
        <v>986</v>
      </c>
      <c r="Z86" t="s">
        <v>986</v>
      </c>
      <c r="AA86" t="s">
        <v>986</v>
      </c>
      <c r="AB86" t="s">
        <v>986</v>
      </c>
      <c r="AC86" t="s">
        <v>1041</v>
      </c>
      <c r="AD86" s="2">
        <v>90.930199999999999</v>
      </c>
    </row>
    <row r="87" spans="1:30" x14ac:dyDescent="0.35">
      <c r="A87" t="s">
        <v>1113</v>
      </c>
      <c r="B87" t="s">
        <v>355</v>
      </c>
      <c r="C87" s="8" t="s">
        <v>939</v>
      </c>
      <c r="D87" t="s">
        <v>973</v>
      </c>
      <c r="K87" t="s">
        <v>986</v>
      </c>
      <c r="N87" t="s">
        <v>986</v>
      </c>
      <c r="P87" s="8" t="s">
        <v>939</v>
      </c>
      <c r="Q87" t="s">
        <v>973</v>
      </c>
      <c r="X87" t="s">
        <v>986</v>
      </c>
      <c r="Y87" t="s">
        <v>986</v>
      </c>
      <c r="Z87" t="s">
        <v>986</v>
      </c>
      <c r="AA87" t="s">
        <v>986</v>
      </c>
      <c r="AB87" t="s">
        <v>986</v>
      </c>
      <c r="AC87" t="s">
        <v>939</v>
      </c>
      <c r="AD87" s="2">
        <v>90.291200000000003</v>
      </c>
    </row>
    <row r="88" spans="1:30" x14ac:dyDescent="0.35">
      <c r="A88" t="s">
        <v>1114</v>
      </c>
      <c r="B88" t="s">
        <v>360</v>
      </c>
      <c r="C88" s="8" t="s">
        <v>938</v>
      </c>
      <c r="D88" t="s">
        <v>973</v>
      </c>
      <c r="E88" t="s">
        <v>986</v>
      </c>
      <c r="I88" t="s">
        <v>986</v>
      </c>
      <c r="K88" t="s">
        <v>986</v>
      </c>
      <c r="M88" t="s">
        <v>986</v>
      </c>
      <c r="N88" t="s">
        <v>986</v>
      </c>
      <c r="O88" t="s">
        <v>986</v>
      </c>
      <c r="P88" s="8" t="s">
        <v>1041</v>
      </c>
      <c r="Q88" t="s">
        <v>973</v>
      </c>
      <c r="R88" t="s">
        <v>986</v>
      </c>
      <c r="S88" t="s">
        <v>986</v>
      </c>
      <c r="V88" t="s">
        <v>986</v>
      </c>
      <c r="X88" t="s">
        <v>986</v>
      </c>
      <c r="Z88" t="s">
        <v>986</v>
      </c>
      <c r="AA88" t="s">
        <v>986</v>
      </c>
      <c r="AB88" t="s">
        <v>986</v>
      </c>
      <c r="AC88" t="s">
        <v>1041</v>
      </c>
      <c r="AD88" s="2">
        <v>97.063500000000005</v>
      </c>
    </row>
    <row r="89" spans="1:30" x14ac:dyDescent="0.35">
      <c r="A89" t="s">
        <v>1115</v>
      </c>
      <c r="B89" t="s">
        <v>365</v>
      </c>
      <c r="C89" s="8" t="s">
        <v>990</v>
      </c>
      <c r="D89" t="s">
        <v>973</v>
      </c>
      <c r="F89" t="s">
        <v>986</v>
      </c>
      <c r="L89" t="s">
        <v>986</v>
      </c>
      <c r="M89" t="s">
        <v>986</v>
      </c>
      <c r="O89" t="s">
        <v>986</v>
      </c>
      <c r="P89" s="8" t="s">
        <v>991</v>
      </c>
      <c r="Q89" t="s">
        <v>973</v>
      </c>
      <c r="S89" t="s">
        <v>986</v>
      </c>
      <c r="Y89" t="s">
        <v>986</v>
      </c>
      <c r="Z89" t="s">
        <v>986</v>
      </c>
      <c r="AB89" t="s">
        <v>986</v>
      </c>
      <c r="AC89" t="s">
        <v>991</v>
      </c>
      <c r="AD89" s="2">
        <v>93.534800000000004</v>
      </c>
    </row>
    <row r="90" spans="1:30" x14ac:dyDescent="0.35">
      <c r="A90" t="s">
        <v>1116</v>
      </c>
      <c r="B90" t="s">
        <v>370</v>
      </c>
      <c r="C90" s="8" t="s">
        <v>938</v>
      </c>
      <c r="D90" t="s">
        <v>973</v>
      </c>
      <c r="E90" t="s">
        <v>986</v>
      </c>
      <c r="I90" t="s">
        <v>986</v>
      </c>
      <c r="K90" t="s">
        <v>986</v>
      </c>
      <c r="L90" t="s">
        <v>986</v>
      </c>
      <c r="M90" t="s">
        <v>986</v>
      </c>
      <c r="N90" t="s">
        <v>986</v>
      </c>
      <c r="O90" t="s">
        <v>986</v>
      </c>
      <c r="P90" s="8" t="s">
        <v>1041</v>
      </c>
      <c r="Q90" t="s">
        <v>973</v>
      </c>
      <c r="R90" t="s">
        <v>986</v>
      </c>
      <c r="V90" t="s">
        <v>986</v>
      </c>
      <c r="X90" t="s">
        <v>986</v>
      </c>
      <c r="Y90" t="s">
        <v>986</v>
      </c>
      <c r="Z90" t="s">
        <v>986</v>
      </c>
      <c r="AA90" t="s">
        <v>986</v>
      </c>
      <c r="AB90" t="s">
        <v>986</v>
      </c>
      <c r="AC90" t="s">
        <v>1041</v>
      </c>
      <c r="AD90" s="2">
        <v>90.122699999999995</v>
      </c>
    </row>
    <row r="91" spans="1:30" x14ac:dyDescent="0.35">
      <c r="A91" t="s">
        <v>1117</v>
      </c>
      <c r="B91" t="s">
        <v>375</v>
      </c>
      <c r="C91" s="8" t="s">
        <v>939</v>
      </c>
      <c r="D91" t="s">
        <v>973</v>
      </c>
      <c r="F91" t="s">
        <v>986</v>
      </c>
      <c r="L91" t="s">
        <v>986</v>
      </c>
      <c r="M91" t="s">
        <v>986</v>
      </c>
      <c r="O91" t="s">
        <v>986</v>
      </c>
      <c r="P91" s="8" t="s">
        <v>991</v>
      </c>
      <c r="Q91" t="s">
        <v>973</v>
      </c>
      <c r="S91" t="s">
        <v>986</v>
      </c>
      <c r="X91" t="s">
        <v>986</v>
      </c>
      <c r="Y91" t="s">
        <v>986</v>
      </c>
      <c r="Z91" t="s">
        <v>986</v>
      </c>
      <c r="AA91" t="s">
        <v>986</v>
      </c>
      <c r="AB91" t="s">
        <v>986</v>
      </c>
      <c r="AC91" t="s">
        <v>939</v>
      </c>
      <c r="AD91" s="2">
        <v>82.235699999999994</v>
      </c>
    </row>
    <row r="92" spans="1:30" x14ac:dyDescent="0.35">
      <c r="A92" t="s">
        <v>1118</v>
      </c>
      <c r="B92" t="s">
        <v>380</v>
      </c>
      <c r="C92" s="8" t="s">
        <v>938</v>
      </c>
      <c r="D92" t="s">
        <v>973</v>
      </c>
      <c r="E92" t="s">
        <v>986</v>
      </c>
      <c r="F92" t="s">
        <v>986</v>
      </c>
      <c r="G92" t="s">
        <v>986</v>
      </c>
      <c r="H92" t="s">
        <v>986</v>
      </c>
      <c r="K92" t="s">
        <v>986</v>
      </c>
      <c r="L92" t="s">
        <v>986</v>
      </c>
      <c r="M92" t="s">
        <v>986</v>
      </c>
      <c r="N92" t="s">
        <v>986</v>
      </c>
      <c r="O92" t="s">
        <v>986</v>
      </c>
      <c r="P92" s="8" t="s">
        <v>1037</v>
      </c>
      <c r="Q92" t="s">
        <v>973</v>
      </c>
      <c r="R92" t="s">
        <v>986</v>
      </c>
      <c r="S92" t="s">
        <v>986</v>
      </c>
      <c r="T92" t="s">
        <v>986</v>
      </c>
      <c r="U92" t="s">
        <v>986</v>
      </c>
      <c r="X92" t="s">
        <v>986</v>
      </c>
      <c r="Y92" t="s">
        <v>986</v>
      </c>
      <c r="Z92" t="s">
        <v>986</v>
      </c>
      <c r="AA92" t="s">
        <v>986</v>
      </c>
      <c r="AB92" t="s">
        <v>986</v>
      </c>
      <c r="AC92" t="s">
        <v>1037</v>
      </c>
      <c r="AD92" s="2">
        <v>86.915800000000004</v>
      </c>
    </row>
    <row r="93" spans="1:30" x14ac:dyDescent="0.35">
      <c r="A93" t="s">
        <v>1119</v>
      </c>
      <c r="B93" t="s">
        <v>385</v>
      </c>
      <c r="C93" s="8" t="s">
        <v>938</v>
      </c>
      <c r="D93" t="s">
        <v>973</v>
      </c>
      <c r="E93" t="s">
        <v>986</v>
      </c>
      <c r="I93" t="s">
        <v>986</v>
      </c>
      <c r="K93" t="s">
        <v>986</v>
      </c>
      <c r="L93" t="s">
        <v>986</v>
      </c>
      <c r="M93" t="s">
        <v>986</v>
      </c>
      <c r="N93" t="s">
        <v>986</v>
      </c>
      <c r="O93" t="s">
        <v>986</v>
      </c>
      <c r="P93" s="8" t="s">
        <v>1041</v>
      </c>
      <c r="Q93" t="s">
        <v>973</v>
      </c>
      <c r="R93" t="s">
        <v>986</v>
      </c>
      <c r="V93" t="s">
        <v>986</v>
      </c>
      <c r="X93" t="s">
        <v>986</v>
      </c>
      <c r="Y93" t="s">
        <v>986</v>
      </c>
      <c r="Z93" t="s">
        <v>986</v>
      </c>
      <c r="AA93" t="s">
        <v>986</v>
      </c>
      <c r="AB93" t="s">
        <v>986</v>
      </c>
      <c r="AC93" t="s">
        <v>1041</v>
      </c>
      <c r="AD93" s="2">
        <v>104.652</v>
      </c>
    </row>
    <row r="94" spans="1:30" x14ac:dyDescent="0.35">
      <c r="A94" t="s">
        <v>1120</v>
      </c>
      <c r="B94" t="s">
        <v>390</v>
      </c>
      <c r="C94" s="8" t="s">
        <v>938</v>
      </c>
      <c r="D94" t="s">
        <v>973</v>
      </c>
      <c r="E94" t="s">
        <v>986</v>
      </c>
      <c r="I94" t="s">
        <v>986</v>
      </c>
      <c r="K94" t="s">
        <v>986</v>
      </c>
      <c r="L94" t="s">
        <v>986</v>
      </c>
      <c r="M94" t="s">
        <v>986</v>
      </c>
      <c r="N94" t="s">
        <v>986</v>
      </c>
      <c r="O94" t="s">
        <v>986</v>
      </c>
      <c r="P94" s="8" t="s">
        <v>1041</v>
      </c>
      <c r="Q94" t="s">
        <v>973</v>
      </c>
      <c r="R94" t="s">
        <v>986</v>
      </c>
      <c r="V94" t="s">
        <v>986</v>
      </c>
      <c r="X94" t="s">
        <v>986</v>
      </c>
      <c r="AA94" t="s">
        <v>986</v>
      </c>
      <c r="AC94" t="s">
        <v>1041</v>
      </c>
      <c r="AD94" s="2">
        <v>94.952600000000004</v>
      </c>
    </row>
    <row r="95" spans="1:30" x14ac:dyDescent="0.35">
      <c r="A95" t="s">
        <v>1121</v>
      </c>
      <c r="B95" t="s">
        <v>395</v>
      </c>
      <c r="C95" s="8" t="s">
        <v>938</v>
      </c>
      <c r="D95" t="s">
        <v>973</v>
      </c>
      <c r="E95" t="s">
        <v>986</v>
      </c>
      <c r="F95" t="s">
        <v>986</v>
      </c>
      <c r="G95" t="s">
        <v>986</v>
      </c>
      <c r="J95" t="s">
        <v>986</v>
      </c>
      <c r="K95" t="s">
        <v>986</v>
      </c>
      <c r="L95" t="s">
        <v>986</v>
      </c>
      <c r="M95" t="s">
        <v>986</v>
      </c>
      <c r="N95" t="s">
        <v>986</v>
      </c>
      <c r="O95" t="s">
        <v>986</v>
      </c>
      <c r="P95" s="8" t="s">
        <v>1081</v>
      </c>
      <c r="Q95" t="s">
        <v>973</v>
      </c>
      <c r="R95" t="s">
        <v>986</v>
      </c>
      <c r="S95" t="s">
        <v>986</v>
      </c>
      <c r="T95" t="s">
        <v>986</v>
      </c>
      <c r="X95" t="s">
        <v>986</v>
      </c>
      <c r="Y95" t="s">
        <v>986</v>
      </c>
      <c r="Z95" t="s">
        <v>986</v>
      </c>
      <c r="AA95" t="s">
        <v>986</v>
      </c>
      <c r="AB95" t="s">
        <v>986</v>
      </c>
      <c r="AC95" t="s">
        <v>1037</v>
      </c>
      <c r="AD95" s="2">
        <v>92.302300000000002</v>
      </c>
    </row>
    <row r="96" spans="1:30" x14ac:dyDescent="0.35">
      <c r="A96" t="s">
        <v>1122</v>
      </c>
      <c r="B96" t="s">
        <v>400</v>
      </c>
      <c r="C96" s="8" t="s">
        <v>938</v>
      </c>
      <c r="D96" t="s">
        <v>973</v>
      </c>
      <c r="E96" t="s">
        <v>986</v>
      </c>
      <c r="I96" t="s">
        <v>986</v>
      </c>
      <c r="K96" t="s">
        <v>986</v>
      </c>
      <c r="L96" t="s">
        <v>986</v>
      </c>
      <c r="M96" t="s">
        <v>986</v>
      </c>
      <c r="N96" t="s">
        <v>986</v>
      </c>
      <c r="O96" t="s">
        <v>986</v>
      </c>
      <c r="P96" s="8" t="s">
        <v>1041</v>
      </c>
      <c r="Q96" t="s">
        <v>973</v>
      </c>
      <c r="R96" t="s">
        <v>986</v>
      </c>
      <c r="S96" t="s">
        <v>986</v>
      </c>
      <c r="V96" t="s">
        <v>986</v>
      </c>
      <c r="X96" t="s">
        <v>986</v>
      </c>
      <c r="Y96" t="s">
        <v>986</v>
      </c>
      <c r="Z96" t="s">
        <v>986</v>
      </c>
      <c r="AA96" t="s">
        <v>986</v>
      </c>
      <c r="AB96" t="s">
        <v>986</v>
      </c>
      <c r="AC96" t="s">
        <v>1041</v>
      </c>
      <c r="AD96" s="2">
        <v>94.576800000000006</v>
      </c>
    </row>
    <row r="97" spans="1:30" x14ac:dyDescent="0.35">
      <c r="A97" t="s">
        <v>1123</v>
      </c>
      <c r="B97" t="s">
        <v>405</v>
      </c>
      <c r="C97" s="8" t="s">
        <v>938</v>
      </c>
      <c r="D97" t="s">
        <v>973</v>
      </c>
      <c r="E97" t="s">
        <v>986</v>
      </c>
      <c r="F97" t="s">
        <v>986</v>
      </c>
      <c r="I97" t="s">
        <v>986</v>
      </c>
      <c r="K97" t="s">
        <v>986</v>
      </c>
      <c r="L97" t="s">
        <v>986</v>
      </c>
      <c r="M97" t="s">
        <v>986</v>
      </c>
      <c r="N97" t="s">
        <v>986</v>
      </c>
      <c r="O97" t="s">
        <v>986</v>
      </c>
      <c r="P97" s="8" t="s">
        <v>1041</v>
      </c>
      <c r="Q97" t="s">
        <v>973</v>
      </c>
      <c r="R97" t="s">
        <v>986</v>
      </c>
      <c r="S97" t="s">
        <v>986</v>
      </c>
      <c r="V97" t="s">
        <v>986</v>
      </c>
      <c r="X97" t="s">
        <v>986</v>
      </c>
      <c r="Y97" t="s">
        <v>986</v>
      </c>
      <c r="Z97" t="s">
        <v>986</v>
      </c>
      <c r="AA97" t="s">
        <v>986</v>
      </c>
      <c r="AB97" t="s">
        <v>986</v>
      </c>
      <c r="AC97" t="s">
        <v>1041</v>
      </c>
      <c r="AD97" s="2">
        <v>96.815399999999997</v>
      </c>
    </row>
    <row r="98" spans="1:30" x14ac:dyDescent="0.35">
      <c r="A98" t="s">
        <v>1124</v>
      </c>
      <c r="B98" t="s">
        <v>410</v>
      </c>
      <c r="C98" s="8" t="s">
        <v>938</v>
      </c>
      <c r="D98" t="s">
        <v>973</v>
      </c>
      <c r="E98" t="s">
        <v>986</v>
      </c>
      <c r="F98" t="s">
        <v>986</v>
      </c>
      <c r="G98" t="s">
        <v>986</v>
      </c>
      <c r="K98" t="s">
        <v>986</v>
      </c>
      <c r="L98" t="s">
        <v>986</v>
      </c>
      <c r="M98" t="s">
        <v>986</v>
      </c>
      <c r="N98" t="s">
        <v>986</v>
      </c>
      <c r="O98" t="s">
        <v>986</v>
      </c>
      <c r="P98" s="8" t="s">
        <v>1037</v>
      </c>
      <c r="Q98" t="s">
        <v>973</v>
      </c>
      <c r="R98" t="s">
        <v>986</v>
      </c>
      <c r="S98" t="s">
        <v>986</v>
      </c>
      <c r="T98" t="s">
        <v>986</v>
      </c>
      <c r="X98" t="s">
        <v>986</v>
      </c>
      <c r="Y98" t="s">
        <v>986</v>
      </c>
      <c r="Z98" t="s">
        <v>986</v>
      </c>
      <c r="AA98" t="s">
        <v>986</v>
      </c>
      <c r="AB98" t="s">
        <v>986</v>
      </c>
      <c r="AC98" t="s">
        <v>1037</v>
      </c>
      <c r="AD98" s="2">
        <v>97.473799999999997</v>
      </c>
    </row>
    <row r="99" spans="1:30" x14ac:dyDescent="0.35">
      <c r="A99" t="s">
        <v>1125</v>
      </c>
      <c r="B99" t="s">
        <v>415</v>
      </c>
      <c r="C99" s="8" t="s">
        <v>938</v>
      </c>
      <c r="D99" t="s">
        <v>973</v>
      </c>
      <c r="E99" t="s">
        <v>986</v>
      </c>
      <c r="I99" t="s">
        <v>986</v>
      </c>
      <c r="K99" t="s">
        <v>986</v>
      </c>
      <c r="L99" t="s">
        <v>986</v>
      </c>
      <c r="M99" t="s">
        <v>986</v>
      </c>
      <c r="N99" t="s">
        <v>986</v>
      </c>
      <c r="O99" t="s">
        <v>986</v>
      </c>
      <c r="P99" s="8" t="s">
        <v>1041</v>
      </c>
      <c r="Q99" t="s">
        <v>973</v>
      </c>
      <c r="R99" t="s">
        <v>986</v>
      </c>
      <c r="V99" t="s">
        <v>986</v>
      </c>
      <c r="X99" t="s">
        <v>986</v>
      </c>
      <c r="Y99" t="s">
        <v>986</v>
      </c>
      <c r="Z99" t="s">
        <v>986</v>
      </c>
      <c r="AA99" t="s">
        <v>986</v>
      </c>
      <c r="AB99" t="s">
        <v>986</v>
      </c>
      <c r="AC99" t="s">
        <v>1041</v>
      </c>
      <c r="AD99" s="2">
        <v>93.248800000000003</v>
      </c>
    </row>
    <row r="100" spans="1:30" x14ac:dyDescent="0.35">
      <c r="A100" t="s">
        <v>1126</v>
      </c>
      <c r="B100" t="s">
        <v>420</v>
      </c>
      <c r="C100" s="8" t="s">
        <v>938</v>
      </c>
      <c r="D100" t="s">
        <v>973</v>
      </c>
      <c r="E100" t="s">
        <v>986</v>
      </c>
      <c r="F100" t="s">
        <v>986</v>
      </c>
      <c r="J100" t="s">
        <v>986</v>
      </c>
      <c r="K100" t="s">
        <v>986</v>
      </c>
      <c r="L100" t="s">
        <v>986</v>
      </c>
      <c r="M100" t="s">
        <v>986</v>
      </c>
      <c r="N100" t="s">
        <v>986</v>
      </c>
      <c r="O100" t="s">
        <v>986</v>
      </c>
      <c r="P100" s="8" t="s">
        <v>1039</v>
      </c>
      <c r="Q100" t="s">
        <v>973</v>
      </c>
      <c r="R100" t="s">
        <v>986</v>
      </c>
      <c r="S100" t="s">
        <v>986</v>
      </c>
      <c r="W100" t="s">
        <v>986</v>
      </c>
      <c r="X100" t="s">
        <v>986</v>
      </c>
      <c r="Y100" t="s">
        <v>986</v>
      </c>
      <c r="Z100" t="s">
        <v>986</v>
      </c>
      <c r="AA100" t="s">
        <v>986</v>
      </c>
      <c r="AB100" t="s">
        <v>986</v>
      </c>
      <c r="AC100" t="s">
        <v>1039</v>
      </c>
      <c r="AD100" s="2">
        <v>94.545100000000005</v>
      </c>
    </row>
    <row r="101" spans="1:30" x14ac:dyDescent="0.35">
      <c r="A101" t="s">
        <v>1127</v>
      </c>
      <c r="B101" t="s">
        <v>425</v>
      </c>
      <c r="C101" s="8" t="s">
        <v>938</v>
      </c>
      <c r="D101" t="s">
        <v>973</v>
      </c>
      <c r="E101" t="s">
        <v>986</v>
      </c>
      <c r="I101" t="s">
        <v>986</v>
      </c>
      <c r="K101" t="s">
        <v>986</v>
      </c>
      <c r="L101" t="s">
        <v>986</v>
      </c>
      <c r="M101" t="s">
        <v>986</v>
      </c>
      <c r="N101" t="s">
        <v>986</v>
      </c>
      <c r="O101" t="s">
        <v>986</v>
      </c>
      <c r="P101" s="8" t="s">
        <v>1041</v>
      </c>
      <c r="Q101" t="s">
        <v>973</v>
      </c>
      <c r="R101" t="s">
        <v>986</v>
      </c>
      <c r="S101" t="s">
        <v>986</v>
      </c>
      <c r="V101" t="s">
        <v>986</v>
      </c>
      <c r="X101" t="s">
        <v>986</v>
      </c>
      <c r="Y101" t="s">
        <v>986</v>
      </c>
      <c r="Z101" t="s">
        <v>986</v>
      </c>
      <c r="AA101" t="s">
        <v>986</v>
      </c>
      <c r="AB101" t="s">
        <v>986</v>
      </c>
      <c r="AC101" t="s">
        <v>1041</v>
      </c>
      <c r="AD101" s="2">
        <v>91.668000000000006</v>
      </c>
    </row>
    <row r="102" spans="1:30" x14ac:dyDescent="0.35">
      <c r="A102" t="s">
        <v>1128</v>
      </c>
      <c r="B102" t="s">
        <v>430</v>
      </c>
      <c r="C102" s="8" t="s">
        <v>938</v>
      </c>
      <c r="D102" t="s">
        <v>973</v>
      </c>
      <c r="E102" t="s">
        <v>986</v>
      </c>
      <c r="I102" t="s">
        <v>986</v>
      </c>
      <c r="K102" t="s">
        <v>986</v>
      </c>
      <c r="L102" t="s">
        <v>986</v>
      </c>
      <c r="M102" t="s">
        <v>986</v>
      </c>
      <c r="N102" t="s">
        <v>986</v>
      </c>
      <c r="O102" t="s">
        <v>986</v>
      </c>
      <c r="P102" s="8" t="s">
        <v>1041</v>
      </c>
      <c r="Q102" t="s">
        <v>973</v>
      </c>
      <c r="R102" t="s">
        <v>986</v>
      </c>
      <c r="V102" t="s">
        <v>986</v>
      </c>
      <c r="X102" t="s">
        <v>986</v>
      </c>
      <c r="Y102" t="s">
        <v>986</v>
      </c>
      <c r="Z102" t="s">
        <v>986</v>
      </c>
      <c r="AA102" t="s">
        <v>986</v>
      </c>
      <c r="AB102" t="s">
        <v>986</v>
      </c>
      <c r="AC102" t="s">
        <v>1041</v>
      </c>
      <c r="AD102" s="2">
        <v>82.899100000000004</v>
      </c>
    </row>
    <row r="103" spans="1:30" x14ac:dyDescent="0.35">
      <c r="A103" t="s">
        <v>1129</v>
      </c>
      <c r="B103" t="s">
        <v>435</v>
      </c>
      <c r="C103" s="8" t="s">
        <v>938</v>
      </c>
      <c r="D103" t="s">
        <v>973</v>
      </c>
      <c r="E103" t="s">
        <v>986</v>
      </c>
      <c r="I103" t="s">
        <v>986</v>
      </c>
      <c r="K103" t="s">
        <v>986</v>
      </c>
      <c r="L103" t="s">
        <v>986</v>
      </c>
      <c r="M103" t="s">
        <v>986</v>
      </c>
      <c r="N103" t="s">
        <v>986</v>
      </c>
      <c r="O103" t="s">
        <v>986</v>
      </c>
      <c r="P103" s="8" t="s">
        <v>1041</v>
      </c>
      <c r="Q103" t="s">
        <v>973</v>
      </c>
      <c r="R103" t="s">
        <v>986</v>
      </c>
      <c r="V103" t="s">
        <v>986</v>
      </c>
      <c r="X103" t="s">
        <v>986</v>
      </c>
      <c r="Y103" t="s">
        <v>986</v>
      </c>
      <c r="Z103" t="s">
        <v>986</v>
      </c>
      <c r="AA103" t="s">
        <v>986</v>
      </c>
      <c r="AB103" t="s">
        <v>986</v>
      </c>
      <c r="AC103" t="s">
        <v>1041</v>
      </c>
      <c r="AD103" s="2">
        <v>90.333200000000005</v>
      </c>
    </row>
    <row r="104" spans="1:30" x14ac:dyDescent="0.35">
      <c r="A104" t="s">
        <v>1130</v>
      </c>
      <c r="B104" t="s">
        <v>439</v>
      </c>
      <c r="C104" s="8" t="s">
        <v>938</v>
      </c>
      <c r="D104" t="s">
        <v>973</v>
      </c>
      <c r="E104" t="s">
        <v>986</v>
      </c>
      <c r="I104" t="s">
        <v>986</v>
      </c>
      <c r="K104" t="s">
        <v>986</v>
      </c>
      <c r="L104" t="s">
        <v>986</v>
      </c>
      <c r="M104" t="s">
        <v>986</v>
      </c>
      <c r="N104" t="s">
        <v>986</v>
      </c>
      <c r="O104" t="s">
        <v>986</v>
      </c>
      <c r="P104" s="8" t="s">
        <v>1041</v>
      </c>
      <c r="Q104" t="s">
        <v>973</v>
      </c>
      <c r="R104" t="s">
        <v>986</v>
      </c>
      <c r="V104" t="s">
        <v>986</v>
      </c>
      <c r="X104" t="s">
        <v>986</v>
      </c>
      <c r="Y104" t="s">
        <v>986</v>
      </c>
      <c r="Z104" t="s">
        <v>986</v>
      </c>
      <c r="AA104" t="s">
        <v>986</v>
      </c>
      <c r="AB104" t="s">
        <v>986</v>
      </c>
      <c r="AC104" t="s">
        <v>1041</v>
      </c>
      <c r="AD104" s="2">
        <v>87.759</v>
      </c>
    </row>
    <row r="105" spans="1:30" x14ac:dyDescent="0.35">
      <c r="A105" t="s">
        <v>1131</v>
      </c>
      <c r="B105" t="s">
        <v>444</v>
      </c>
      <c r="C105" s="8" t="s">
        <v>938</v>
      </c>
      <c r="D105" t="s">
        <v>973</v>
      </c>
      <c r="E105" t="s">
        <v>986</v>
      </c>
      <c r="F105" t="s">
        <v>986</v>
      </c>
      <c r="I105" t="s">
        <v>986</v>
      </c>
      <c r="K105" t="s">
        <v>986</v>
      </c>
      <c r="L105" t="s">
        <v>986</v>
      </c>
      <c r="M105" t="s">
        <v>986</v>
      </c>
      <c r="N105" t="s">
        <v>986</v>
      </c>
      <c r="O105" t="s">
        <v>986</v>
      </c>
      <c r="P105" s="8" t="s">
        <v>1041</v>
      </c>
      <c r="Q105" t="s">
        <v>973</v>
      </c>
      <c r="S105" t="s">
        <v>986</v>
      </c>
      <c r="X105" t="s">
        <v>986</v>
      </c>
      <c r="Y105" t="s">
        <v>986</v>
      </c>
      <c r="Z105" t="s">
        <v>986</v>
      </c>
      <c r="AA105" t="s">
        <v>986</v>
      </c>
      <c r="AB105" t="s">
        <v>986</v>
      </c>
      <c r="AC105" t="s">
        <v>939</v>
      </c>
      <c r="AD105" s="2">
        <v>91.769199999999998</v>
      </c>
    </row>
    <row r="106" spans="1:30" x14ac:dyDescent="0.35">
      <c r="A106" t="s">
        <v>1132</v>
      </c>
      <c r="B106" t="s">
        <v>449</v>
      </c>
      <c r="C106" s="8" t="s">
        <v>938</v>
      </c>
      <c r="D106" t="s">
        <v>973</v>
      </c>
      <c r="E106" t="s">
        <v>986</v>
      </c>
      <c r="I106" t="s">
        <v>986</v>
      </c>
      <c r="K106" t="s">
        <v>986</v>
      </c>
      <c r="L106" t="s">
        <v>986</v>
      </c>
      <c r="M106" t="s">
        <v>986</v>
      </c>
      <c r="N106" t="s">
        <v>986</v>
      </c>
      <c r="O106" t="s">
        <v>986</v>
      </c>
      <c r="P106" s="8" t="s">
        <v>1041</v>
      </c>
      <c r="Q106" t="s">
        <v>973</v>
      </c>
      <c r="R106" t="s">
        <v>986</v>
      </c>
      <c r="V106" t="s">
        <v>986</v>
      </c>
      <c r="X106" t="s">
        <v>986</v>
      </c>
      <c r="Y106" t="s">
        <v>986</v>
      </c>
      <c r="Z106" t="s">
        <v>986</v>
      </c>
      <c r="AA106" t="s">
        <v>986</v>
      </c>
      <c r="AB106" t="s">
        <v>986</v>
      </c>
      <c r="AC106" t="s">
        <v>1041</v>
      </c>
      <c r="AD106" s="2">
        <v>95.877899999999997</v>
      </c>
    </row>
    <row r="107" spans="1:30" x14ac:dyDescent="0.35">
      <c r="A107" t="s">
        <v>1133</v>
      </c>
      <c r="B107" t="s">
        <v>453</v>
      </c>
      <c r="C107" s="8" t="s">
        <v>938</v>
      </c>
      <c r="D107" t="s">
        <v>973</v>
      </c>
      <c r="E107" t="s">
        <v>986</v>
      </c>
      <c r="F107" t="s">
        <v>986</v>
      </c>
      <c r="J107" t="s">
        <v>986</v>
      </c>
      <c r="K107" t="s">
        <v>986</v>
      </c>
      <c r="L107" t="s">
        <v>986</v>
      </c>
      <c r="M107" t="s">
        <v>986</v>
      </c>
      <c r="N107" t="s">
        <v>986</v>
      </c>
      <c r="O107" t="s">
        <v>986</v>
      </c>
      <c r="P107" s="8" t="s">
        <v>1039</v>
      </c>
      <c r="Q107" t="s">
        <v>973</v>
      </c>
      <c r="R107" t="s">
        <v>986</v>
      </c>
      <c r="S107" t="s">
        <v>986</v>
      </c>
      <c r="W107" t="s">
        <v>986</v>
      </c>
      <c r="X107" t="s">
        <v>986</v>
      </c>
      <c r="Y107" t="s">
        <v>986</v>
      </c>
      <c r="Z107" t="s">
        <v>986</v>
      </c>
      <c r="AA107" t="s">
        <v>986</v>
      </c>
      <c r="AB107" t="s">
        <v>986</v>
      </c>
      <c r="AC107" t="s">
        <v>1039</v>
      </c>
      <c r="AD107" s="2">
        <v>95.889499999999998</v>
      </c>
    </row>
    <row r="108" spans="1:30" x14ac:dyDescent="0.35">
      <c r="A108" t="s">
        <v>1134</v>
      </c>
      <c r="B108" t="s">
        <v>458</v>
      </c>
      <c r="C108" s="8" t="s">
        <v>938</v>
      </c>
      <c r="D108" t="s">
        <v>973</v>
      </c>
      <c r="E108" t="s">
        <v>986</v>
      </c>
      <c r="F108" t="s">
        <v>986</v>
      </c>
      <c r="I108" t="s">
        <v>986</v>
      </c>
      <c r="K108" t="s">
        <v>986</v>
      </c>
      <c r="L108" t="s">
        <v>986</v>
      </c>
      <c r="M108" t="s">
        <v>986</v>
      </c>
      <c r="N108" t="s">
        <v>986</v>
      </c>
      <c r="O108" t="s">
        <v>986</v>
      </c>
      <c r="P108" s="8" t="s">
        <v>1041</v>
      </c>
      <c r="Q108" t="s">
        <v>973</v>
      </c>
      <c r="R108" t="s">
        <v>986</v>
      </c>
      <c r="S108" t="s">
        <v>986</v>
      </c>
      <c r="V108" t="s">
        <v>986</v>
      </c>
      <c r="X108" t="s">
        <v>986</v>
      </c>
      <c r="Y108" t="s">
        <v>986</v>
      </c>
      <c r="Z108" t="s">
        <v>986</v>
      </c>
      <c r="AA108" t="s">
        <v>986</v>
      </c>
      <c r="AB108" t="s">
        <v>986</v>
      </c>
      <c r="AC108" t="s">
        <v>1041</v>
      </c>
      <c r="AD108" s="2">
        <v>92.829700000000003</v>
      </c>
    </row>
    <row r="109" spans="1:30" x14ac:dyDescent="0.35">
      <c r="A109" t="s">
        <v>1135</v>
      </c>
      <c r="B109" t="s">
        <v>463</v>
      </c>
      <c r="C109" s="8" t="s">
        <v>938</v>
      </c>
      <c r="D109" t="s">
        <v>973</v>
      </c>
      <c r="E109" t="s">
        <v>986</v>
      </c>
      <c r="I109" t="s">
        <v>986</v>
      </c>
      <c r="K109" t="s">
        <v>986</v>
      </c>
      <c r="L109" t="s">
        <v>986</v>
      </c>
      <c r="M109" t="s">
        <v>986</v>
      </c>
      <c r="N109" t="s">
        <v>986</v>
      </c>
      <c r="O109" t="s">
        <v>986</v>
      </c>
      <c r="P109" s="8" t="s">
        <v>1041</v>
      </c>
      <c r="Q109" t="s">
        <v>973</v>
      </c>
      <c r="R109" t="s">
        <v>986</v>
      </c>
      <c r="V109" t="s">
        <v>986</v>
      </c>
      <c r="X109" t="s">
        <v>986</v>
      </c>
      <c r="Y109" t="s">
        <v>986</v>
      </c>
      <c r="Z109" t="s">
        <v>986</v>
      </c>
      <c r="AA109" t="s">
        <v>986</v>
      </c>
      <c r="AB109" t="s">
        <v>986</v>
      </c>
      <c r="AC109" t="s">
        <v>1041</v>
      </c>
      <c r="AD109" s="2">
        <v>77.303899999999999</v>
      </c>
    </row>
    <row r="110" spans="1:30" x14ac:dyDescent="0.35">
      <c r="A110" t="s">
        <v>1136</v>
      </c>
      <c r="B110" t="s">
        <v>467</v>
      </c>
      <c r="C110" s="8" t="s">
        <v>938</v>
      </c>
      <c r="D110" t="s">
        <v>973</v>
      </c>
      <c r="E110" t="s">
        <v>986</v>
      </c>
      <c r="F110" t="s">
        <v>986</v>
      </c>
      <c r="G110" t="s">
        <v>986</v>
      </c>
      <c r="J110" t="s">
        <v>986</v>
      </c>
      <c r="K110" t="s">
        <v>986</v>
      </c>
      <c r="L110" t="s">
        <v>986</v>
      </c>
      <c r="M110" t="s">
        <v>986</v>
      </c>
      <c r="N110" t="s">
        <v>986</v>
      </c>
      <c r="O110" t="s">
        <v>986</v>
      </c>
      <c r="P110" s="8" t="s">
        <v>1081</v>
      </c>
      <c r="Q110" t="s">
        <v>973</v>
      </c>
      <c r="R110" t="s">
        <v>986</v>
      </c>
      <c r="S110" t="s">
        <v>986</v>
      </c>
      <c r="T110" t="s">
        <v>986</v>
      </c>
      <c r="W110" t="s">
        <v>986</v>
      </c>
      <c r="X110" t="s">
        <v>986</v>
      </c>
      <c r="Y110" t="s">
        <v>986</v>
      </c>
      <c r="Z110" t="s">
        <v>986</v>
      </c>
      <c r="AA110" t="s">
        <v>986</v>
      </c>
      <c r="AB110" t="s">
        <v>986</v>
      </c>
      <c r="AC110" t="s">
        <v>1081</v>
      </c>
      <c r="AD110" s="2">
        <v>89.002300000000005</v>
      </c>
    </row>
    <row r="111" spans="1:30" x14ac:dyDescent="0.35">
      <c r="A111" t="s">
        <v>1137</v>
      </c>
      <c r="B111" t="s">
        <v>472</v>
      </c>
      <c r="C111" s="8" t="s">
        <v>938</v>
      </c>
      <c r="D111" t="s">
        <v>973</v>
      </c>
      <c r="E111" t="s">
        <v>986</v>
      </c>
      <c r="I111" t="s">
        <v>986</v>
      </c>
      <c r="K111" t="s">
        <v>986</v>
      </c>
      <c r="L111" t="s">
        <v>986</v>
      </c>
      <c r="M111" t="s">
        <v>986</v>
      </c>
      <c r="N111" t="s">
        <v>986</v>
      </c>
      <c r="O111" t="s">
        <v>986</v>
      </c>
      <c r="P111" s="8" t="s">
        <v>1041</v>
      </c>
      <c r="Q111" t="s">
        <v>973</v>
      </c>
      <c r="R111" t="s">
        <v>986</v>
      </c>
      <c r="S111" t="s">
        <v>986</v>
      </c>
      <c r="V111" t="s">
        <v>986</v>
      </c>
      <c r="X111" t="s">
        <v>986</v>
      </c>
      <c r="Y111" t="s">
        <v>986</v>
      </c>
      <c r="Z111" t="s">
        <v>986</v>
      </c>
      <c r="AA111" t="s">
        <v>986</v>
      </c>
      <c r="AB111" t="s">
        <v>986</v>
      </c>
      <c r="AC111" t="s">
        <v>1041</v>
      </c>
      <c r="AD111" s="2">
        <v>90.667500000000004</v>
      </c>
    </row>
    <row r="112" spans="1:30" x14ac:dyDescent="0.35">
      <c r="A112" t="s">
        <v>1138</v>
      </c>
      <c r="B112" t="s">
        <v>477</v>
      </c>
      <c r="C112" s="8" t="s">
        <v>938</v>
      </c>
      <c r="D112" t="s">
        <v>973</v>
      </c>
      <c r="E112" t="s">
        <v>986</v>
      </c>
      <c r="F112" t="s">
        <v>986</v>
      </c>
      <c r="I112" t="s">
        <v>986</v>
      </c>
      <c r="K112" t="s">
        <v>986</v>
      </c>
      <c r="L112" t="s">
        <v>986</v>
      </c>
      <c r="M112" t="s">
        <v>986</v>
      </c>
      <c r="N112" t="s">
        <v>986</v>
      </c>
      <c r="O112" t="s">
        <v>986</v>
      </c>
      <c r="P112" s="8" t="s">
        <v>1041</v>
      </c>
      <c r="Q112" t="s">
        <v>973</v>
      </c>
      <c r="R112" t="s">
        <v>986</v>
      </c>
      <c r="S112" t="s">
        <v>986</v>
      </c>
      <c r="V112" t="s">
        <v>986</v>
      </c>
      <c r="X112" t="s">
        <v>986</v>
      </c>
      <c r="Y112" t="s">
        <v>986</v>
      </c>
      <c r="Z112" t="s">
        <v>986</v>
      </c>
      <c r="AA112" t="s">
        <v>986</v>
      </c>
      <c r="AB112" t="s">
        <v>986</v>
      </c>
      <c r="AC112" t="s">
        <v>1041</v>
      </c>
      <c r="AD112" s="2">
        <v>98.674899999999994</v>
      </c>
    </row>
    <row r="113" spans="1:30" x14ac:dyDescent="0.35">
      <c r="A113" t="s">
        <v>1139</v>
      </c>
      <c r="B113" t="s">
        <v>482</v>
      </c>
      <c r="C113" s="8" t="s">
        <v>938</v>
      </c>
      <c r="D113" t="s">
        <v>973</v>
      </c>
      <c r="E113" t="s">
        <v>986</v>
      </c>
      <c r="F113" t="s">
        <v>986</v>
      </c>
      <c r="I113" t="s">
        <v>986</v>
      </c>
      <c r="K113" t="s">
        <v>986</v>
      </c>
      <c r="L113" t="s">
        <v>986</v>
      </c>
      <c r="M113" t="s">
        <v>986</v>
      </c>
      <c r="N113" t="s">
        <v>986</v>
      </c>
      <c r="O113" t="s">
        <v>986</v>
      </c>
      <c r="P113" s="8" t="s">
        <v>1041</v>
      </c>
      <c r="Q113" t="s">
        <v>973</v>
      </c>
      <c r="R113" t="s">
        <v>986</v>
      </c>
      <c r="S113" t="s">
        <v>986</v>
      </c>
      <c r="V113" t="s">
        <v>986</v>
      </c>
      <c r="Y113" t="s">
        <v>986</v>
      </c>
      <c r="Z113" t="s">
        <v>986</v>
      </c>
      <c r="AA113" t="s">
        <v>986</v>
      </c>
      <c r="AB113" t="s">
        <v>986</v>
      </c>
      <c r="AC113" t="s">
        <v>991</v>
      </c>
      <c r="AD113" s="2">
        <v>99.488699999999994</v>
      </c>
    </row>
    <row r="114" spans="1:30" x14ac:dyDescent="0.35">
      <c r="A114" t="s">
        <v>1140</v>
      </c>
      <c r="B114" t="s">
        <v>487</v>
      </c>
      <c r="C114" s="8" t="s">
        <v>939</v>
      </c>
      <c r="D114" t="s">
        <v>973</v>
      </c>
      <c r="F114" t="s">
        <v>986</v>
      </c>
      <c r="K114" t="s">
        <v>986</v>
      </c>
      <c r="L114" t="s">
        <v>986</v>
      </c>
      <c r="M114" t="s">
        <v>986</v>
      </c>
      <c r="N114" t="s">
        <v>986</v>
      </c>
      <c r="O114" t="s">
        <v>986</v>
      </c>
      <c r="P114" s="8" t="s">
        <v>939</v>
      </c>
      <c r="Q114" t="s">
        <v>973</v>
      </c>
      <c r="X114" t="s">
        <v>986</v>
      </c>
      <c r="Y114" t="s">
        <v>986</v>
      </c>
      <c r="Z114" t="s">
        <v>986</v>
      </c>
      <c r="AA114" t="s">
        <v>986</v>
      </c>
      <c r="AB114" t="s">
        <v>986</v>
      </c>
      <c r="AC114" t="s">
        <v>939</v>
      </c>
      <c r="AD114" s="2">
        <v>95.046199999999999</v>
      </c>
    </row>
    <row r="115" spans="1:30" x14ac:dyDescent="0.35">
      <c r="A115" t="s">
        <v>1141</v>
      </c>
      <c r="B115" t="s">
        <v>492</v>
      </c>
      <c r="C115" s="8" t="s">
        <v>938</v>
      </c>
      <c r="D115" t="s">
        <v>973</v>
      </c>
      <c r="E115" t="s">
        <v>986</v>
      </c>
      <c r="I115" t="s">
        <v>986</v>
      </c>
      <c r="K115" t="s">
        <v>986</v>
      </c>
      <c r="L115" t="s">
        <v>986</v>
      </c>
      <c r="M115" t="s">
        <v>986</v>
      </c>
      <c r="N115" t="s">
        <v>986</v>
      </c>
      <c r="O115" t="s">
        <v>986</v>
      </c>
      <c r="P115" s="8" t="s">
        <v>1041</v>
      </c>
      <c r="Q115" t="s">
        <v>973</v>
      </c>
      <c r="R115" t="s">
        <v>986</v>
      </c>
      <c r="S115" t="s">
        <v>986</v>
      </c>
      <c r="V115" t="s">
        <v>986</v>
      </c>
      <c r="X115" t="s">
        <v>986</v>
      </c>
      <c r="Y115" t="s">
        <v>986</v>
      </c>
      <c r="Z115" t="s">
        <v>986</v>
      </c>
      <c r="AA115" t="s">
        <v>986</v>
      </c>
      <c r="AB115" t="s">
        <v>986</v>
      </c>
      <c r="AC115" t="s">
        <v>1041</v>
      </c>
      <c r="AD115" s="2">
        <v>82.37039</v>
      </c>
    </row>
    <row r="116" spans="1:30" x14ac:dyDescent="0.35">
      <c r="A116" t="s">
        <v>1143</v>
      </c>
      <c r="B116" t="s">
        <v>502</v>
      </c>
      <c r="C116" s="8" t="s">
        <v>938</v>
      </c>
      <c r="D116" t="s">
        <v>973</v>
      </c>
      <c r="E116" t="s">
        <v>986</v>
      </c>
      <c r="I116" t="s">
        <v>986</v>
      </c>
      <c r="K116" t="s">
        <v>986</v>
      </c>
      <c r="L116" t="s">
        <v>986</v>
      </c>
      <c r="M116" t="s">
        <v>986</v>
      </c>
      <c r="N116" t="s">
        <v>986</v>
      </c>
      <c r="O116" t="s">
        <v>986</v>
      </c>
      <c r="P116" s="8" t="s">
        <v>1041</v>
      </c>
      <c r="Q116" t="s">
        <v>973</v>
      </c>
      <c r="R116" t="s">
        <v>986</v>
      </c>
      <c r="S116" t="s">
        <v>986</v>
      </c>
      <c r="V116" t="s">
        <v>986</v>
      </c>
      <c r="X116" t="s">
        <v>986</v>
      </c>
      <c r="Y116" t="s">
        <v>986</v>
      </c>
      <c r="Z116" t="s">
        <v>986</v>
      </c>
      <c r="AA116" t="s">
        <v>986</v>
      </c>
      <c r="AB116" t="s">
        <v>986</v>
      </c>
      <c r="AC116" t="s">
        <v>1041</v>
      </c>
      <c r="AD116" s="2">
        <v>88.966268999999997</v>
      </c>
    </row>
    <row r="117" spans="1:30" x14ac:dyDescent="0.35">
      <c r="A117" t="s">
        <v>1144</v>
      </c>
      <c r="B117" t="s">
        <v>507</v>
      </c>
      <c r="C117" s="8" t="s">
        <v>938</v>
      </c>
      <c r="D117" t="s">
        <v>973</v>
      </c>
      <c r="E117" t="s">
        <v>986</v>
      </c>
      <c r="F117" t="s">
        <v>986</v>
      </c>
      <c r="I117" t="s">
        <v>986</v>
      </c>
      <c r="K117" t="s">
        <v>986</v>
      </c>
      <c r="L117" t="s">
        <v>986</v>
      </c>
      <c r="M117" t="s">
        <v>986</v>
      </c>
      <c r="N117" t="s">
        <v>986</v>
      </c>
      <c r="O117" t="s">
        <v>986</v>
      </c>
      <c r="P117" s="8" t="s">
        <v>1041</v>
      </c>
      <c r="Q117" t="s">
        <v>973</v>
      </c>
      <c r="R117" t="s">
        <v>986</v>
      </c>
      <c r="S117" t="s">
        <v>986</v>
      </c>
      <c r="V117" t="s">
        <v>986</v>
      </c>
      <c r="X117" t="s">
        <v>986</v>
      </c>
      <c r="Y117" t="s">
        <v>986</v>
      </c>
      <c r="Z117" t="s">
        <v>986</v>
      </c>
      <c r="AA117" t="s">
        <v>986</v>
      </c>
      <c r="AB117" t="s">
        <v>986</v>
      </c>
      <c r="AC117" t="s">
        <v>1041</v>
      </c>
      <c r="AD117" s="2">
        <v>93.039900000000003</v>
      </c>
    </row>
    <row r="118" spans="1:30" x14ac:dyDescent="0.35">
      <c r="A118" t="s">
        <v>1145</v>
      </c>
      <c r="B118" t="s">
        <v>512</v>
      </c>
      <c r="C118" s="8" t="s">
        <v>938</v>
      </c>
      <c r="D118" t="s">
        <v>973</v>
      </c>
      <c r="E118" t="s">
        <v>986</v>
      </c>
      <c r="F118" t="s">
        <v>986</v>
      </c>
      <c r="I118" t="s">
        <v>986</v>
      </c>
      <c r="K118" t="s">
        <v>986</v>
      </c>
      <c r="L118" t="s">
        <v>986</v>
      </c>
      <c r="M118" t="s">
        <v>986</v>
      </c>
      <c r="N118" t="s">
        <v>986</v>
      </c>
      <c r="O118" t="s">
        <v>986</v>
      </c>
      <c r="P118" s="8" t="s">
        <v>1041</v>
      </c>
      <c r="Q118" t="s">
        <v>973</v>
      </c>
      <c r="R118" t="s">
        <v>986</v>
      </c>
      <c r="S118" t="s">
        <v>986</v>
      </c>
      <c r="V118" t="s">
        <v>986</v>
      </c>
      <c r="X118" t="s">
        <v>986</v>
      </c>
      <c r="Y118" t="s">
        <v>986</v>
      </c>
      <c r="Z118" t="s">
        <v>986</v>
      </c>
      <c r="AA118" t="s">
        <v>986</v>
      </c>
      <c r="AB118" t="s">
        <v>986</v>
      </c>
      <c r="AC118" t="s">
        <v>1041</v>
      </c>
      <c r="AD118" s="2">
        <v>63.500343000000001</v>
      </c>
    </row>
    <row r="119" spans="1:30" x14ac:dyDescent="0.35">
      <c r="A119" t="s">
        <v>1146</v>
      </c>
      <c r="B119" t="s">
        <v>517</v>
      </c>
      <c r="C119" s="8" t="s">
        <v>972</v>
      </c>
      <c r="D119" t="s">
        <v>973</v>
      </c>
      <c r="P119" s="8" t="s">
        <v>974</v>
      </c>
      <c r="Q119" t="s">
        <v>973</v>
      </c>
      <c r="S119" t="s">
        <v>986</v>
      </c>
      <c r="X119" t="s">
        <v>986</v>
      </c>
      <c r="AA119" t="s">
        <v>986</v>
      </c>
      <c r="AC119" t="s">
        <v>939</v>
      </c>
      <c r="AD119" s="2">
        <v>98.578699999999998</v>
      </c>
    </row>
    <row r="120" spans="1:30" x14ac:dyDescent="0.35">
      <c r="A120" t="s">
        <v>1147</v>
      </c>
      <c r="B120" t="s">
        <v>522</v>
      </c>
      <c r="C120" s="8" t="s">
        <v>938</v>
      </c>
      <c r="D120" t="s">
        <v>973</v>
      </c>
      <c r="E120" t="s">
        <v>986</v>
      </c>
      <c r="F120" t="s">
        <v>986</v>
      </c>
      <c r="I120" t="s">
        <v>986</v>
      </c>
      <c r="K120" t="s">
        <v>986</v>
      </c>
      <c r="L120" t="s">
        <v>986</v>
      </c>
      <c r="M120" t="s">
        <v>986</v>
      </c>
      <c r="N120" t="s">
        <v>986</v>
      </c>
      <c r="O120" t="s">
        <v>986</v>
      </c>
      <c r="P120" s="8" t="s">
        <v>1041</v>
      </c>
      <c r="Q120" t="s">
        <v>973</v>
      </c>
      <c r="R120" t="s">
        <v>986</v>
      </c>
      <c r="S120" t="s">
        <v>986</v>
      </c>
      <c r="V120" t="s">
        <v>986</v>
      </c>
      <c r="X120" t="s">
        <v>986</v>
      </c>
      <c r="Y120" t="s">
        <v>986</v>
      </c>
      <c r="Z120" t="s">
        <v>986</v>
      </c>
      <c r="AA120" t="s">
        <v>986</v>
      </c>
      <c r="AB120" t="s">
        <v>986</v>
      </c>
      <c r="AC120" t="s">
        <v>1041</v>
      </c>
      <c r="AD120" s="2">
        <v>94.038499999999999</v>
      </c>
    </row>
    <row r="121" spans="1:30" x14ac:dyDescent="0.35">
      <c r="A121" t="s">
        <v>1148</v>
      </c>
      <c r="B121" t="s">
        <v>527</v>
      </c>
      <c r="C121" s="8" t="s">
        <v>938</v>
      </c>
      <c r="D121" t="s">
        <v>973</v>
      </c>
      <c r="E121" t="s">
        <v>986</v>
      </c>
      <c r="F121" t="s">
        <v>986</v>
      </c>
      <c r="I121" t="s">
        <v>986</v>
      </c>
      <c r="K121" t="s">
        <v>986</v>
      </c>
      <c r="L121" t="s">
        <v>986</v>
      </c>
      <c r="M121" t="s">
        <v>986</v>
      </c>
      <c r="N121" t="s">
        <v>986</v>
      </c>
      <c r="O121" t="s">
        <v>986</v>
      </c>
      <c r="P121" s="8" t="s">
        <v>1041</v>
      </c>
      <c r="Q121" t="s">
        <v>973</v>
      </c>
      <c r="R121" t="s">
        <v>986</v>
      </c>
      <c r="S121" t="s">
        <v>986</v>
      </c>
      <c r="V121" t="s">
        <v>986</v>
      </c>
      <c r="X121" t="s">
        <v>986</v>
      </c>
      <c r="Y121" t="s">
        <v>986</v>
      </c>
      <c r="Z121" t="s">
        <v>986</v>
      </c>
      <c r="AA121" t="s">
        <v>986</v>
      </c>
      <c r="AB121" t="s">
        <v>986</v>
      </c>
      <c r="AC121" t="s">
        <v>1041</v>
      </c>
      <c r="AD121" s="2">
        <v>99.180800000000005</v>
      </c>
    </row>
    <row r="122" spans="1:30" x14ac:dyDescent="0.35">
      <c r="A122" t="s">
        <v>1149</v>
      </c>
      <c r="B122" t="s">
        <v>532</v>
      </c>
      <c r="C122" s="8" t="s">
        <v>938</v>
      </c>
      <c r="D122" t="s">
        <v>973</v>
      </c>
      <c r="E122" t="s">
        <v>986</v>
      </c>
      <c r="F122" t="s">
        <v>986</v>
      </c>
      <c r="I122" t="s">
        <v>986</v>
      </c>
      <c r="K122" t="s">
        <v>986</v>
      </c>
      <c r="L122" t="s">
        <v>986</v>
      </c>
      <c r="M122" t="s">
        <v>986</v>
      </c>
      <c r="N122" t="s">
        <v>986</v>
      </c>
      <c r="O122" t="s">
        <v>986</v>
      </c>
      <c r="P122" s="8" t="s">
        <v>1041</v>
      </c>
      <c r="Q122" t="s">
        <v>973</v>
      </c>
      <c r="R122" t="s">
        <v>986</v>
      </c>
      <c r="S122" t="s">
        <v>986</v>
      </c>
      <c r="V122" t="s">
        <v>986</v>
      </c>
      <c r="X122" t="s">
        <v>986</v>
      </c>
      <c r="Y122" t="s">
        <v>986</v>
      </c>
      <c r="Z122" t="s">
        <v>986</v>
      </c>
      <c r="AA122" t="s">
        <v>986</v>
      </c>
      <c r="AB122" t="s">
        <v>986</v>
      </c>
      <c r="AC122" t="s">
        <v>1041</v>
      </c>
      <c r="AD122" s="2">
        <v>103.55</v>
      </c>
    </row>
    <row r="123" spans="1:30" x14ac:dyDescent="0.35">
      <c r="A123" t="s">
        <v>1150</v>
      </c>
      <c r="B123" t="s">
        <v>536</v>
      </c>
      <c r="C123" s="8" t="s">
        <v>938</v>
      </c>
      <c r="D123" t="s">
        <v>973</v>
      </c>
      <c r="E123" t="s">
        <v>986</v>
      </c>
      <c r="F123" t="s">
        <v>986</v>
      </c>
      <c r="I123" t="s">
        <v>986</v>
      </c>
      <c r="K123" t="s">
        <v>986</v>
      </c>
      <c r="L123" t="s">
        <v>986</v>
      </c>
      <c r="M123" t="s">
        <v>986</v>
      </c>
      <c r="N123" t="s">
        <v>986</v>
      </c>
      <c r="O123" t="s">
        <v>986</v>
      </c>
      <c r="P123" s="8" t="s">
        <v>1041</v>
      </c>
      <c r="Q123" t="s">
        <v>973</v>
      </c>
      <c r="R123" t="s">
        <v>986</v>
      </c>
      <c r="S123" t="s">
        <v>986</v>
      </c>
      <c r="V123" t="s">
        <v>986</v>
      </c>
      <c r="X123" t="s">
        <v>986</v>
      </c>
      <c r="Y123" t="s">
        <v>986</v>
      </c>
      <c r="Z123" t="s">
        <v>986</v>
      </c>
      <c r="AA123" t="s">
        <v>986</v>
      </c>
      <c r="AB123" t="s">
        <v>986</v>
      </c>
      <c r="AC123" t="s">
        <v>1041</v>
      </c>
      <c r="AD123" s="2">
        <v>97.324100000000001</v>
      </c>
    </row>
    <row r="124" spans="1:30" x14ac:dyDescent="0.35">
      <c r="A124" t="s">
        <v>1151</v>
      </c>
      <c r="B124" t="s">
        <v>540</v>
      </c>
      <c r="C124" s="8" t="s">
        <v>938</v>
      </c>
      <c r="D124" t="s">
        <v>973</v>
      </c>
      <c r="E124" t="s">
        <v>986</v>
      </c>
      <c r="I124" t="s">
        <v>986</v>
      </c>
      <c r="K124" t="s">
        <v>986</v>
      </c>
      <c r="L124" t="s">
        <v>986</v>
      </c>
      <c r="M124" t="s">
        <v>986</v>
      </c>
      <c r="N124" t="s">
        <v>986</v>
      </c>
      <c r="O124" t="s">
        <v>986</v>
      </c>
      <c r="P124" s="8" t="s">
        <v>1041</v>
      </c>
      <c r="Q124" t="s">
        <v>973</v>
      </c>
      <c r="R124" t="s">
        <v>986</v>
      </c>
      <c r="V124" t="s">
        <v>986</v>
      </c>
      <c r="X124" t="s">
        <v>986</v>
      </c>
      <c r="Y124" t="s">
        <v>986</v>
      </c>
      <c r="Z124" t="s">
        <v>986</v>
      </c>
      <c r="AA124" t="s">
        <v>986</v>
      </c>
      <c r="AB124" t="s">
        <v>986</v>
      </c>
      <c r="AC124" t="s">
        <v>1041</v>
      </c>
      <c r="AD124" s="2">
        <v>94.619200000000006</v>
      </c>
    </row>
    <row r="125" spans="1:30" x14ac:dyDescent="0.35">
      <c r="A125" t="s">
        <v>1152</v>
      </c>
      <c r="B125" t="s">
        <v>545</v>
      </c>
      <c r="C125" s="8" t="s">
        <v>938</v>
      </c>
      <c r="D125" t="s">
        <v>973</v>
      </c>
      <c r="E125" t="s">
        <v>986</v>
      </c>
      <c r="I125" t="s">
        <v>986</v>
      </c>
      <c r="K125" t="s">
        <v>986</v>
      </c>
      <c r="L125" t="s">
        <v>986</v>
      </c>
      <c r="M125" t="s">
        <v>986</v>
      </c>
      <c r="N125" t="s">
        <v>986</v>
      </c>
      <c r="O125" t="s">
        <v>986</v>
      </c>
      <c r="P125" s="8" t="s">
        <v>1041</v>
      </c>
      <c r="Q125" t="s">
        <v>973</v>
      </c>
      <c r="R125" t="s">
        <v>986</v>
      </c>
      <c r="S125" t="s">
        <v>986</v>
      </c>
      <c r="V125" t="s">
        <v>986</v>
      </c>
      <c r="X125" t="s">
        <v>986</v>
      </c>
      <c r="Y125" t="s">
        <v>986</v>
      </c>
      <c r="Z125" t="s">
        <v>986</v>
      </c>
      <c r="AA125" t="s">
        <v>986</v>
      </c>
      <c r="AB125" t="s">
        <v>986</v>
      </c>
      <c r="AC125" t="s">
        <v>1041</v>
      </c>
      <c r="AD125" s="2">
        <v>88.873599999999996</v>
      </c>
    </row>
    <row r="126" spans="1:30" x14ac:dyDescent="0.35">
      <c r="A126" t="s">
        <v>1153</v>
      </c>
      <c r="B126" t="s">
        <v>550</v>
      </c>
      <c r="C126" s="8" t="s">
        <v>938</v>
      </c>
      <c r="D126" t="s">
        <v>973</v>
      </c>
      <c r="E126" t="s">
        <v>986</v>
      </c>
      <c r="I126" t="s">
        <v>986</v>
      </c>
      <c r="K126" t="s">
        <v>986</v>
      </c>
      <c r="L126" t="s">
        <v>986</v>
      </c>
      <c r="M126" t="s">
        <v>986</v>
      </c>
      <c r="N126" t="s">
        <v>986</v>
      </c>
      <c r="O126" t="s">
        <v>986</v>
      </c>
      <c r="P126" s="8" t="s">
        <v>1041</v>
      </c>
      <c r="Q126" t="s">
        <v>973</v>
      </c>
      <c r="R126" t="s">
        <v>986</v>
      </c>
      <c r="V126" t="s">
        <v>986</v>
      </c>
      <c r="X126" t="s">
        <v>986</v>
      </c>
      <c r="Y126" t="s">
        <v>986</v>
      </c>
      <c r="Z126" t="s">
        <v>986</v>
      </c>
      <c r="AA126" t="s">
        <v>986</v>
      </c>
      <c r="AB126" t="s">
        <v>986</v>
      </c>
      <c r="AC126" t="s">
        <v>1041</v>
      </c>
      <c r="AD126" s="2">
        <v>98.612099999999998</v>
      </c>
    </row>
    <row r="127" spans="1:30" x14ac:dyDescent="0.35">
      <c r="A127" t="s">
        <v>1154</v>
      </c>
      <c r="B127" t="s">
        <v>555</v>
      </c>
      <c r="C127" s="8" t="s">
        <v>972</v>
      </c>
      <c r="D127" t="s">
        <v>973</v>
      </c>
      <c r="P127" s="8" t="s">
        <v>974</v>
      </c>
      <c r="Q127" t="s">
        <v>973</v>
      </c>
      <c r="AC127" t="s">
        <v>974</v>
      </c>
      <c r="AD127" s="2">
        <v>105.01600000000001</v>
      </c>
    </row>
    <row r="128" spans="1:30" x14ac:dyDescent="0.35">
      <c r="A128" t="s">
        <v>1155</v>
      </c>
      <c r="B128" t="s">
        <v>560</v>
      </c>
      <c r="C128" s="8" t="s">
        <v>972</v>
      </c>
      <c r="D128" t="s">
        <v>973</v>
      </c>
      <c r="P128" s="8" t="s">
        <v>974</v>
      </c>
      <c r="Q128" t="s">
        <v>973</v>
      </c>
      <c r="AC128" t="s">
        <v>974</v>
      </c>
      <c r="AD128" s="2">
        <v>102.396</v>
      </c>
    </row>
    <row r="129" spans="1:30" x14ac:dyDescent="0.35">
      <c r="A129" t="s">
        <v>1156</v>
      </c>
      <c r="B129" t="s">
        <v>565</v>
      </c>
      <c r="C129" s="8" t="s">
        <v>938</v>
      </c>
      <c r="D129" t="s">
        <v>973</v>
      </c>
      <c r="E129" t="s">
        <v>986</v>
      </c>
      <c r="F129" t="s">
        <v>986</v>
      </c>
      <c r="J129" t="s">
        <v>986</v>
      </c>
      <c r="K129" t="s">
        <v>986</v>
      </c>
      <c r="L129" t="s">
        <v>986</v>
      </c>
      <c r="M129" t="s">
        <v>986</v>
      </c>
      <c r="N129" t="s">
        <v>986</v>
      </c>
      <c r="O129" t="s">
        <v>986</v>
      </c>
      <c r="P129" s="8" t="s">
        <v>1039</v>
      </c>
      <c r="Q129" t="s">
        <v>973</v>
      </c>
      <c r="R129" t="s">
        <v>986</v>
      </c>
      <c r="S129" t="s">
        <v>986</v>
      </c>
      <c r="W129" t="s">
        <v>986</v>
      </c>
      <c r="X129" t="s">
        <v>986</v>
      </c>
      <c r="Y129" t="s">
        <v>986</v>
      </c>
      <c r="Z129" t="s">
        <v>986</v>
      </c>
      <c r="AA129" t="s">
        <v>986</v>
      </c>
      <c r="AB129" t="s">
        <v>986</v>
      </c>
      <c r="AC129" t="s">
        <v>1039</v>
      </c>
      <c r="AD129" s="2">
        <v>97.872799999999998</v>
      </c>
    </row>
    <row r="130" spans="1:30" x14ac:dyDescent="0.35">
      <c r="A130" t="s">
        <v>1157</v>
      </c>
      <c r="B130" t="s">
        <v>569</v>
      </c>
      <c r="C130" s="8" t="s">
        <v>938</v>
      </c>
      <c r="D130" t="s">
        <v>973</v>
      </c>
      <c r="E130" t="s">
        <v>986</v>
      </c>
      <c r="F130" t="s">
        <v>986</v>
      </c>
      <c r="J130" t="s">
        <v>986</v>
      </c>
      <c r="K130" t="s">
        <v>986</v>
      </c>
      <c r="L130" t="s">
        <v>986</v>
      </c>
      <c r="M130" t="s">
        <v>986</v>
      </c>
      <c r="N130" t="s">
        <v>986</v>
      </c>
      <c r="O130" t="s">
        <v>986</v>
      </c>
      <c r="P130" s="8" t="s">
        <v>1039</v>
      </c>
      <c r="Q130" t="s">
        <v>973</v>
      </c>
      <c r="R130" t="s">
        <v>986</v>
      </c>
      <c r="S130" t="s">
        <v>986</v>
      </c>
      <c r="W130" t="s">
        <v>986</v>
      </c>
      <c r="X130" t="s">
        <v>986</v>
      </c>
      <c r="Y130" t="s">
        <v>986</v>
      </c>
      <c r="Z130" t="s">
        <v>986</v>
      </c>
      <c r="AA130" t="s">
        <v>986</v>
      </c>
      <c r="AB130" t="s">
        <v>986</v>
      </c>
      <c r="AC130" t="s">
        <v>1039</v>
      </c>
      <c r="AD130" s="2">
        <v>93.109700000000004</v>
      </c>
    </row>
    <row r="131" spans="1:30" x14ac:dyDescent="0.35">
      <c r="A131" t="s">
        <v>1158</v>
      </c>
      <c r="B131" t="s">
        <v>573</v>
      </c>
      <c r="C131" s="8" t="s">
        <v>938</v>
      </c>
      <c r="D131" t="s">
        <v>973</v>
      </c>
      <c r="E131" t="s">
        <v>986</v>
      </c>
      <c r="F131" t="s">
        <v>986</v>
      </c>
      <c r="J131" t="s">
        <v>986</v>
      </c>
      <c r="K131" t="s">
        <v>986</v>
      </c>
      <c r="L131" t="s">
        <v>986</v>
      </c>
      <c r="M131" t="s">
        <v>986</v>
      </c>
      <c r="N131" t="s">
        <v>986</v>
      </c>
      <c r="O131" t="s">
        <v>986</v>
      </c>
      <c r="P131" s="8" t="s">
        <v>1039</v>
      </c>
      <c r="Q131" t="s">
        <v>973</v>
      </c>
      <c r="R131" t="s">
        <v>986</v>
      </c>
      <c r="S131" t="s">
        <v>986</v>
      </c>
      <c r="W131" t="s">
        <v>986</v>
      </c>
      <c r="X131" t="s">
        <v>986</v>
      </c>
      <c r="Y131" t="s">
        <v>986</v>
      </c>
      <c r="Z131" t="s">
        <v>986</v>
      </c>
      <c r="AA131" t="s">
        <v>986</v>
      </c>
      <c r="AB131" t="s">
        <v>986</v>
      </c>
      <c r="AC131" t="s">
        <v>1039</v>
      </c>
      <c r="AD131" s="2">
        <v>89.733000000000004</v>
      </c>
    </row>
    <row r="132" spans="1:30" x14ac:dyDescent="0.35">
      <c r="A132" t="s">
        <v>1159</v>
      </c>
      <c r="B132" t="s">
        <v>577</v>
      </c>
      <c r="C132" s="8" t="s">
        <v>938</v>
      </c>
      <c r="D132" t="s">
        <v>973</v>
      </c>
      <c r="E132" t="s">
        <v>986</v>
      </c>
      <c r="F132" t="s">
        <v>986</v>
      </c>
      <c r="J132" t="s">
        <v>986</v>
      </c>
      <c r="K132" t="s">
        <v>986</v>
      </c>
      <c r="L132" t="s">
        <v>986</v>
      </c>
      <c r="M132" t="s">
        <v>986</v>
      </c>
      <c r="N132" t="s">
        <v>986</v>
      </c>
      <c r="O132" t="s">
        <v>986</v>
      </c>
      <c r="P132" s="8" t="s">
        <v>1039</v>
      </c>
      <c r="Q132" t="s">
        <v>973</v>
      </c>
      <c r="R132" t="s">
        <v>986</v>
      </c>
      <c r="S132" t="s">
        <v>986</v>
      </c>
      <c r="W132" t="s">
        <v>986</v>
      </c>
      <c r="X132" t="s">
        <v>986</v>
      </c>
      <c r="Y132" t="s">
        <v>986</v>
      </c>
      <c r="Z132" t="s">
        <v>986</v>
      </c>
      <c r="AA132" t="s">
        <v>986</v>
      </c>
      <c r="AB132" t="s">
        <v>986</v>
      </c>
      <c r="AC132" t="s">
        <v>1039</v>
      </c>
      <c r="AD132" s="2">
        <v>91.793199999999999</v>
      </c>
    </row>
    <row r="133" spans="1:30" x14ac:dyDescent="0.35">
      <c r="A133" t="s">
        <v>1160</v>
      </c>
      <c r="B133" t="s">
        <v>581</v>
      </c>
      <c r="C133" s="8" t="s">
        <v>938</v>
      </c>
      <c r="D133" t="s">
        <v>973</v>
      </c>
      <c r="E133" t="s">
        <v>986</v>
      </c>
      <c r="F133" t="s">
        <v>986</v>
      </c>
      <c r="J133" t="s">
        <v>986</v>
      </c>
      <c r="K133" t="s">
        <v>986</v>
      </c>
      <c r="L133" t="s">
        <v>986</v>
      </c>
      <c r="M133" t="s">
        <v>986</v>
      </c>
      <c r="N133" t="s">
        <v>986</v>
      </c>
      <c r="O133" t="s">
        <v>986</v>
      </c>
      <c r="P133" s="8" t="s">
        <v>1039</v>
      </c>
      <c r="Q133" t="s">
        <v>973</v>
      </c>
      <c r="R133" t="s">
        <v>986</v>
      </c>
      <c r="S133" t="s">
        <v>986</v>
      </c>
      <c r="W133" t="s">
        <v>986</v>
      </c>
      <c r="X133" t="s">
        <v>986</v>
      </c>
      <c r="Y133" t="s">
        <v>986</v>
      </c>
      <c r="Z133" t="s">
        <v>986</v>
      </c>
      <c r="AA133" t="s">
        <v>986</v>
      </c>
      <c r="AB133" t="s">
        <v>986</v>
      </c>
      <c r="AC133" t="s">
        <v>1039</v>
      </c>
      <c r="AD133" s="2">
        <v>100.358</v>
      </c>
    </row>
    <row r="134" spans="1:30" x14ac:dyDescent="0.35">
      <c r="A134" t="s">
        <v>1161</v>
      </c>
      <c r="B134" t="s">
        <v>585</v>
      </c>
      <c r="C134" s="8" t="s">
        <v>938</v>
      </c>
      <c r="D134" t="s">
        <v>973</v>
      </c>
      <c r="E134" t="s">
        <v>986</v>
      </c>
      <c r="F134" t="s">
        <v>986</v>
      </c>
      <c r="J134" t="s">
        <v>986</v>
      </c>
      <c r="K134" t="s">
        <v>986</v>
      </c>
      <c r="L134" t="s">
        <v>986</v>
      </c>
      <c r="M134" t="s">
        <v>986</v>
      </c>
      <c r="N134" t="s">
        <v>986</v>
      </c>
      <c r="O134" t="s">
        <v>986</v>
      </c>
      <c r="P134" s="8" t="s">
        <v>1039</v>
      </c>
      <c r="Q134" t="s">
        <v>973</v>
      </c>
      <c r="R134" t="s">
        <v>986</v>
      </c>
      <c r="S134" t="s">
        <v>986</v>
      </c>
      <c r="W134" t="s">
        <v>986</v>
      </c>
      <c r="X134" t="s">
        <v>986</v>
      </c>
      <c r="Y134" t="s">
        <v>986</v>
      </c>
      <c r="Z134" t="s">
        <v>986</v>
      </c>
      <c r="AA134" t="s">
        <v>986</v>
      </c>
      <c r="AB134" t="s">
        <v>986</v>
      </c>
      <c r="AC134" t="s">
        <v>1039</v>
      </c>
      <c r="AD134" s="2">
        <v>43.413310000000003</v>
      </c>
    </row>
    <row r="135" spans="1:30" x14ac:dyDescent="0.35">
      <c r="A135" t="s">
        <v>1162</v>
      </c>
      <c r="B135" t="s">
        <v>589</v>
      </c>
      <c r="C135" s="8" t="s">
        <v>990</v>
      </c>
      <c r="D135" t="s">
        <v>973</v>
      </c>
      <c r="F135" t="s">
        <v>986</v>
      </c>
      <c r="L135" t="s">
        <v>986</v>
      </c>
      <c r="M135" t="s">
        <v>986</v>
      </c>
      <c r="O135" t="s">
        <v>986</v>
      </c>
      <c r="P135" s="8" t="s">
        <v>991</v>
      </c>
      <c r="Q135" t="s">
        <v>973</v>
      </c>
      <c r="S135" t="s">
        <v>986</v>
      </c>
      <c r="Y135" t="s">
        <v>986</v>
      </c>
      <c r="Z135" t="s">
        <v>986</v>
      </c>
      <c r="AB135" t="s">
        <v>986</v>
      </c>
      <c r="AC135" t="s">
        <v>991</v>
      </c>
      <c r="AD135" s="2">
        <v>91.968800000000002</v>
      </c>
    </row>
    <row r="136" spans="1:30" x14ac:dyDescent="0.35">
      <c r="A136" t="s">
        <v>1163</v>
      </c>
      <c r="B136" t="s">
        <v>594</v>
      </c>
      <c r="C136" s="8" t="s">
        <v>972</v>
      </c>
      <c r="D136" t="s">
        <v>973</v>
      </c>
      <c r="P136" s="8" t="s">
        <v>974</v>
      </c>
      <c r="Q136" t="s">
        <v>973</v>
      </c>
      <c r="Z136" t="s">
        <v>986</v>
      </c>
      <c r="AB136" t="s">
        <v>986</v>
      </c>
      <c r="AC136" t="s">
        <v>987</v>
      </c>
      <c r="AD136" s="2">
        <v>88.842799999999997</v>
      </c>
    </row>
    <row r="137" spans="1:30" x14ac:dyDescent="0.35">
      <c r="A137" t="s">
        <v>1164</v>
      </c>
      <c r="B137" t="s">
        <v>599</v>
      </c>
      <c r="C137" s="8" t="s">
        <v>990</v>
      </c>
      <c r="D137" t="s">
        <v>973</v>
      </c>
      <c r="F137" t="s">
        <v>986</v>
      </c>
      <c r="L137" t="s">
        <v>986</v>
      </c>
      <c r="M137" t="s">
        <v>986</v>
      </c>
      <c r="O137" t="s">
        <v>986</v>
      </c>
      <c r="P137" s="8" t="s">
        <v>991</v>
      </c>
      <c r="Q137" t="s">
        <v>973</v>
      </c>
      <c r="S137" t="s">
        <v>986</v>
      </c>
      <c r="Y137" t="s">
        <v>986</v>
      </c>
      <c r="Z137" t="s">
        <v>986</v>
      </c>
      <c r="AB137" t="s">
        <v>986</v>
      </c>
      <c r="AC137" t="s">
        <v>991</v>
      </c>
      <c r="AD137" s="2">
        <v>92.093800000000002</v>
      </c>
    </row>
    <row r="138" spans="1:30" x14ac:dyDescent="0.35">
      <c r="A138" t="s">
        <v>1165</v>
      </c>
      <c r="B138" t="s">
        <v>604</v>
      </c>
      <c r="C138" s="8" t="s">
        <v>972</v>
      </c>
      <c r="D138" t="s">
        <v>973</v>
      </c>
      <c r="P138" s="8" t="s">
        <v>974</v>
      </c>
      <c r="Q138" t="s">
        <v>973</v>
      </c>
      <c r="AC138" t="s">
        <v>974</v>
      </c>
      <c r="AD138" s="2">
        <v>78.1691</v>
      </c>
    </row>
    <row r="139" spans="1:30" x14ac:dyDescent="0.35">
      <c r="A139" t="s">
        <v>1166</v>
      </c>
      <c r="B139" t="s">
        <v>609</v>
      </c>
      <c r="C139" s="8" t="s">
        <v>972</v>
      </c>
      <c r="D139" t="s">
        <v>973</v>
      </c>
      <c r="P139" s="8" t="s">
        <v>974</v>
      </c>
      <c r="Q139" t="s">
        <v>973</v>
      </c>
      <c r="AC139" t="s">
        <v>974</v>
      </c>
      <c r="AD139" s="2">
        <v>91.8523</v>
      </c>
    </row>
    <row r="140" spans="1:30" x14ac:dyDescent="0.35">
      <c r="A140" t="s">
        <v>1167</v>
      </c>
      <c r="B140" t="s">
        <v>614</v>
      </c>
      <c r="C140" s="8" t="s">
        <v>972</v>
      </c>
      <c r="D140" t="s">
        <v>973</v>
      </c>
      <c r="P140" s="8" t="s">
        <v>974</v>
      </c>
      <c r="Q140" t="s">
        <v>973</v>
      </c>
      <c r="AC140" t="s">
        <v>974</v>
      </c>
      <c r="AD140" s="2">
        <v>94.355199999999996</v>
      </c>
    </row>
    <row r="141" spans="1:30" x14ac:dyDescent="0.35">
      <c r="A141" t="s">
        <v>1168</v>
      </c>
      <c r="B141" t="s">
        <v>619</v>
      </c>
      <c r="C141" s="8" t="s">
        <v>938</v>
      </c>
      <c r="D141" t="s">
        <v>973</v>
      </c>
      <c r="E141" t="s">
        <v>986</v>
      </c>
      <c r="F141" t="s">
        <v>986</v>
      </c>
      <c r="I141" t="s">
        <v>986</v>
      </c>
      <c r="K141" t="s">
        <v>986</v>
      </c>
      <c r="L141" t="s">
        <v>986</v>
      </c>
      <c r="M141" t="s">
        <v>986</v>
      </c>
      <c r="N141" t="s">
        <v>986</v>
      </c>
      <c r="O141" t="s">
        <v>986</v>
      </c>
      <c r="P141" s="8" t="s">
        <v>1041</v>
      </c>
      <c r="Q141" t="s">
        <v>973</v>
      </c>
      <c r="R141" t="s">
        <v>986</v>
      </c>
      <c r="S141" t="s">
        <v>986</v>
      </c>
      <c r="V141" t="s">
        <v>986</v>
      </c>
      <c r="X141" t="s">
        <v>986</v>
      </c>
      <c r="Y141" t="s">
        <v>986</v>
      </c>
      <c r="Z141" t="s">
        <v>986</v>
      </c>
      <c r="AA141" t="s">
        <v>986</v>
      </c>
      <c r="AB141" t="s">
        <v>986</v>
      </c>
      <c r="AC141" t="s">
        <v>1041</v>
      </c>
      <c r="AD141" s="2">
        <v>98.549099999999996</v>
      </c>
    </row>
    <row r="142" spans="1:30" x14ac:dyDescent="0.35">
      <c r="A142" t="s">
        <v>1008</v>
      </c>
      <c r="B142" t="s">
        <v>699</v>
      </c>
      <c r="C142" s="8" t="s">
        <v>939</v>
      </c>
      <c r="D142" t="s">
        <v>973</v>
      </c>
      <c r="F142" t="s">
        <v>986</v>
      </c>
      <c r="K142" t="s">
        <v>986</v>
      </c>
      <c r="L142" t="s">
        <v>986</v>
      </c>
      <c r="M142" t="s">
        <v>986</v>
      </c>
      <c r="N142" t="s">
        <v>986</v>
      </c>
      <c r="O142" t="s">
        <v>986</v>
      </c>
      <c r="P142" s="8" t="s">
        <v>939</v>
      </c>
      <c r="Q142" t="s">
        <v>973</v>
      </c>
      <c r="S142" t="s">
        <v>986</v>
      </c>
      <c r="X142" t="s">
        <v>986</v>
      </c>
      <c r="Y142" t="s">
        <v>986</v>
      </c>
      <c r="Z142" t="s">
        <v>986</v>
      </c>
      <c r="AA142" t="s">
        <v>986</v>
      </c>
      <c r="AB142" t="s">
        <v>986</v>
      </c>
      <c r="AC142" t="s">
        <v>939</v>
      </c>
      <c r="AD142" s="2">
        <v>88.182090000000002</v>
      </c>
    </row>
    <row r="143" spans="1:30" x14ac:dyDescent="0.35">
      <c r="A143" t="s">
        <v>1009</v>
      </c>
      <c r="B143" t="s">
        <v>704</v>
      </c>
      <c r="C143" s="8" t="s">
        <v>939</v>
      </c>
      <c r="D143" t="s">
        <v>973</v>
      </c>
      <c r="K143" t="s">
        <v>986</v>
      </c>
      <c r="N143" t="s">
        <v>986</v>
      </c>
      <c r="P143" s="8" t="s">
        <v>939</v>
      </c>
      <c r="Q143" t="s">
        <v>973</v>
      </c>
      <c r="X143" t="s">
        <v>986</v>
      </c>
      <c r="AA143" t="s">
        <v>986</v>
      </c>
      <c r="AC143" t="s">
        <v>939</v>
      </c>
      <c r="AD143" s="2">
        <v>14.337899999999999</v>
      </c>
    </row>
    <row r="144" spans="1:30" x14ac:dyDescent="0.35">
      <c r="A144" t="s">
        <v>1010</v>
      </c>
      <c r="B144" t="s">
        <v>709</v>
      </c>
      <c r="C144" s="8" t="s">
        <v>939</v>
      </c>
      <c r="D144" t="s">
        <v>973</v>
      </c>
      <c r="F144" t="s">
        <v>986</v>
      </c>
      <c r="K144" t="s">
        <v>986</v>
      </c>
      <c r="L144" t="s">
        <v>986</v>
      </c>
      <c r="M144" t="s">
        <v>986</v>
      </c>
      <c r="N144" t="s">
        <v>986</v>
      </c>
      <c r="O144" t="s">
        <v>986</v>
      </c>
      <c r="P144" s="8" t="s">
        <v>939</v>
      </c>
      <c r="Q144" t="s">
        <v>973</v>
      </c>
      <c r="S144" t="s">
        <v>986</v>
      </c>
      <c r="X144" t="s">
        <v>986</v>
      </c>
      <c r="Y144" t="s">
        <v>986</v>
      </c>
      <c r="Z144" t="s">
        <v>986</v>
      </c>
      <c r="AA144" t="s">
        <v>986</v>
      </c>
      <c r="AB144" t="s">
        <v>986</v>
      </c>
      <c r="AC144" t="s">
        <v>939</v>
      </c>
      <c r="AD144" s="2">
        <v>48.747079999999997</v>
      </c>
    </row>
    <row r="145" spans="1:30" x14ac:dyDescent="0.35">
      <c r="A145" t="s">
        <v>1012</v>
      </c>
      <c r="B145" t="s">
        <v>714</v>
      </c>
      <c r="C145" s="8" t="s">
        <v>939</v>
      </c>
      <c r="D145" t="s">
        <v>973</v>
      </c>
      <c r="F145" t="s">
        <v>986</v>
      </c>
      <c r="K145" t="s">
        <v>986</v>
      </c>
      <c r="L145" t="s">
        <v>986</v>
      </c>
      <c r="M145" t="s">
        <v>986</v>
      </c>
      <c r="N145" t="s">
        <v>986</v>
      </c>
      <c r="O145" t="s">
        <v>986</v>
      </c>
      <c r="P145" s="8" t="s">
        <v>939</v>
      </c>
      <c r="Q145" t="s">
        <v>973</v>
      </c>
      <c r="S145" t="s">
        <v>986</v>
      </c>
      <c r="X145" t="s">
        <v>986</v>
      </c>
      <c r="Y145" t="s">
        <v>986</v>
      </c>
      <c r="Z145" t="s">
        <v>986</v>
      </c>
      <c r="AA145" t="s">
        <v>986</v>
      </c>
      <c r="AB145" t="s">
        <v>986</v>
      </c>
      <c r="AC145" t="s">
        <v>939</v>
      </c>
      <c r="AD145" s="2">
        <v>100.598</v>
      </c>
    </row>
    <row r="146" spans="1:30" x14ac:dyDescent="0.35">
      <c r="A146" t="s">
        <v>1014</v>
      </c>
      <c r="B146" t="s">
        <v>719</v>
      </c>
      <c r="C146" s="8" t="s">
        <v>939</v>
      </c>
      <c r="D146" t="s">
        <v>973</v>
      </c>
      <c r="F146" t="s">
        <v>986</v>
      </c>
      <c r="K146" t="s">
        <v>986</v>
      </c>
      <c r="L146" t="s">
        <v>986</v>
      </c>
      <c r="M146" t="s">
        <v>986</v>
      </c>
      <c r="N146" t="s">
        <v>986</v>
      </c>
      <c r="O146" t="s">
        <v>986</v>
      </c>
      <c r="P146" s="8" t="s">
        <v>939</v>
      </c>
      <c r="Q146" t="s">
        <v>973</v>
      </c>
      <c r="S146" t="s">
        <v>986</v>
      </c>
      <c r="X146" t="s">
        <v>986</v>
      </c>
      <c r="Y146" t="s">
        <v>986</v>
      </c>
      <c r="Z146" t="s">
        <v>986</v>
      </c>
      <c r="AA146" t="s">
        <v>986</v>
      </c>
      <c r="AB146" t="s">
        <v>986</v>
      </c>
      <c r="AC146" t="s">
        <v>939</v>
      </c>
      <c r="AD146" s="2">
        <v>67.259969999999996</v>
      </c>
    </row>
    <row r="147" spans="1:30" x14ac:dyDescent="0.35">
      <c r="A147" t="s">
        <v>1019</v>
      </c>
      <c r="B147" t="s">
        <v>724</v>
      </c>
      <c r="C147" s="8" t="s">
        <v>939</v>
      </c>
      <c r="D147" t="s">
        <v>973</v>
      </c>
      <c r="F147" t="s">
        <v>986</v>
      </c>
      <c r="H147" t="s">
        <v>986</v>
      </c>
      <c r="L147" t="s">
        <v>986</v>
      </c>
      <c r="M147" t="s">
        <v>986</v>
      </c>
      <c r="O147" t="s">
        <v>986</v>
      </c>
      <c r="P147" s="8" t="s">
        <v>1020</v>
      </c>
      <c r="Q147" t="s">
        <v>973</v>
      </c>
      <c r="S147" t="s">
        <v>986</v>
      </c>
      <c r="U147" t="s">
        <v>986</v>
      </c>
      <c r="Y147" t="s">
        <v>986</v>
      </c>
      <c r="Z147" t="s">
        <v>986</v>
      </c>
      <c r="AB147" t="s">
        <v>986</v>
      </c>
      <c r="AC147" t="s">
        <v>1020</v>
      </c>
      <c r="AD147" s="2">
        <v>27.67989</v>
      </c>
    </row>
    <row r="148" spans="1:30" x14ac:dyDescent="0.35">
      <c r="A148" t="s">
        <v>1021</v>
      </c>
      <c r="B148" t="s">
        <v>729</v>
      </c>
      <c r="C148" s="8" t="s">
        <v>939</v>
      </c>
      <c r="D148" t="s">
        <v>973</v>
      </c>
      <c r="K148" t="s">
        <v>986</v>
      </c>
      <c r="N148" t="s">
        <v>986</v>
      </c>
      <c r="P148" s="8" t="s">
        <v>939</v>
      </c>
      <c r="Q148" t="s">
        <v>973</v>
      </c>
      <c r="X148" t="s">
        <v>986</v>
      </c>
      <c r="Y148" t="s">
        <v>986</v>
      </c>
      <c r="AA148" t="s">
        <v>986</v>
      </c>
      <c r="AB148" t="s">
        <v>986</v>
      </c>
      <c r="AC148" t="s">
        <v>939</v>
      </c>
      <c r="AD148" s="2">
        <v>12.58727</v>
      </c>
    </row>
    <row r="149" spans="1:30" x14ac:dyDescent="0.35">
      <c r="A149" t="s">
        <v>1022</v>
      </c>
      <c r="B149" t="s">
        <v>734</v>
      </c>
      <c r="C149" s="8" t="s">
        <v>990</v>
      </c>
      <c r="D149" t="s">
        <v>973</v>
      </c>
      <c r="F149" t="s">
        <v>986</v>
      </c>
      <c r="L149" t="s">
        <v>986</v>
      </c>
      <c r="M149" t="s">
        <v>986</v>
      </c>
      <c r="O149" t="s">
        <v>986</v>
      </c>
      <c r="P149" s="8" t="s">
        <v>991</v>
      </c>
      <c r="Q149" t="s">
        <v>973</v>
      </c>
      <c r="S149" t="s">
        <v>986</v>
      </c>
      <c r="Y149" t="s">
        <v>986</v>
      </c>
      <c r="Z149" t="s">
        <v>986</v>
      </c>
      <c r="AB149" t="s">
        <v>986</v>
      </c>
      <c r="AC149" t="s">
        <v>991</v>
      </c>
      <c r="AD149" s="2">
        <v>32.200200000000002</v>
      </c>
    </row>
    <row r="150" spans="1:30" x14ac:dyDescent="0.35">
      <c r="A150" t="s">
        <v>1025</v>
      </c>
      <c r="B150" t="s">
        <v>739</v>
      </c>
      <c r="C150" s="8" t="s">
        <v>939</v>
      </c>
      <c r="D150" t="s">
        <v>973</v>
      </c>
      <c r="K150" t="s">
        <v>986</v>
      </c>
      <c r="N150" t="s">
        <v>986</v>
      </c>
      <c r="P150" s="8" t="s">
        <v>939</v>
      </c>
      <c r="Q150" t="s">
        <v>973</v>
      </c>
      <c r="S150" t="s">
        <v>986</v>
      </c>
      <c r="X150" t="s">
        <v>986</v>
      </c>
      <c r="AA150" t="s">
        <v>986</v>
      </c>
      <c r="AC150" t="s">
        <v>939</v>
      </c>
      <c r="AD150" s="2">
        <v>23.81195</v>
      </c>
    </row>
    <row r="151" spans="1:30" x14ac:dyDescent="0.35">
      <c r="A151" t="s">
        <v>1026</v>
      </c>
      <c r="B151" t="s">
        <v>744</v>
      </c>
      <c r="C151" s="8" t="s">
        <v>939</v>
      </c>
      <c r="D151" t="s">
        <v>973</v>
      </c>
      <c r="F151" t="s">
        <v>986</v>
      </c>
      <c r="K151" t="s">
        <v>986</v>
      </c>
      <c r="L151" t="s">
        <v>986</v>
      </c>
      <c r="M151" t="s">
        <v>986</v>
      </c>
      <c r="N151" t="s">
        <v>986</v>
      </c>
      <c r="O151" t="s">
        <v>986</v>
      </c>
      <c r="P151" s="8" t="s">
        <v>939</v>
      </c>
      <c r="Q151" t="s">
        <v>973</v>
      </c>
      <c r="S151" t="s">
        <v>986</v>
      </c>
      <c r="X151" t="s">
        <v>986</v>
      </c>
      <c r="Y151" t="s">
        <v>986</v>
      </c>
      <c r="Z151" t="s">
        <v>986</v>
      </c>
      <c r="AA151" t="s">
        <v>986</v>
      </c>
      <c r="AB151" t="s">
        <v>986</v>
      </c>
      <c r="AC151" t="s">
        <v>939</v>
      </c>
      <c r="AD151" s="2">
        <v>24.355740000000001</v>
      </c>
    </row>
    <row r="152" spans="1:30" x14ac:dyDescent="0.35">
      <c r="A152" t="s">
        <v>1027</v>
      </c>
      <c r="B152" t="s">
        <v>749</v>
      </c>
      <c r="C152" s="8" t="s">
        <v>990</v>
      </c>
      <c r="D152" t="s">
        <v>973</v>
      </c>
      <c r="F152" t="s">
        <v>986</v>
      </c>
      <c r="L152" t="s">
        <v>986</v>
      </c>
      <c r="M152" t="s">
        <v>986</v>
      </c>
      <c r="O152" t="s">
        <v>986</v>
      </c>
      <c r="P152" s="8" t="s">
        <v>991</v>
      </c>
      <c r="Q152" t="s">
        <v>973</v>
      </c>
      <c r="S152" t="s">
        <v>986</v>
      </c>
      <c r="Y152" t="s">
        <v>986</v>
      </c>
      <c r="Z152" t="s">
        <v>986</v>
      </c>
      <c r="AB152" t="s">
        <v>986</v>
      </c>
      <c r="AC152" t="s">
        <v>991</v>
      </c>
      <c r="AD152" s="2">
        <v>93.338999999999999</v>
      </c>
    </row>
    <row r="153" spans="1:30" x14ac:dyDescent="0.35">
      <c r="A153" t="s">
        <v>1030</v>
      </c>
      <c r="B153" t="s">
        <v>754</v>
      </c>
      <c r="C153" s="8" t="s">
        <v>939</v>
      </c>
      <c r="D153" t="s">
        <v>973</v>
      </c>
      <c r="F153" t="s">
        <v>986</v>
      </c>
      <c r="K153" t="s">
        <v>986</v>
      </c>
      <c r="M153" t="s">
        <v>986</v>
      </c>
      <c r="N153" t="s">
        <v>986</v>
      </c>
      <c r="O153" t="s">
        <v>986</v>
      </c>
      <c r="P153" s="8" t="s">
        <v>939</v>
      </c>
      <c r="Q153" t="s">
        <v>973</v>
      </c>
      <c r="S153" t="s">
        <v>986</v>
      </c>
      <c r="X153" t="s">
        <v>986</v>
      </c>
      <c r="Y153" t="s">
        <v>986</v>
      </c>
      <c r="Z153" t="s">
        <v>986</v>
      </c>
      <c r="AA153" t="s">
        <v>986</v>
      </c>
      <c r="AB153" t="s">
        <v>986</v>
      </c>
      <c r="AC153" t="s">
        <v>939</v>
      </c>
      <c r="AD153" s="2">
        <v>94.017600000000002</v>
      </c>
    </row>
    <row r="154" spans="1:30" x14ac:dyDescent="0.35">
      <c r="A154" t="s">
        <v>971</v>
      </c>
      <c r="B154" t="s">
        <v>759</v>
      </c>
      <c r="C154" s="8" t="s">
        <v>972</v>
      </c>
      <c r="D154" t="s">
        <v>973</v>
      </c>
      <c r="P154" s="8" t="s">
        <v>974</v>
      </c>
      <c r="Q154" t="s">
        <v>973</v>
      </c>
      <c r="AC154" t="s">
        <v>974</v>
      </c>
      <c r="AD154" s="2">
        <v>92.971199999999996</v>
      </c>
    </row>
    <row r="155" spans="1:30" x14ac:dyDescent="0.35">
      <c r="A155" t="s">
        <v>977</v>
      </c>
      <c r="B155" t="s">
        <v>769</v>
      </c>
      <c r="C155" s="8" t="s">
        <v>972</v>
      </c>
      <c r="D155" t="s">
        <v>973</v>
      </c>
      <c r="P155" s="8" t="s">
        <v>974</v>
      </c>
      <c r="Q155" t="s">
        <v>973</v>
      </c>
      <c r="AC155" t="s">
        <v>974</v>
      </c>
      <c r="AD155" s="2">
        <v>93.892200000000003</v>
      </c>
    </row>
    <row r="156" spans="1:30" x14ac:dyDescent="0.35">
      <c r="A156" t="s">
        <v>978</v>
      </c>
      <c r="B156" t="s">
        <v>774</v>
      </c>
      <c r="C156" s="8" t="s">
        <v>972</v>
      </c>
      <c r="D156" t="s">
        <v>973</v>
      </c>
      <c r="P156" s="8" t="s">
        <v>974</v>
      </c>
      <c r="Q156" t="s">
        <v>973</v>
      </c>
      <c r="AC156" t="s">
        <v>974</v>
      </c>
      <c r="AD156" s="2">
        <v>87.312200000000004</v>
      </c>
    </row>
    <row r="157" spans="1:30" x14ac:dyDescent="0.35">
      <c r="A157" t="s">
        <v>979</v>
      </c>
      <c r="B157" t="s">
        <v>779</v>
      </c>
      <c r="C157" s="8" t="s">
        <v>972</v>
      </c>
      <c r="D157" t="s">
        <v>973</v>
      </c>
      <c r="P157" s="8" t="s">
        <v>974</v>
      </c>
      <c r="Q157" t="s">
        <v>973</v>
      </c>
      <c r="AC157" t="s">
        <v>974</v>
      </c>
      <c r="AD157" s="2">
        <v>90.592799999999997</v>
      </c>
    </row>
    <row r="158" spans="1:30" x14ac:dyDescent="0.35">
      <c r="A158" t="s">
        <v>980</v>
      </c>
      <c r="B158" t="s">
        <v>784</v>
      </c>
      <c r="C158" s="8" t="s">
        <v>972</v>
      </c>
      <c r="D158" t="s">
        <v>973</v>
      </c>
      <c r="P158" s="8" t="s">
        <v>974</v>
      </c>
      <c r="Q158" t="s">
        <v>973</v>
      </c>
      <c r="AC158" t="s">
        <v>974</v>
      </c>
      <c r="AD158" s="2">
        <v>96.911500000000004</v>
      </c>
    </row>
    <row r="159" spans="1:30" x14ac:dyDescent="0.35">
      <c r="A159" t="s">
        <v>982</v>
      </c>
      <c r="B159" t="s">
        <v>794</v>
      </c>
      <c r="C159" s="8" t="s">
        <v>972</v>
      </c>
      <c r="D159" t="s">
        <v>973</v>
      </c>
      <c r="P159" s="8" t="s">
        <v>974</v>
      </c>
      <c r="Q159" t="s">
        <v>973</v>
      </c>
      <c r="AC159" t="s">
        <v>974</v>
      </c>
      <c r="AD159" s="2">
        <v>99.678399999999996</v>
      </c>
    </row>
    <row r="160" spans="1:30" x14ac:dyDescent="0.35">
      <c r="A160" t="s">
        <v>983</v>
      </c>
      <c r="B160" t="s">
        <v>799</v>
      </c>
      <c r="C160" s="8" t="s">
        <v>972</v>
      </c>
      <c r="D160" t="s">
        <v>973</v>
      </c>
      <c r="P160" s="8" t="s">
        <v>974</v>
      </c>
      <c r="Q160" t="s">
        <v>973</v>
      </c>
      <c r="AC160" t="s">
        <v>974</v>
      </c>
      <c r="AD160" s="2">
        <v>97.687600000000003</v>
      </c>
    </row>
    <row r="161" spans="1:30" x14ac:dyDescent="0.35">
      <c r="A161" t="s">
        <v>984</v>
      </c>
      <c r="B161" t="s">
        <v>804</v>
      </c>
      <c r="C161" s="8" t="s">
        <v>972</v>
      </c>
      <c r="D161" t="s">
        <v>973</v>
      </c>
      <c r="P161" s="8" t="s">
        <v>974</v>
      </c>
      <c r="Q161" t="s">
        <v>973</v>
      </c>
      <c r="AC161" t="s">
        <v>974</v>
      </c>
      <c r="AD161" s="2">
        <v>91.449200000000005</v>
      </c>
    </row>
    <row r="162" spans="1:30" x14ac:dyDescent="0.35">
      <c r="A162" t="s">
        <v>988</v>
      </c>
      <c r="B162" t="s">
        <v>814</v>
      </c>
      <c r="C162" s="8" t="s">
        <v>972</v>
      </c>
      <c r="D162" t="s">
        <v>973</v>
      </c>
      <c r="P162" s="8" t="s">
        <v>974</v>
      </c>
      <c r="Q162" t="s">
        <v>973</v>
      </c>
      <c r="X162" t="s">
        <v>986</v>
      </c>
      <c r="AA162" t="s">
        <v>986</v>
      </c>
      <c r="AC162" t="s">
        <v>939</v>
      </c>
      <c r="AD162" s="2">
        <v>106.863</v>
      </c>
    </row>
    <row r="163" spans="1:30" x14ac:dyDescent="0.35">
      <c r="A163" t="s">
        <v>989</v>
      </c>
      <c r="B163" t="s">
        <v>819</v>
      </c>
      <c r="C163" s="8" t="s">
        <v>990</v>
      </c>
      <c r="D163" t="s">
        <v>973</v>
      </c>
      <c r="F163" t="s">
        <v>986</v>
      </c>
      <c r="L163" t="s">
        <v>986</v>
      </c>
      <c r="M163" t="s">
        <v>986</v>
      </c>
      <c r="O163" t="s">
        <v>986</v>
      </c>
      <c r="P163" s="8" t="s">
        <v>991</v>
      </c>
      <c r="Q163" t="s">
        <v>973</v>
      </c>
      <c r="S163" t="s">
        <v>986</v>
      </c>
      <c r="Y163" t="s">
        <v>986</v>
      </c>
      <c r="Z163" t="s">
        <v>986</v>
      </c>
      <c r="AB163" t="s">
        <v>986</v>
      </c>
      <c r="AC163" t="s">
        <v>991</v>
      </c>
      <c r="AD163" s="2">
        <v>91.753500000000003</v>
      </c>
    </row>
    <row r="164" spans="1:30" x14ac:dyDescent="0.35">
      <c r="A164" t="s">
        <v>992</v>
      </c>
      <c r="B164" t="s">
        <v>824</v>
      </c>
      <c r="C164" s="8" t="s">
        <v>972</v>
      </c>
      <c r="D164" t="s">
        <v>973</v>
      </c>
      <c r="P164" s="8" t="s">
        <v>974</v>
      </c>
      <c r="Q164" t="s">
        <v>973</v>
      </c>
      <c r="AC164" t="s">
        <v>974</v>
      </c>
      <c r="AD164" s="2">
        <v>95.872299999999996</v>
      </c>
    </row>
    <row r="165" spans="1:30" x14ac:dyDescent="0.35">
      <c r="A165" t="s">
        <v>993</v>
      </c>
      <c r="B165" t="s">
        <v>829</v>
      </c>
      <c r="C165" s="8" t="s">
        <v>990</v>
      </c>
      <c r="D165" t="s">
        <v>973</v>
      </c>
      <c r="F165" t="s">
        <v>986</v>
      </c>
      <c r="L165" t="s">
        <v>986</v>
      </c>
      <c r="M165" t="s">
        <v>986</v>
      </c>
      <c r="O165" t="s">
        <v>986</v>
      </c>
      <c r="P165" s="8" t="s">
        <v>991</v>
      </c>
      <c r="Q165" t="s">
        <v>973</v>
      </c>
      <c r="S165" t="s">
        <v>986</v>
      </c>
      <c r="X165" t="s">
        <v>986</v>
      </c>
      <c r="Y165" t="s">
        <v>986</v>
      </c>
      <c r="Z165" t="s">
        <v>986</v>
      </c>
      <c r="AA165" t="s">
        <v>986</v>
      </c>
      <c r="AB165" t="s">
        <v>986</v>
      </c>
      <c r="AC165" t="s">
        <v>939</v>
      </c>
      <c r="AD165" s="2">
        <v>91.830299999999994</v>
      </c>
    </row>
    <row r="166" spans="1:30" x14ac:dyDescent="0.35">
      <c r="A166" t="s">
        <v>994</v>
      </c>
      <c r="B166" t="s">
        <v>834</v>
      </c>
      <c r="C166" s="8" t="s">
        <v>972</v>
      </c>
      <c r="D166" t="s">
        <v>973</v>
      </c>
      <c r="P166" s="8" t="s">
        <v>974</v>
      </c>
      <c r="Q166" t="s">
        <v>973</v>
      </c>
      <c r="AC166" t="s">
        <v>974</v>
      </c>
      <c r="AD166" s="2">
        <v>81.926199999999994</v>
      </c>
    </row>
    <row r="167" spans="1:30" x14ac:dyDescent="0.35">
      <c r="A167" t="s">
        <v>995</v>
      </c>
      <c r="B167" t="s">
        <v>839</v>
      </c>
      <c r="C167" s="8" t="s">
        <v>972</v>
      </c>
      <c r="D167" t="s">
        <v>973</v>
      </c>
      <c r="P167" s="8" t="s">
        <v>974</v>
      </c>
      <c r="Q167" t="s">
        <v>973</v>
      </c>
      <c r="AC167" t="s">
        <v>974</v>
      </c>
      <c r="AD167" s="2">
        <v>99.837500000000006</v>
      </c>
    </row>
    <row r="168" spans="1:30" x14ac:dyDescent="0.35">
      <c r="A168" t="s">
        <v>996</v>
      </c>
      <c r="B168" t="s">
        <v>844</v>
      </c>
      <c r="C168" s="8" t="s">
        <v>972</v>
      </c>
      <c r="D168" t="s">
        <v>973</v>
      </c>
      <c r="P168" s="8" t="s">
        <v>974</v>
      </c>
      <c r="Q168" t="s">
        <v>973</v>
      </c>
      <c r="X168" t="s">
        <v>986</v>
      </c>
      <c r="AA168" t="s">
        <v>986</v>
      </c>
      <c r="AC168" t="s">
        <v>939</v>
      </c>
      <c r="AD168" s="2">
        <v>94.790499999999994</v>
      </c>
    </row>
    <row r="169" spans="1:30" x14ac:dyDescent="0.35">
      <c r="A169" t="s">
        <v>997</v>
      </c>
      <c r="B169" t="s">
        <v>849</v>
      </c>
      <c r="C169" s="8" t="s">
        <v>972</v>
      </c>
      <c r="D169" t="s">
        <v>973</v>
      </c>
      <c r="P169" s="8" t="s">
        <v>974</v>
      </c>
      <c r="Q169" t="s">
        <v>973</v>
      </c>
      <c r="AC169" t="s">
        <v>974</v>
      </c>
      <c r="AD169" s="2">
        <v>97.819100000000006</v>
      </c>
    </row>
    <row r="170" spans="1:30" x14ac:dyDescent="0.35">
      <c r="A170" t="s">
        <v>998</v>
      </c>
      <c r="B170" t="s">
        <v>854</v>
      </c>
      <c r="C170" s="8" t="s">
        <v>972</v>
      </c>
      <c r="D170" t="s">
        <v>973</v>
      </c>
      <c r="P170" s="8" t="s">
        <v>974</v>
      </c>
      <c r="Q170" t="s">
        <v>973</v>
      </c>
      <c r="AC170" t="s">
        <v>974</v>
      </c>
      <c r="AD170" s="2">
        <v>87.350200000000001</v>
      </c>
    </row>
    <row r="171" spans="1:30" x14ac:dyDescent="0.35">
      <c r="A171" t="s">
        <v>999</v>
      </c>
      <c r="B171" t="s">
        <v>859</v>
      </c>
      <c r="C171" s="8" t="s">
        <v>990</v>
      </c>
      <c r="D171" t="s">
        <v>973</v>
      </c>
      <c r="F171" t="s">
        <v>986</v>
      </c>
      <c r="L171" t="s">
        <v>986</v>
      </c>
      <c r="M171" t="s">
        <v>986</v>
      </c>
      <c r="O171" t="s">
        <v>986</v>
      </c>
      <c r="P171" s="8" t="s">
        <v>991</v>
      </c>
      <c r="Q171" t="s">
        <v>973</v>
      </c>
      <c r="S171" t="s">
        <v>986</v>
      </c>
      <c r="Y171" t="s">
        <v>986</v>
      </c>
      <c r="Z171" t="s">
        <v>986</v>
      </c>
      <c r="AB171" t="s">
        <v>986</v>
      </c>
      <c r="AC171" t="s">
        <v>991</v>
      </c>
      <c r="AD171" s="2">
        <v>91.499600000000001</v>
      </c>
    </row>
    <row r="172" spans="1:30" x14ac:dyDescent="0.35">
      <c r="A172" t="s">
        <v>1000</v>
      </c>
      <c r="B172" t="s">
        <v>864</v>
      </c>
      <c r="C172" s="8" t="s">
        <v>990</v>
      </c>
      <c r="D172" t="s">
        <v>973</v>
      </c>
      <c r="F172" t="s">
        <v>986</v>
      </c>
      <c r="L172" t="s">
        <v>986</v>
      </c>
      <c r="M172" t="s">
        <v>986</v>
      </c>
      <c r="O172" t="s">
        <v>986</v>
      </c>
      <c r="P172" s="8" t="s">
        <v>991</v>
      </c>
      <c r="Q172" t="s">
        <v>973</v>
      </c>
      <c r="S172" t="s">
        <v>986</v>
      </c>
      <c r="Y172" t="s">
        <v>986</v>
      </c>
      <c r="Z172" t="s">
        <v>986</v>
      </c>
      <c r="AB172" t="s">
        <v>986</v>
      </c>
      <c r="AC172" t="s">
        <v>991</v>
      </c>
      <c r="AD172" s="2">
        <v>87.633849999999995</v>
      </c>
    </row>
    <row r="173" spans="1:30" x14ac:dyDescent="0.35">
      <c r="A173" t="s">
        <v>1001</v>
      </c>
      <c r="B173" t="s">
        <v>869</v>
      </c>
      <c r="C173" s="8" t="s">
        <v>972</v>
      </c>
      <c r="D173" t="s">
        <v>973</v>
      </c>
      <c r="P173" s="8" t="s">
        <v>974</v>
      </c>
      <c r="Q173" t="s">
        <v>973</v>
      </c>
      <c r="AC173" t="s">
        <v>974</v>
      </c>
      <c r="AD173" s="2">
        <v>105.59699999999999</v>
      </c>
    </row>
    <row r="174" spans="1:30" x14ac:dyDescent="0.35">
      <c r="A174" t="s">
        <v>1002</v>
      </c>
      <c r="B174" t="s">
        <v>874</v>
      </c>
      <c r="C174" s="8" t="s">
        <v>972</v>
      </c>
      <c r="D174" t="s">
        <v>973</v>
      </c>
      <c r="P174" s="8" t="s">
        <v>974</v>
      </c>
      <c r="Q174" t="s">
        <v>973</v>
      </c>
      <c r="AC174" t="s">
        <v>974</v>
      </c>
      <c r="AD174" s="2">
        <v>95.171800000000005</v>
      </c>
    </row>
    <row r="175" spans="1:30" x14ac:dyDescent="0.35">
      <c r="A175" t="s">
        <v>1003</v>
      </c>
      <c r="B175" t="s">
        <v>879</v>
      </c>
      <c r="C175" s="8" t="s">
        <v>990</v>
      </c>
      <c r="D175" t="s">
        <v>973</v>
      </c>
      <c r="F175" t="s">
        <v>986</v>
      </c>
      <c r="L175" t="s">
        <v>986</v>
      </c>
      <c r="M175" t="s">
        <v>986</v>
      </c>
      <c r="O175" t="s">
        <v>986</v>
      </c>
      <c r="P175" s="8" t="s">
        <v>991</v>
      </c>
      <c r="Q175" t="s">
        <v>973</v>
      </c>
      <c r="S175" t="s">
        <v>986</v>
      </c>
      <c r="Y175" t="s">
        <v>986</v>
      </c>
      <c r="Z175" t="s">
        <v>986</v>
      </c>
      <c r="AB175" t="s">
        <v>986</v>
      </c>
      <c r="AC175" t="s">
        <v>991</v>
      </c>
      <c r="AD175" s="2">
        <v>88.991600000000005</v>
      </c>
    </row>
    <row r="176" spans="1:30" x14ac:dyDescent="0.35">
      <c r="A176" t="s">
        <v>1004</v>
      </c>
      <c r="B176" t="s">
        <v>884</v>
      </c>
      <c r="C176" s="8" t="s">
        <v>972</v>
      </c>
      <c r="D176" t="s">
        <v>973</v>
      </c>
      <c r="P176" s="8" t="s">
        <v>974</v>
      </c>
      <c r="Q176" t="s">
        <v>973</v>
      </c>
      <c r="AC176" t="s">
        <v>974</v>
      </c>
      <c r="AD176" s="2">
        <v>89.040599999999998</v>
      </c>
    </row>
    <row r="177" spans="1:30" x14ac:dyDescent="0.35">
      <c r="A177" t="s">
        <v>1005</v>
      </c>
      <c r="B177" t="s">
        <v>889</v>
      </c>
      <c r="C177" s="8" t="s">
        <v>972</v>
      </c>
      <c r="D177" t="s">
        <v>973</v>
      </c>
      <c r="P177" s="8" t="s">
        <v>974</v>
      </c>
      <c r="Q177" t="s">
        <v>973</v>
      </c>
      <c r="AC177" t="s">
        <v>974</v>
      </c>
      <c r="AD177" s="2">
        <v>95.488600000000005</v>
      </c>
    </row>
    <row r="178" spans="1:30" x14ac:dyDescent="0.35">
      <c r="A178" t="s">
        <v>1006</v>
      </c>
      <c r="B178" t="s">
        <v>894</v>
      </c>
      <c r="C178" s="8" t="s">
        <v>972</v>
      </c>
      <c r="D178" t="s">
        <v>973</v>
      </c>
      <c r="P178" s="8" t="s">
        <v>974</v>
      </c>
      <c r="Q178" t="s">
        <v>973</v>
      </c>
      <c r="AC178" t="s">
        <v>974</v>
      </c>
      <c r="AD178" s="2">
        <v>98.496899999999997</v>
      </c>
    </row>
    <row r="179" spans="1:30" x14ac:dyDescent="0.35">
      <c r="A179" t="s">
        <v>1007</v>
      </c>
      <c r="B179" t="s">
        <v>899</v>
      </c>
      <c r="C179" s="8" t="s">
        <v>972</v>
      </c>
      <c r="D179" t="s">
        <v>973</v>
      </c>
      <c r="P179" s="8" t="s">
        <v>974</v>
      </c>
      <c r="Q179" t="s">
        <v>973</v>
      </c>
      <c r="X179" t="s">
        <v>986</v>
      </c>
      <c r="AA179" t="s">
        <v>986</v>
      </c>
      <c r="AC179" t="s">
        <v>939</v>
      </c>
      <c r="AD179" s="2">
        <v>97.57</v>
      </c>
    </row>
    <row r="180" spans="1:30" x14ac:dyDescent="0.35">
      <c r="A180" t="s">
        <v>1142</v>
      </c>
      <c r="B180" t="s">
        <v>497</v>
      </c>
      <c r="C180" s="8" t="s">
        <v>938</v>
      </c>
      <c r="D180" t="s">
        <v>976</v>
      </c>
      <c r="E180" t="s">
        <v>986</v>
      </c>
      <c r="I180" t="s">
        <v>986</v>
      </c>
      <c r="K180" t="s">
        <v>986</v>
      </c>
      <c r="M180" t="s">
        <v>986</v>
      </c>
      <c r="N180" t="s">
        <v>986</v>
      </c>
      <c r="O180" t="s">
        <v>986</v>
      </c>
      <c r="P180" s="8" t="s">
        <v>1041</v>
      </c>
      <c r="Q180" t="s">
        <v>976</v>
      </c>
      <c r="R180" t="s">
        <v>986</v>
      </c>
      <c r="V180" t="s">
        <v>986</v>
      </c>
      <c r="X180" t="s">
        <v>986</v>
      </c>
      <c r="Z180" t="s">
        <v>986</v>
      </c>
      <c r="AA180" t="s">
        <v>986</v>
      </c>
      <c r="AB180" t="s">
        <v>986</v>
      </c>
      <c r="AC180" t="s">
        <v>1041</v>
      </c>
      <c r="AD180" s="2">
        <v>49.022179000000001</v>
      </c>
    </row>
    <row r="181" spans="1:30" x14ac:dyDescent="0.35">
      <c r="A181" t="s">
        <v>1169</v>
      </c>
      <c r="B181" t="s">
        <v>624</v>
      </c>
      <c r="C181" s="8" t="s">
        <v>972</v>
      </c>
      <c r="D181" t="s">
        <v>973</v>
      </c>
      <c r="P181" s="8" t="s">
        <v>974</v>
      </c>
      <c r="Q181" t="s">
        <v>976</v>
      </c>
      <c r="AC181" t="s">
        <v>974</v>
      </c>
      <c r="AD181" s="2">
        <v>86.388300000000001</v>
      </c>
    </row>
    <row r="182" spans="1:30" x14ac:dyDescent="0.35">
      <c r="A182" t="s">
        <v>975</v>
      </c>
      <c r="B182" t="s">
        <v>764</v>
      </c>
      <c r="C182" s="8" t="s">
        <v>972</v>
      </c>
      <c r="D182" t="s">
        <v>976</v>
      </c>
      <c r="P182" s="8" t="s">
        <v>974</v>
      </c>
      <c r="Q182" t="s">
        <v>976</v>
      </c>
      <c r="AC182" t="s">
        <v>974</v>
      </c>
      <c r="AD182" s="2">
        <v>95.641999999999996</v>
      </c>
    </row>
    <row r="183" spans="1:30" x14ac:dyDescent="0.35">
      <c r="A183" t="s">
        <v>981</v>
      </c>
      <c r="B183" t="s">
        <v>789</v>
      </c>
      <c r="C183" s="8" t="s">
        <v>972</v>
      </c>
      <c r="D183" t="s">
        <v>976</v>
      </c>
      <c r="P183" s="8" t="s">
        <v>974</v>
      </c>
      <c r="Q183" t="s">
        <v>976</v>
      </c>
      <c r="AC183" t="s">
        <v>974</v>
      </c>
      <c r="AD183" s="2">
        <v>96.558700000000002</v>
      </c>
    </row>
  </sheetData>
  <mergeCells count="3">
    <mergeCell ref="A1:C1"/>
    <mergeCell ref="D1:P1"/>
    <mergeCell ref="Q1:AD1"/>
  </mergeCells>
  <pageMargins left="0.75" right="0.75" top="1" bottom="1" header="0.5" footer="0.5"/>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5D452927D6E494DAE6EED75B16B6AED" ma:contentTypeVersion="14" ma:contentTypeDescription="Create a new document." ma:contentTypeScope="" ma:versionID="aa48c8bd2b8a02eca73c9b072f9c01a2">
  <xsd:schema xmlns:xsd="http://www.w3.org/2001/XMLSchema" xmlns:xs="http://www.w3.org/2001/XMLSchema" xmlns:p="http://schemas.microsoft.com/office/2006/metadata/properties" xmlns:ns3="9d9fb240-0b9d-4381-b0ec-c031ebc9875c" xmlns:ns4="4ca05d52-c4b5-41d9-99bf-ee2577bf9835" targetNamespace="http://schemas.microsoft.com/office/2006/metadata/properties" ma:root="true" ma:fieldsID="87454101d2d22b2ea125e5eed879a1c2" ns3:_="" ns4:_="">
    <xsd:import namespace="9d9fb240-0b9d-4381-b0ec-c031ebc9875c"/>
    <xsd:import namespace="4ca05d52-c4b5-41d9-99bf-ee2577bf9835"/>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element ref="ns4:MediaServiceDateTaken" minOccurs="0"/>
                <xsd:element ref="ns4:MediaServiceAutoTags" minOccurs="0"/>
                <xsd:element ref="ns4:MediaServiceGenerationTime" minOccurs="0"/>
                <xsd:element ref="ns4:MediaServiceEventHashCode" minOccurs="0"/>
                <xsd:element ref="ns4:MediaServiceOCR" minOccurs="0"/>
                <xsd:element ref="ns4:MediaServiceLocation" minOccurs="0"/>
                <xsd:element ref="ns4: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d9fb240-0b9d-4381-b0ec-c031ebc9875c"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ca05d52-c4b5-41d9-99bf-ee2577bf9835"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0BEA0DD-9B27-479F-B313-C71AF30F350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d9fb240-0b9d-4381-b0ec-c031ebc9875c"/>
    <ds:schemaRef ds:uri="4ca05d52-c4b5-41d9-99bf-ee2577bf983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C7DFD2D-F5E1-4260-A2AB-A6EBDEF0AD42}">
  <ds:schemaRefs>
    <ds:schemaRef ds:uri="http://purl.org/dc/terms/"/>
    <ds:schemaRef ds:uri="http://purl.org/dc/dcmitype/"/>
    <ds:schemaRef ds:uri="http://purl.org/dc/elements/1.1/"/>
    <ds:schemaRef ds:uri="4ca05d52-c4b5-41d9-99bf-ee2577bf9835"/>
    <ds:schemaRef ds:uri="http://schemas.microsoft.com/office/2006/metadata/properties"/>
    <ds:schemaRef ds:uri="http://schemas.microsoft.com/office/infopath/2007/PartnerControls"/>
    <ds:schemaRef ds:uri="http://schemas.microsoft.com/office/2006/documentManagement/types"/>
    <ds:schemaRef ds:uri="http://www.w3.org/XML/1998/namespace"/>
    <ds:schemaRef ds:uri="http://schemas.openxmlformats.org/package/2006/metadata/core-properties"/>
    <ds:schemaRef ds:uri="9d9fb240-0b9d-4381-b0ec-c031ebc9875c"/>
  </ds:schemaRefs>
</ds:datastoreItem>
</file>

<file path=customXml/itemProps3.xml><?xml version="1.0" encoding="utf-8"?>
<ds:datastoreItem xmlns:ds="http://schemas.openxmlformats.org/officeDocument/2006/customXml" ds:itemID="{BB4428E1-21E5-4477-A4D6-C1152122028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S1 Species-antimicrobial pairs</vt:lpstr>
      <vt:lpstr>S2 BMD-AST</vt:lpstr>
      <vt:lpstr>S3 ANI</vt:lpstr>
      <vt:lpstr>S4 AMR markers</vt:lpstr>
      <vt:lpstr>S5 WGS-AST Antimicrobials, taxa</vt:lpstr>
      <vt:lpstr>S6 WGS-AST- Taxa</vt:lpstr>
      <vt:lpstr>S7 WGS-AST- Antimicrobials</vt:lpstr>
      <vt:lpstr>S8 WGS-AST- BMD-AST(ERT)</vt:lpstr>
      <vt:lpstr>S9 Group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Laura Goodfellow</cp:lastModifiedBy>
  <cp:revision/>
  <dcterms:created xsi:type="dcterms:W3CDTF">2022-02-15T16:53:00Z</dcterms:created>
  <dcterms:modified xsi:type="dcterms:W3CDTF">2022-07-08T10:06: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5D452927D6E494DAE6EED75B16B6AED</vt:lpwstr>
  </property>
</Properties>
</file>